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460" windowHeight="7680"/>
  </bookViews>
  <sheets>
    <sheet name="StripeRust" sheetId="3" r:id="rId1"/>
    <sheet name="LeafRust" sheetId="1" r:id="rId2"/>
    <sheet name="StemRust" sheetId="2" r:id="rId3"/>
  </sheets>
  <definedNames>
    <definedName name="_xlnm._FilterDatabase" localSheetId="1" hidden="1">LeafRust!$A$3:$Q$154</definedName>
    <definedName name="_xlnm._FilterDatabase" localSheetId="2" hidden="1">StemRust!$A$3:$Q$255</definedName>
    <definedName name="_xlnm._FilterDatabase" localSheetId="0" hidden="1">StripeRust!$B$3:$Q$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0" i="3" l="1"/>
  <c r="M60" i="3"/>
  <c r="M9" i="3" l="1"/>
  <c r="M15" i="3"/>
  <c r="M10" i="3"/>
  <c r="M13" i="3"/>
  <c r="M5" i="3"/>
  <c r="M7" i="3"/>
  <c r="M11" i="3"/>
  <c r="M12" i="3"/>
  <c r="M6" i="3"/>
  <c r="M8" i="3"/>
  <c r="M4" i="3"/>
  <c r="M25" i="3"/>
  <c r="M26" i="3"/>
  <c r="M47" i="3"/>
  <c r="M36" i="3"/>
  <c r="M30" i="3"/>
  <c r="M42" i="3"/>
  <c r="M43" i="3"/>
  <c r="M34" i="3"/>
  <c r="M50" i="3"/>
  <c r="M48" i="3"/>
  <c r="M44" i="3"/>
  <c r="M45" i="3"/>
  <c r="M32" i="3"/>
  <c r="M27" i="3"/>
  <c r="M41" i="3"/>
  <c r="M39" i="3"/>
  <c r="M28" i="3"/>
  <c r="M35" i="3"/>
  <c r="M31" i="3"/>
  <c r="M37" i="3"/>
  <c r="M40" i="3"/>
  <c r="M49" i="3"/>
  <c r="M46" i="3"/>
  <c r="M33" i="3"/>
  <c r="M29" i="3"/>
  <c r="M38" i="3"/>
  <c r="M23" i="3"/>
  <c r="M24" i="3"/>
  <c r="M20" i="3"/>
  <c r="M17" i="3"/>
  <c r="M18" i="3"/>
  <c r="M16" i="3"/>
  <c r="M19" i="3"/>
  <c r="M22" i="3"/>
  <c r="M21" i="3"/>
  <c r="M52" i="3"/>
  <c r="M61" i="3"/>
  <c r="M53" i="3"/>
  <c r="M62" i="3"/>
  <c r="M54" i="3"/>
  <c r="M63" i="3"/>
  <c r="M56" i="3"/>
  <c r="M77" i="3"/>
  <c r="M64" i="3"/>
  <c r="M69" i="3"/>
  <c r="M70" i="3"/>
  <c r="M71" i="3"/>
  <c r="M58" i="3"/>
  <c r="M78" i="3"/>
  <c r="M79" i="3"/>
  <c r="M72" i="3"/>
  <c r="M65" i="3"/>
  <c r="M73" i="3"/>
  <c r="M67" i="3"/>
  <c r="M66" i="3"/>
  <c r="M57" i="3"/>
  <c r="M68" i="3"/>
  <c r="M51" i="3"/>
  <c r="M81" i="3"/>
  <c r="M74" i="3"/>
  <c r="M59" i="3"/>
  <c r="M76" i="3"/>
  <c r="M80" i="3"/>
  <c r="M55" i="3"/>
  <c r="M75" i="3"/>
  <c r="M14" i="3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4" i="1"/>
  <c r="M5" i="2" l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4" i="2"/>
  <c r="L75" i="3" l="1"/>
  <c r="L55" i="3"/>
  <c r="L80" i="3"/>
  <c r="L76" i="3"/>
  <c r="L59" i="3"/>
  <c r="L74" i="3"/>
  <c r="L81" i="3"/>
  <c r="L51" i="3"/>
  <c r="L68" i="3"/>
  <c r="L57" i="3"/>
  <c r="L66" i="3"/>
  <c r="L67" i="3"/>
  <c r="L73" i="3"/>
  <c r="L65" i="3"/>
  <c r="L72" i="3"/>
  <c r="L79" i="3"/>
  <c r="L78" i="3"/>
  <c r="L58" i="3"/>
  <c r="L71" i="3"/>
  <c r="L70" i="3"/>
  <c r="L69" i="3"/>
  <c r="L64" i="3"/>
  <c r="L77" i="3"/>
  <c r="L56" i="3"/>
  <c r="L63" i="3"/>
  <c r="L54" i="3"/>
  <c r="L62" i="3"/>
  <c r="L53" i="3"/>
  <c r="L61" i="3"/>
  <c r="L52" i="3"/>
  <c r="L21" i="3"/>
  <c r="L22" i="3"/>
  <c r="L19" i="3"/>
  <c r="L16" i="3"/>
  <c r="L18" i="3"/>
  <c r="L17" i="3"/>
  <c r="L20" i="3"/>
  <c r="L24" i="3"/>
  <c r="L23" i="3"/>
  <c r="L38" i="3"/>
  <c r="L29" i="3"/>
  <c r="L33" i="3"/>
  <c r="L46" i="3"/>
  <c r="L49" i="3"/>
  <c r="L40" i="3"/>
  <c r="L37" i="3"/>
  <c r="L31" i="3"/>
  <c r="L35" i="3"/>
  <c r="L28" i="3"/>
  <c r="L39" i="3"/>
  <c r="L41" i="3"/>
  <c r="L27" i="3"/>
  <c r="L32" i="3"/>
  <c r="L45" i="3"/>
  <c r="L44" i="3"/>
  <c r="L48" i="3"/>
  <c r="L50" i="3"/>
  <c r="L34" i="3"/>
  <c r="L43" i="3"/>
  <c r="L42" i="3"/>
  <c r="L30" i="3"/>
  <c r="L36" i="3"/>
  <c r="L47" i="3"/>
  <c r="L26" i="3"/>
  <c r="L25" i="3"/>
  <c r="L4" i="3"/>
  <c r="L8" i="3"/>
  <c r="L6" i="3"/>
  <c r="L12" i="3"/>
  <c r="L11" i="3"/>
  <c r="L7" i="3"/>
  <c r="L5" i="3"/>
  <c r="L13" i="3"/>
  <c r="L10" i="3"/>
  <c r="L15" i="3"/>
  <c r="L9" i="3"/>
  <c r="L14" i="3"/>
  <c r="L196" i="2"/>
  <c r="L211" i="2"/>
  <c r="L185" i="2"/>
  <c r="L218" i="2"/>
  <c r="L226" i="2"/>
  <c r="L210" i="2"/>
  <c r="L219" i="2"/>
  <c r="L201" i="2"/>
  <c r="L209" i="2"/>
  <c r="L246" i="2"/>
  <c r="L217" i="2"/>
  <c r="L208" i="2"/>
  <c r="L195" i="2"/>
  <c r="L207" i="2"/>
  <c r="L184" i="2"/>
  <c r="L183" i="2"/>
  <c r="L206" i="2"/>
  <c r="L244" i="2"/>
  <c r="L194" i="2"/>
  <c r="L182" i="2"/>
  <c r="L200" i="2"/>
  <c r="L227" i="2"/>
  <c r="L214" i="2"/>
  <c r="L253" i="2"/>
  <c r="L251" i="2"/>
  <c r="L241" i="2"/>
  <c r="L216" i="2"/>
  <c r="L254" i="2"/>
  <c r="L205" i="2"/>
  <c r="L212" i="2"/>
  <c r="L198" i="2"/>
  <c r="L220" i="2"/>
  <c r="L228" i="2"/>
  <c r="L252" i="2"/>
  <c r="L223" i="2"/>
  <c r="L250" i="2"/>
  <c r="L240" i="2"/>
  <c r="L204" i="2"/>
  <c r="L213" i="2"/>
  <c r="L203" i="2"/>
  <c r="L222" i="2"/>
  <c r="L193" i="2"/>
  <c r="L230" i="2"/>
  <c r="L249" i="2"/>
  <c r="L181" i="2"/>
  <c r="L239" i="2"/>
  <c r="L199" i="2"/>
  <c r="L238" i="2"/>
  <c r="L237" i="2"/>
  <c r="L192" i="2"/>
  <c r="L202" i="2"/>
  <c r="L236" i="2"/>
  <c r="L248" i="2"/>
  <c r="L224" i="2"/>
  <c r="L235" i="2"/>
  <c r="L255" i="2"/>
  <c r="L243" i="2"/>
  <c r="L234" i="2"/>
  <c r="L186" i="2"/>
  <c r="L233" i="2"/>
  <c r="L191" i="2"/>
  <c r="L232" i="2"/>
  <c r="L197" i="2"/>
  <c r="L247" i="2"/>
  <c r="L221" i="2"/>
  <c r="L215" i="2"/>
  <c r="L231" i="2"/>
  <c r="L229" i="2"/>
  <c r="L190" i="2"/>
  <c r="L245" i="2"/>
  <c r="L242" i="2"/>
  <c r="L189" i="2"/>
  <c r="L225" i="2"/>
  <c r="L188" i="2"/>
  <c r="L187" i="2"/>
  <c r="L82" i="2"/>
  <c r="L101" i="2"/>
  <c r="L92" i="2"/>
  <c r="L120" i="2"/>
  <c r="L83" i="2"/>
  <c r="L62" i="2"/>
  <c r="L90" i="2"/>
  <c r="L69" i="2"/>
  <c r="L81" i="2"/>
  <c r="L94" i="2"/>
  <c r="L66" i="2"/>
  <c r="L99" i="2"/>
  <c r="L68" i="2"/>
  <c r="L57" i="2"/>
  <c r="L125" i="2"/>
  <c r="L80" i="2"/>
  <c r="L79" i="2"/>
  <c r="L117" i="2"/>
  <c r="L91" i="2"/>
  <c r="L87" i="2"/>
  <c r="L124" i="2"/>
  <c r="L88" i="2"/>
  <c r="L97" i="2"/>
  <c r="L78" i="2"/>
  <c r="L119" i="2"/>
  <c r="L77" i="2"/>
  <c r="L76" i="2"/>
  <c r="L93" i="2"/>
  <c r="L96" i="2"/>
  <c r="L70" i="2"/>
  <c r="L65" i="2"/>
  <c r="L113" i="2"/>
  <c r="L98" i="2"/>
  <c r="L71" i="2"/>
  <c r="L112" i="2"/>
  <c r="L64" i="2"/>
  <c r="L111" i="2"/>
  <c r="L89" i="2"/>
  <c r="L122" i="2"/>
  <c r="L123" i="2"/>
  <c r="L116" i="2"/>
  <c r="L61" i="2"/>
  <c r="L86" i="2"/>
  <c r="L75" i="2"/>
  <c r="L74" i="2"/>
  <c r="L84" i="2"/>
  <c r="L67" i="2"/>
  <c r="L110" i="2"/>
  <c r="L109" i="2"/>
  <c r="L85" i="2"/>
  <c r="L114" i="2"/>
  <c r="L102" i="2"/>
  <c r="L60" i="2"/>
  <c r="L95" i="2"/>
  <c r="L108" i="2"/>
  <c r="L115" i="2"/>
  <c r="L73" i="2"/>
  <c r="L72" i="2"/>
  <c r="L59" i="2"/>
  <c r="L107" i="2"/>
  <c r="L106" i="2"/>
  <c r="L121" i="2"/>
  <c r="L105" i="2"/>
  <c r="L104" i="2"/>
  <c r="L100" i="2"/>
  <c r="L118" i="2"/>
  <c r="L103" i="2"/>
  <c r="L58" i="2"/>
  <c r="L63" i="2"/>
  <c r="L178" i="2"/>
  <c r="L141" i="2"/>
  <c r="L151" i="2"/>
  <c r="L145" i="2"/>
  <c r="L176" i="2"/>
  <c r="L171" i="2"/>
  <c r="L150" i="2"/>
  <c r="L142" i="2"/>
  <c r="L140" i="2"/>
  <c r="L147" i="2"/>
  <c r="L179" i="2"/>
  <c r="L133" i="2"/>
  <c r="L130" i="2"/>
  <c r="L128" i="2"/>
  <c r="L153" i="2"/>
  <c r="L139" i="2"/>
  <c r="L138" i="2"/>
  <c r="L156" i="2"/>
  <c r="L143" i="2"/>
  <c r="L132" i="2"/>
  <c r="L170" i="2"/>
  <c r="L155" i="2"/>
  <c r="L134" i="2"/>
  <c r="L129" i="2"/>
  <c r="L174" i="2"/>
  <c r="L127" i="2"/>
  <c r="L177" i="2"/>
  <c r="L152" i="2"/>
  <c r="L131" i="2"/>
  <c r="L175" i="2"/>
  <c r="L169" i="2"/>
  <c r="L126" i="2"/>
  <c r="L180" i="2"/>
  <c r="L168" i="2"/>
  <c r="L158" i="2"/>
  <c r="L167" i="2"/>
  <c r="L144" i="2"/>
  <c r="L137" i="2"/>
  <c r="L166" i="2"/>
  <c r="L136" i="2"/>
  <c r="L165" i="2"/>
  <c r="L154" i="2"/>
  <c r="L164" i="2"/>
  <c r="L163" i="2"/>
  <c r="L173" i="2"/>
  <c r="L135" i="2"/>
  <c r="L161" i="2"/>
  <c r="L149" i="2"/>
  <c r="L146" i="2"/>
  <c r="L159" i="2"/>
  <c r="L162" i="2"/>
  <c r="L172" i="2"/>
  <c r="L160" i="2"/>
  <c r="L148" i="2"/>
  <c r="L157" i="2"/>
  <c r="L10" i="2"/>
  <c r="L12" i="2"/>
  <c r="L50" i="2"/>
  <c r="L44" i="2"/>
  <c r="L18" i="2"/>
  <c r="L16" i="2"/>
  <c r="L43" i="2"/>
  <c r="L53" i="2"/>
  <c r="L34" i="2"/>
  <c r="L49" i="2"/>
  <c r="L11" i="2"/>
  <c r="L42" i="2"/>
  <c r="L6" i="2"/>
  <c r="L38" i="2"/>
  <c r="L37" i="2"/>
  <c r="L33" i="2"/>
  <c r="L41" i="2"/>
  <c r="L5" i="2"/>
  <c r="L15" i="2"/>
  <c r="L48" i="2"/>
  <c r="L47" i="2"/>
  <c r="L52" i="2"/>
  <c r="L32" i="2"/>
  <c r="L14" i="2"/>
  <c r="L8" i="2"/>
  <c r="L13" i="2"/>
  <c r="L46" i="2"/>
  <c r="L55" i="2"/>
  <c r="L19" i="2"/>
  <c r="L36" i="2"/>
  <c r="L31" i="2"/>
  <c r="L17" i="2"/>
  <c r="L30" i="2"/>
  <c r="L20" i="2"/>
  <c r="L29" i="2"/>
  <c r="L40" i="2"/>
  <c r="L28" i="2"/>
  <c r="L21" i="2"/>
  <c r="L45" i="2"/>
  <c r="L4" i="2"/>
  <c r="L27" i="2"/>
  <c r="L7" i="2"/>
  <c r="L26" i="2"/>
  <c r="L22" i="2"/>
  <c r="L39" i="2"/>
  <c r="L35" i="2"/>
  <c r="L25" i="2"/>
  <c r="L24" i="2"/>
  <c r="L23" i="2"/>
  <c r="L51" i="2"/>
  <c r="L9" i="2"/>
  <c r="L56" i="2"/>
  <c r="L54" i="2"/>
  <c r="L134" i="1"/>
  <c r="L150" i="1"/>
  <c r="L153" i="1"/>
  <c r="L135" i="1"/>
  <c r="L142" i="1"/>
  <c r="L133" i="1"/>
  <c r="L141" i="1"/>
  <c r="L146" i="1"/>
  <c r="L132" i="1"/>
  <c r="L140" i="1"/>
  <c r="L154" i="1"/>
  <c r="L143" i="1"/>
  <c r="L139" i="1"/>
  <c r="L149" i="1"/>
  <c r="L151" i="1"/>
  <c r="L128" i="1"/>
  <c r="L131" i="1"/>
  <c r="L148" i="1"/>
  <c r="L152" i="1"/>
  <c r="L137" i="1"/>
  <c r="L147" i="1"/>
  <c r="L130" i="1"/>
  <c r="L138" i="1"/>
  <c r="L144" i="1"/>
  <c r="L136" i="1"/>
  <c r="L129" i="1"/>
  <c r="L145" i="1"/>
  <c r="L56" i="1"/>
  <c r="L66" i="1"/>
  <c r="L54" i="1"/>
  <c r="L80" i="1"/>
  <c r="L87" i="1"/>
  <c r="L69" i="1"/>
  <c r="L67" i="1"/>
  <c r="L74" i="1"/>
  <c r="L59" i="1"/>
  <c r="L82" i="1"/>
  <c r="L71" i="1"/>
  <c r="L85" i="1"/>
  <c r="L50" i="1"/>
  <c r="L88" i="1"/>
  <c r="L70" i="1"/>
  <c r="L73" i="1"/>
  <c r="L86" i="1"/>
  <c r="L65" i="1"/>
  <c r="L49" i="1"/>
  <c r="L68" i="1"/>
  <c r="L64" i="1"/>
  <c r="L62" i="1"/>
  <c r="L75" i="1"/>
  <c r="L84" i="1"/>
  <c r="L63" i="1"/>
  <c r="L83" i="1"/>
  <c r="L72" i="1"/>
  <c r="L89" i="1"/>
  <c r="L81" i="1"/>
  <c r="L79" i="1"/>
  <c r="L53" i="1"/>
  <c r="L55" i="1"/>
  <c r="L77" i="1"/>
  <c r="L78" i="1"/>
  <c r="L60" i="1"/>
  <c r="L52" i="1"/>
  <c r="L76" i="1"/>
  <c r="L51" i="1"/>
  <c r="L58" i="1"/>
  <c r="L57" i="1"/>
  <c r="L61" i="1"/>
  <c r="L121" i="1"/>
  <c r="L93" i="1"/>
  <c r="L124" i="1"/>
  <c r="L108" i="1"/>
  <c r="L112" i="1"/>
  <c r="L107" i="1"/>
  <c r="L116" i="1"/>
  <c r="L115" i="1"/>
  <c r="L106" i="1"/>
  <c r="L123" i="1"/>
  <c r="L120" i="1"/>
  <c r="L105" i="1"/>
  <c r="L119" i="1"/>
  <c r="L104" i="1"/>
  <c r="L103" i="1"/>
  <c r="L102" i="1"/>
  <c r="L101" i="1"/>
  <c r="L122" i="1"/>
  <c r="L109" i="1"/>
  <c r="L118" i="1"/>
  <c r="L92" i="1"/>
  <c r="L113" i="1"/>
  <c r="L100" i="1"/>
  <c r="L99" i="1"/>
  <c r="L126" i="1"/>
  <c r="L110" i="1"/>
  <c r="L127" i="1"/>
  <c r="L98" i="1"/>
  <c r="L91" i="1"/>
  <c r="L97" i="1"/>
  <c r="L90" i="1"/>
  <c r="L111" i="1"/>
  <c r="L117" i="1"/>
  <c r="L114" i="1"/>
  <c r="L125" i="1"/>
  <c r="L96" i="1"/>
  <c r="L95" i="1"/>
  <c r="L94" i="1"/>
  <c r="L19" i="1"/>
  <c r="L42" i="1"/>
  <c r="L38" i="1"/>
  <c r="L28" i="1"/>
  <c r="L34" i="1"/>
  <c r="L23" i="1"/>
  <c r="L26" i="1"/>
  <c r="L22" i="1"/>
  <c r="L37" i="1"/>
  <c r="L30" i="1"/>
  <c r="L27" i="1"/>
  <c r="L25" i="1"/>
  <c r="L12" i="1"/>
  <c r="L48" i="1"/>
  <c r="L6" i="1"/>
  <c r="L44" i="1"/>
  <c r="L43" i="1"/>
  <c r="L11" i="1"/>
  <c r="L21" i="1"/>
  <c r="L31" i="1"/>
  <c r="L33" i="1"/>
  <c r="L36" i="1"/>
  <c r="L47" i="1"/>
  <c r="L18" i="1"/>
  <c r="L32" i="1"/>
  <c r="L10" i="1"/>
  <c r="L45" i="1"/>
  <c r="L46" i="1"/>
  <c r="L20" i="1"/>
  <c r="L9" i="1"/>
  <c r="L35" i="1"/>
  <c r="L41" i="1"/>
  <c r="L17" i="1"/>
  <c r="L39" i="1"/>
  <c r="L5" i="1"/>
  <c r="L16" i="1"/>
  <c r="L4" i="1"/>
  <c r="L8" i="1"/>
  <c r="L40" i="1"/>
  <c r="L15" i="1"/>
  <c r="L24" i="1"/>
  <c r="L14" i="1"/>
  <c r="L7" i="1"/>
  <c r="L13" i="1"/>
  <c r="L29" i="1"/>
</calcChain>
</file>

<file path=xl/comments1.xml><?xml version="1.0" encoding="utf-8"?>
<comments xmlns="http://schemas.openxmlformats.org/spreadsheetml/2006/main">
  <authors>
    <author>Deepender</author>
  </authors>
  <commentList>
    <comment ref="Q53" authorId="0" shapeId="0">
      <text>
        <r>
          <rPr>
            <b/>
            <sz val="9"/>
            <color indexed="81"/>
            <rFont val="Tahoma"/>
            <family val="2"/>
          </rPr>
          <t>Deepender:</t>
        </r>
        <r>
          <rPr>
            <sz val="9"/>
            <color indexed="81"/>
            <rFont val="Tahoma"/>
            <family val="2"/>
          </rPr>
          <t xml:space="preserve">
yellow marked description simply the description of the geneID in the table as BLAST2GO gave no hits.</t>
        </r>
      </text>
    </comment>
  </commentList>
</comments>
</file>

<file path=xl/sharedStrings.xml><?xml version="1.0" encoding="utf-8"?>
<sst xmlns="http://schemas.openxmlformats.org/spreadsheetml/2006/main" count="3902" uniqueCount="1009">
  <si>
    <t>SNP</t>
  </si>
  <si>
    <t>Chromosome</t>
  </si>
  <si>
    <t>maf</t>
  </si>
  <si>
    <t>Rsquare.of.Model.without.SNP</t>
  </si>
  <si>
    <t>Rsquare.of.Model.with.SNP</t>
  </si>
  <si>
    <t>effect</t>
  </si>
  <si>
    <t>AX-94708164</t>
  </si>
  <si>
    <t>AX-94538509</t>
  </si>
  <si>
    <t>AX-94917376</t>
  </si>
  <si>
    <t>AX-94781869</t>
  </si>
  <si>
    <t>AX-94481202</t>
  </si>
  <si>
    <t>AX-94687972</t>
  </si>
  <si>
    <t>AX-94877284</t>
  </si>
  <si>
    <t>AX-94889904</t>
  </si>
  <si>
    <t>AX-95080736</t>
  </si>
  <si>
    <t>AX-94506427</t>
  </si>
  <si>
    <t>AX-95172478</t>
  </si>
  <si>
    <t>AX-94638655</t>
  </si>
  <si>
    <t>AX-94541931</t>
  </si>
  <si>
    <t>AX-94777981</t>
  </si>
  <si>
    <t>AX-94653398</t>
  </si>
  <si>
    <t>AX-94954658</t>
  </si>
  <si>
    <t>AX-94962080</t>
  </si>
  <si>
    <t>AX-95109168</t>
  </si>
  <si>
    <t>AX-94892795</t>
  </si>
  <si>
    <t>AX-94479134</t>
  </si>
  <si>
    <t>AX-94889598</t>
  </si>
  <si>
    <t>AX-94508418</t>
  </si>
  <si>
    <t>AX-94674448</t>
  </si>
  <si>
    <t>AX-94428241</t>
  </si>
  <si>
    <t>AX-94914862</t>
  </si>
  <si>
    <t>AX-94890286</t>
  </si>
  <si>
    <t>AX-95006189</t>
  </si>
  <si>
    <t>AX-94987601</t>
  </si>
  <si>
    <t>AX-94924572</t>
  </si>
  <si>
    <t>AX-94876508</t>
  </si>
  <si>
    <t>AX-95247576</t>
  </si>
  <si>
    <t>AX-94638940</t>
  </si>
  <si>
    <t>AX-94540527</t>
  </si>
  <si>
    <t>AX-94715241</t>
  </si>
  <si>
    <t>AX-94925132</t>
  </si>
  <si>
    <t>AX-94465045</t>
  </si>
  <si>
    <t>AX-94411794</t>
  </si>
  <si>
    <t>AX-95119685</t>
  </si>
  <si>
    <t>AX-95136971</t>
  </si>
  <si>
    <t>AX-95113548</t>
  </si>
  <si>
    <t>AX-95250503</t>
  </si>
  <si>
    <t>AX-95098575</t>
  </si>
  <si>
    <t>AX-94969197</t>
  </si>
  <si>
    <t>AX-94576933</t>
  </si>
  <si>
    <t>AX-94995671</t>
  </si>
  <si>
    <t>AX-94517050</t>
  </si>
  <si>
    <t>AX-94470806</t>
  </si>
  <si>
    <t>AX-95237968</t>
  </si>
  <si>
    <t>AX-94876871</t>
  </si>
  <si>
    <t>AX-95092361</t>
  </si>
  <si>
    <t>AX-94454822</t>
  </si>
  <si>
    <t>AX-94692514</t>
  </si>
  <si>
    <t>AX-94594922</t>
  </si>
  <si>
    <t>AX-95014664</t>
  </si>
  <si>
    <t>AX-94488026</t>
  </si>
  <si>
    <t>AX-94497274</t>
  </si>
  <si>
    <t>AX-94454402</t>
  </si>
  <si>
    <t>AX-94900182</t>
  </si>
  <si>
    <t>AX-94808948</t>
  </si>
  <si>
    <t>AX-94629598</t>
  </si>
  <si>
    <t>AX-95232723</t>
  </si>
  <si>
    <t>AX-94402495</t>
  </si>
  <si>
    <t>AX-94432371</t>
  </si>
  <si>
    <t>AX-94615605</t>
  </si>
  <si>
    <t>AX-94966145</t>
  </si>
  <si>
    <t>AX-94644677</t>
  </si>
  <si>
    <t>AX-94805944</t>
  </si>
  <si>
    <t>AX-94639890</t>
  </si>
  <si>
    <t>AX-94996993</t>
  </si>
  <si>
    <t>AX-94987852</t>
  </si>
  <si>
    <t>AX-95179466</t>
  </si>
  <si>
    <t>AX-94397199</t>
  </si>
  <si>
    <t>AX-94767893</t>
  </si>
  <si>
    <t>AX-94561486</t>
  </si>
  <si>
    <t>AX-94585745</t>
  </si>
  <si>
    <t>AX-94815193</t>
  </si>
  <si>
    <t>AX-95019501</t>
  </si>
  <si>
    <t>AX-94515669</t>
  </si>
  <si>
    <t>AX-95113786</t>
  </si>
  <si>
    <t>AX-95222141</t>
  </si>
  <si>
    <t>AX-94800842</t>
  </si>
  <si>
    <t>AX-95219044</t>
  </si>
  <si>
    <t>AX-94862539</t>
  </si>
  <si>
    <t>AX-95014734</t>
  </si>
  <si>
    <t>AX-94611599</t>
  </si>
  <si>
    <t>AX-95099897</t>
  </si>
  <si>
    <t>AX-95224631</t>
  </si>
  <si>
    <t>AX-94394356</t>
  </si>
  <si>
    <t>AX-94741615</t>
  </si>
  <si>
    <t>AX-94874313</t>
  </si>
  <si>
    <t>AX-94522489</t>
  </si>
  <si>
    <t>AX-94766113</t>
  </si>
  <si>
    <t>AX-94434901</t>
  </si>
  <si>
    <t>AX-94681641</t>
  </si>
  <si>
    <t>AX-94962712</t>
  </si>
  <si>
    <t>AX-94443825</t>
  </si>
  <si>
    <t>AX-95147877</t>
  </si>
  <si>
    <t>AX-94436339</t>
  </si>
  <si>
    <t>AX-94641589</t>
  </si>
  <si>
    <t>AX-95239343</t>
  </si>
  <si>
    <t>AX-94752046</t>
  </si>
  <si>
    <t>AX-94391473</t>
  </si>
  <si>
    <t>AX-94781823</t>
  </si>
  <si>
    <t>AX-94883935</t>
  </si>
  <si>
    <t>AX-94994679</t>
  </si>
  <si>
    <t>AX-94934815</t>
  </si>
  <si>
    <t>AX-94741529</t>
  </si>
  <si>
    <t>AX-94859349</t>
  </si>
  <si>
    <t>AX-94456747</t>
  </si>
  <si>
    <t>AX-94517837</t>
  </si>
  <si>
    <t>AX-95176310</t>
  </si>
  <si>
    <t>AX-94912259</t>
  </si>
  <si>
    <t>AX-94617870</t>
  </si>
  <si>
    <t>AX-94970500</t>
  </si>
  <si>
    <t>AX-95168494</t>
  </si>
  <si>
    <t>AX-95149329</t>
  </si>
  <si>
    <t>AX-94997422</t>
  </si>
  <si>
    <t>AX-94883373</t>
  </si>
  <si>
    <t>AX-94571235</t>
  </si>
  <si>
    <t>AX-95226309</t>
  </si>
  <si>
    <t>AX-94724171</t>
  </si>
  <si>
    <t>AX-94629926</t>
  </si>
  <si>
    <t>AX-94723806</t>
  </si>
  <si>
    <t>AX-94997392</t>
  </si>
  <si>
    <t>AX-94642697</t>
  </si>
  <si>
    <t>AX-94602901</t>
  </si>
  <si>
    <t>AX-94654932</t>
  </si>
  <si>
    <t>AX-94805563</t>
  </si>
  <si>
    <t>AX-95200511</t>
  </si>
  <si>
    <t>AX-94799212</t>
  </si>
  <si>
    <t>AX-94404514</t>
  </si>
  <si>
    <t>AX-94479164</t>
  </si>
  <si>
    <t>AX-95226287</t>
  </si>
  <si>
    <t>AX-95209190</t>
  </si>
  <si>
    <t>AX-94788907</t>
  </si>
  <si>
    <t>AX-94440806</t>
  </si>
  <si>
    <t>AX-94608698</t>
  </si>
  <si>
    <t>AX-94498372</t>
  </si>
  <si>
    <t>AX-94382700</t>
  </si>
  <si>
    <t>AX-95197581</t>
  </si>
  <si>
    <t>AX-95072562</t>
  </si>
  <si>
    <t>AX-94418953</t>
  </si>
  <si>
    <t>AX-94623285</t>
  </si>
  <si>
    <t>AX-94913428</t>
  </si>
  <si>
    <t>AX-94519690</t>
  </si>
  <si>
    <t>AX-95632354</t>
  </si>
  <si>
    <t>AX-94630583</t>
  </si>
  <si>
    <t>AX-94778393</t>
  </si>
  <si>
    <t>AX-94386526</t>
  </si>
  <si>
    <t>AX-94911855</t>
  </si>
  <si>
    <t>AX-94790384</t>
  </si>
  <si>
    <t>AX-94519105</t>
  </si>
  <si>
    <t>AX-94485764</t>
  </si>
  <si>
    <t>AX-94453668</t>
  </si>
  <si>
    <t>AX-95017376</t>
  </si>
  <si>
    <t>AX-94857027</t>
  </si>
  <si>
    <t>AX-95652927</t>
  </si>
  <si>
    <t>AX-94968716</t>
  </si>
  <si>
    <t>AX-94546280</t>
  </si>
  <si>
    <t>AX-94915269</t>
  </si>
  <si>
    <t>AX-95171339</t>
  </si>
  <si>
    <t>AX-94409568</t>
  </si>
  <si>
    <t>AX-94831912</t>
  </si>
  <si>
    <t>AX-94897136</t>
  </si>
  <si>
    <t>AX-95108068</t>
  </si>
  <si>
    <t>AX-94871275</t>
  </si>
  <si>
    <t>AX-94823367</t>
  </si>
  <si>
    <t>AX-95018531</t>
  </si>
  <si>
    <t>AX-94739433</t>
  </si>
  <si>
    <t>AX-94518139</t>
  </si>
  <si>
    <t>AX-94978418</t>
  </si>
  <si>
    <t>AX-94874112</t>
  </si>
  <si>
    <t>AX-94842940</t>
  </si>
  <si>
    <t>AX-95014354</t>
  </si>
  <si>
    <t>AX-95075373</t>
  </si>
  <si>
    <t>AX-94592866</t>
  </si>
  <si>
    <t>AX-94686116</t>
  </si>
  <si>
    <t>AX-94844830</t>
  </si>
  <si>
    <t>AX-94845461</t>
  </si>
  <si>
    <t>AX-94823380</t>
  </si>
  <si>
    <t>AX-94426734</t>
  </si>
  <si>
    <t>AX-94842331</t>
  </si>
  <si>
    <t>AX-94575410</t>
  </si>
  <si>
    <t>AX-94581339</t>
  </si>
  <si>
    <t>AX-94510916</t>
  </si>
  <si>
    <t>AX-94516693</t>
  </si>
  <si>
    <t>AX-95015596</t>
  </si>
  <si>
    <t>AX-94573417</t>
  </si>
  <si>
    <t>AX-95195920</t>
  </si>
  <si>
    <t>AX-94459834</t>
  </si>
  <si>
    <t>AX-94629244</t>
  </si>
  <si>
    <t>AX-94448779</t>
  </si>
  <si>
    <t>AX-94414930</t>
  </si>
  <si>
    <t>AX-94871294</t>
  </si>
  <si>
    <t>AX-94722864</t>
  </si>
  <si>
    <t>AX-95084022</t>
  </si>
  <si>
    <t>AX-95214678</t>
  </si>
  <si>
    <t>AX-94784324</t>
  </si>
  <si>
    <t>AX-94659327</t>
  </si>
  <si>
    <t>AX-94508043</t>
  </si>
  <si>
    <t>AX-94864245</t>
  </si>
  <si>
    <t>AX-94844913</t>
  </si>
  <si>
    <t>AX-94637676</t>
  </si>
  <si>
    <t>AX-95685405</t>
  </si>
  <si>
    <t>AX-94514118</t>
  </si>
  <si>
    <t>AX-94526193</t>
  </si>
  <si>
    <t>AX-94935020</t>
  </si>
  <si>
    <t>AX-95125583</t>
  </si>
  <si>
    <t>AX-95142468</t>
  </si>
  <si>
    <t>AX-94471255</t>
  </si>
  <si>
    <t>AX-94965765</t>
  </si>
  <si>
    <t>AX-94973308</t>
  </si>
  <si>
    <t>AX-94971412</t>
  </si>
  <si>
    <t>AX-94425581</t>
  </si>
  <si>
    <t>AX-94901185</t>
  </si>
  <si>
    <t>AX-94848827</t>
  </si>
  <si>
    <t>AX-95092467</t>
  </si>
  <si>
    <t>AX-94891996</t>
  </si>
  <si>
    <t>AX-94449010</t>
  </si>
  <si>
    <t>AX-94649651</t>
  </si>
  <si>
    <t>AX-94560538</t>
  </si>
  <si>
    <t>AX-94441417</t>
  </si>
  <si>
    <t>AX-94717100</t>
  </si>
  <si>
    <t>AX-95195498</t>
  </si>
  <si>
    <t>AX-94467908</t>
  </si>
  <si>
    <t>AX-94993840</t>
  </si>
  <si>
    <t>AX-95087614</t>
  </si>
  <si>
    <t>AX-94382527</t>
  </si>
  <si>
    <t>AX-94882654</t>
  </si>
  <si>
    <t>AX-94677476</t>
  </si>
  <si>
    <t>AX-94517357</t>
  </si>
  <si>
    <t>AX-94553651</t>
  </si>
  <si>
    <t>AX-94405643</t>
  </si>
  <si>
    <t>AX-94581434</t>
  </si>
  <si>
    <t>AX-94522339</t>
  </si>
  <si>
    <t>AX-95174904</t>
  </si>
  <si>
    <t>AX-94541758</t>
  </si>
  <si>
    <t>AX-94779453</t>
  </si>
  <si>
    <t>AX-94424011</t>
  </si>
  <si>
    <t>AX-94761935</t>
  </si>
  <si>
    <t>AX-94680284</t>
  </si>
  <si>
    <t>AX-95684352</t>
  </si>
  <si>
    <t>AX-94463225</t>
  </si>
  <si>
    <t>AX-94842790</t>
  </si>
  <si>
    <t>AX-94903617</t>
  </si>
  <si>
    <t>AX-94765876</t>
  </si>
  <si>
    <t>AX-94515822</t>
  </si>
  <si>
    <t>AX-94385810</t>
  </si>
  <si>
    <t>AX-94437374</t>
  </si>
  <si>
    <t>AX-94444583</t>
  </si>
  <si>
    <t>AX-95632341</t>
  </si>
  <si>
    <t>AX-94474462</t>
  </si>
  <si>
    <t>AX-95205886</t>
  </si>
  <si>
    <t>AX-94541860</t>
  </si>
  <si>
    <t>AX-94877569</t>
  </si>
  <si>
    <t>AX-94545384</t>
  </si>
  <si>
    <t>AX-94531716</t>
  </si>
  <si>
    <t>AX-94953259</t>
  </si>
  <si>
    <t>AX-95002679</t>
  </si>
  <si>
    <t>AX-94798786</t>
  </si>
  <si>
    <t>AX-94384624</t>
  </si>
  <si>
    <t>AX-94692710</t>
  </si>
  <si>
    <t>AX-94837834</t>
  </si>
  <si>
    <t>AX-95215612</t>
  </si>
  <si>
    <t>AX-94679036</t>
  </si>
  <si>
    <t>AX-95013700</t>
  </si>
  <si>
    <t>AX-94997694</t>
  </si>
  <si>
    <t>AX-95222999</t>
  </si>
  <si>
    <t>AX-94593390</t>
  </si>
  <si>
    <t>AX-94544538</t>
  </si>
  <si>
    <t>AX-94551975</t>
  </si>
  <si>
    <t>AX-94822453</t>
  </si>
  <si>
    <t>AX-94739464</t>
  </si>
  <si>
    <t>AX-94813095</t>
  </si>
  <si>
    <t>AX-94798506</t>
  </si>
  <si>
    <t>AX-94433739</t>
  </si>
  <si>
    <t>AX-94594057</t>
  </si>
  <si>
    <t>AX-94539205</t>
  </si>
  <si>
    <t>AX-94632718</t>
  </si>
  <si>
    <t>AX-94918964</t>
  </si>
  <si>
    <t>AX-95194754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6A</t>
  </si>
  <si>
    <t>6B</t>
  </si>
  <si>
    <t>6D</t>
  </si>
  <si>
    <t>7A</t>
  </si>
  <si>
    <t>7B</t>
  </si>
  <si>
    <t>7D</t>
  </si>
  <si>
    <t>GeneID</t>
  </si>
  <si>
    <t>synonymous variant</t>
  </si>
  <si>
    <t>cds</t>
  </si>
  <si>
    <t>TraesCS1B02G194100</t>
  </si>
  <si>
    <t>probable glutathione S-transferase GSTU6</t>
  </si>
  <si>
    <t>intergenic variant</t>
  </si>
  <si>
    <t>-</t>
  </si>
  <si>
    <t>putative polygalacturonase</t>
  </si>
  <si>
    <t>TraesCS2A02G563400</t>
  </si>
  <si>
    <t>ankyrin-repeat protein</t>
  </si>
  <si>
    <t>missense variant</t>
  </si>
  <si>
    <t>TraesCS2B02G186600</t>
  </si>
  <si>
    <t>apoptotic chromatin condensation inducer in the nucleus-like</t>
  </si>
  <si>
    <t>TraesCS2D02G021500</t>
  </si>
  <si>
    <t>Cytochrome P450 71D10</t>
  </si>
  <si>
    <t>E3 ubiquitin-protein ligase UPL6 isoform X1</t>
  </si>
  <si>
    <t>TraesCS3A02G163700</t>
  </si>
  <si>
    <t>WPP domain-associated protein-like isoform X2</t>
  </si>
  <si>
    <t>TraesCS3B02G598100</t>
  </si>
  <si>
    <t>probable pectinesterase 67</t>
  </si>
  <si>
    <t>TraesCS5A02G223700</t>
  </si>
  <si>
    <t>kinesin-like protein KIN-7I</t>
  </si>
  <si>
    <t>intron variant</t>
  </si>
  <si>
    <t>TraesCS6B02G428500</t>
  </si>
  <si>
    <t>pentatricopeptide repeat-containing protein At5g66520-like</t>
  </si>
  <si>
    <t>hypothetical protein C2845_PM12G11560</t>
  </si>
  <si>
    <t>TraesCS6B02G461400</t>
  </si>
  <si>
    <t>protein LAZY 1</t>
  </si>
  <si>
    <t>upstream gene variant</t>
  </si>
  <si>
    <t>TraesCS5A02G177200</t>
  </si>
  <si>
    <t>unnamed protein product</t>
  </si>
  <si>
    <t>TraesCS1B02G413700</t>
  </si>
  <si>
    <t>60S ribosomal protein L37a-1 isoform X1</t>
  </si>
  <si>
    <t>predicted protein</t>
  </si>
  <si>
    <t>TraesCS1D02G053300</t>
  </si>
  <si>
    <t>WEB family protein At5g16730, chloroplastic</t>
  </si>
  <si>
    <t>TraesCS1D02G053400</t>
  </si>
  <si>
    <t>kinase-interacting protein 1</t>
  </si>
  <si>
    <t>TraesCS2D02G496100</t>
  </si>
  <si>
    <t>3 prime UTR variant</t>
  </si>
  <si>
    <t>TraesCS2D02G594200</t>
  </si>
  <si>
    <t>putative threonine aspartase</t>
  </si>
  <si>
    <t>TraesCS2D02G022800</t>
  </si>
  <si>
    <t>formamidopyrimidine-DNA glycosylase-like</t>
  </si>
  <si>
    <t>TraesCS4A02G049700</t>
  </si>
  <si>
    <t>Syntaxin/t-SNARE family protein</t>
  </si>
  <si>
    <t>TraesCS4D02G254700</t>
  </si>
  <si>
    <t>54S ribosomal protein L51, mitochondrial</t>
  </si>
  <si>
    <t>TraesCS5A02G558200</t>
  </si>
  <si>
    <t>Trihelix transcription factor GT-2</t>
  </si>
  <si>
    <t>TraesCS6D02G379300</t>
  </si>
  <si>
    <t>probable protein S-acyltransferase 15</t>
  </si>
  <si>
    <t>---NA---</t>
  </si>
  <si>
    <t>TraesCS6D02G378400</t>
  </si>
  <si>
    <t>putative voltage-gated potassium channel subunit beta</t>
  </si>
  <si>
    <t>downstream gene variant</t>
  </si>
  <si>
    <t>TraesCS6D02G380200</t>
  </si>
  <si>
    <t>probable serine/threonine-protein kinase PBL19</t>
  </si>
  <si>
    <t>TraesCS6B02G432900</t>
  </si>
  <si>
    <t>TraesCS6D02G008300</t>
  </si>
  <si>
    <t>thiosulfate sulfurtransferase 16, chloroplastic-like</t>
  </si>
  <si>
    <t>TraesCS7D02G011800</t>
  </si>
  <si>
    <t>Cysteine-rich receptor-like protein kinase 27</t>
  </si>
  <si>
    <t>TraesCS7D02G012600</t>
  </si>
  <si>
    <t>Mitochondrial pyruvate carrier 4</t>
  </si>
  <si>
    <t>TraesCS1D02G166700</t>
  </si>
  <si>
    <t>pentatricopeptide repeat-containing protein At2g20710, mitochondrial</t>
  </si>
  <si>
    <t>TraesCS6A02G399300</t>
  </si>
  <si>
    <t>T-complex protein 1 subunit zeta 1</t>
  </si>
  <si>
    <t>TraesCS1D02G085400</t>
  </si>
  <si>
    <t>putative E3 ubiquitin-protein ligase RF298</t>
  </si>
  <si>
    <t>TraesCS3D02G494100</t>
  </si>
  <si>
    <t>probable ADP-ribosylation factor GTPase-activating protein AGD11 isoform X2</t>
  </si>
  <si>
    <t>TraesCS5B02G465200</t>
  </si>
  <si>
    <t>5'-adenylylsulfate reductase-like 5</t>
  </si>
  <si>
    <t>TraesCS6D02G014700</t>
  </si>
  <si>
    <t>TraesCS6A02G011200</t>
  </si>
  <si>
    <t>TraesCS6A02G010200</t>
  </si>
  <si>
    <t>probable LRR receptor-like serine/threonine-protein kinase PAM74</t>
  </si>
  <si>
    <t>TraesCS6A02G000700</t>
  </si>
  <si>
    <t>FAM10 family protein At4g22670</t>
  </si>
  <si>
    <t>TraesCS6D02G086600</t>
  </si>
  <si>
    <t>probable helicase MAGATAMA 3</t>
  </si>
  <si>
    <t>mediator of RNA polymerase II transcription subunit 27 isoform X1</t>
  </si>
  <si>
    <t>TraesCS6D02G380000</t>
  </si>
  <si>
    <t>protein C2-DOMAIN ABA-RELATED 5-like</t>
  </si>
  <si>
    <t>TraesCS6D02G013700</t>
  </si>
  <si>
    <t>zinc finger BED domain-containing protein 4-like</t>
  </si>
  <si>
    <t>TraesCS1B02G031600</t>
  </si>
  <si>
    <t>uncharacterized protein LOC110647763</t>
  </si>
  <si>
    <t>TraesCS1D02G025400</t>
  </si>
  <si>
    <t>uncharacterized protein LOC110032332</t>
  </si>
  <si>
    <t>TraesCS1B02G035100</t>
  </si>
  <si>
    <t>Subtilisin-chymotrypsin inhibitor-2A</t>
  </si>
  <si>
    <t>5 prime UTR variant</t>
  </si>
  <si>
    <t>TraesCS1B02G082100</t>
  </si>
  <si>
    <t>Protein IQ-DOMAIN 1</t>
  </si>
  <si>
    <t>TraesCS1A02G161900</t>
  </si>
  <si>
    <t>thioredoxin-like protein YLS8</t>
  </si>
  <si>
    <t>TraesCS1B02G257900</t>
  </si>
  <si>
    <t>CSC1-like protein At4g02900</t>
  </si>
  <si>
    <t>TraesCS1D02G246500</t>
  </si>
  <si>
    <t>TraesCS1A02G019200</t>
  </si>
  <si>
    <t>protein phosphatase 1 regulatory inhibitor subunit PPP1R8 homolog</t>
  </si>
  <si>
    <t>TraesCS1B02G054900</t>
  </si>
  <si>
    <t>Curved DNA-binding protein</t>
  </si>
  <si>
    <t>L-type lectin-domain containing receptor kinase IV.1</t>
  </si>
  <si>
    <t>TraesCS2A02G185900</t>
  </si>
  <si>
    <t>probable protein S-acyltransferase 12 isoform X3</t>
  </si>
  <si>
    <t>TraesCS2B02G526300</t>
  </si>
  <si>
    <t>J domain-containing protein</t>
  </si>
  <si>
    <t>stop gained</t>
  </si>
  <si>
    <t>TraesCS2B02G528100</t>
  </si>
  <si>
    <t>probable protein phosphatase 2C 45 isoform X2</t>
  </si>
  <si>
    <t>TraesCS2B02G586700</t>
  </si>
  <si>
    <t>Putative integral membrane protein conserved region (DUF2404)</t>
  </si>
  <si>
    <t>TraesCS2A02G560000</t>
  </si>
  <si>
    <t>UPF0481 protein At3g47200</t>
  </si>
  <si>
    <t>TraesCS3D02G530600</t>
  </si>
  <si>
    <t>DEAD-box ATP-dependent RNA helicase 58, chloroplastic</t>
  </si>
  <si>
    <t>TraesCS3B02G014700</t>
  </si>
  <si>
    <t>TraesCS3A02G528800</t>
  </si>
  <si>
    <t>vacuolar processing enzyme 4</t>
  </si>
  <si>
    <t>TraesCS3D02G514100</t>
  </si>
  <si>
    <t>chlorophyllide a oxygenase, chloroplastic</t>
  </si>
  <si>
    <t>TraesCS3D02G516100</t>
  </si>
  <si>
    <t>uncharacterized protein LOC109747342</t>
  </si>
  <si>
    <t>TraesCS3D02G516300</t>
  </si>
  <si>
    <t>putative disease resistance protein At3g14460</t>
  </si>
  <si>
    <t>TraesCS3B02G592500</t>
  </si>
  <si>
    <t>protein PIN-LIKES 2</t>
  </si>
  <si>
    <t>TraesCS3D02G390800</t>
  </si>
  <si>
    <t>uncharacterized protein LOC109748143</t>
  </si>
  <si>
    <t>TraesCS3D02G532400</t>
  </si>
  <si>
    <t>zinc transporter 1</t>
  </si>
  <si>
    <t>TraesCS3D02G528200</t>
  </si>
  <si>
    <t>villin-3 isoform X1</t>
  </si>
  <si>
    <t>TraesCS3D02G528600</t>
  </si>
  <si>
    <t>UDP-D-apiose/UDP-D-xylose synthase</t>
  </si>
  <si>
    <t>TraesCS3D02G531900</t>
  </si>
  <si>
    <t>PHYTOCLOCK 1</t>
  </si>
  <si>
    <t>TraesCS3A02G526100</t>
  </si>
  <si>
    <t>aquaporin NIP3-2</t>
  </si>
  <si>
    <t>TraesCS3B02G595100</t>
  </si>
  <si>
    <t>Zinc transporter 1</t>
  </si>
  <si>
    <t>TraesCS3B02G586300</t>
  </si>
  <si>
    <t>putative root cap protein 1</t>
  </si>
  <si>
    <t>TraesCS3D02G530500</t>
  </si>
  <si>
    <t>pentatricopeptide repeat-containing protein At3g48250, chloroplastic</t>
  </si>
  <si>
    <t>TraesCS7A02G009400</t>
  </si>
  <si>
    <t>sucrose:sucrose 1-fructosyltransferase-like</t>
  </si>
  <si>
    <t>TraesCS4B02G019400</t>
  </si>
  <si>
    <t>protein ROOT PRIMORDIUM DEFECTIVE 1</t>
  </si>
  <si>
    <t>TraesCS4D02G017700</t>
  </si>
  <si>
    <t>TraesCS5A02G533900</t>
  </si>
  <si>
    <t>transcription factor bHLH35-like [Aegilops tauschii subsp. tauschii]</t>
  </si>
  <si>
    <t>TraesCS5A02G533800</t>
  </si>
  <si>
    <t>uncharacterized membrane protein At3g27390-like</t>
  </si>
  <si>
    <t>TraesCS6D02G374200</t>
  </si>
  <si>
    <t>Aminoglycoside phosphotransferase</t>
  </si>
  <si>
    <t>TraesCS6A02G387600</t>
  </si>
  <si>
    <t>haloacid dehalogenase-like hydrolase domain-containing protein At2g33255 isoform X1</t>
  </si>
  <si>
    <t>TraesCS6A02G389300</t>
  </si>
  <si>
    <t>TraesCS6A02G389900</t>
  </si>
  <si>
    <t>flavonoid O-methyltransferase-like protein Os11g0303600</t>
  </si>
  <si>
    <t>TraesCS6A02G386000</t>
  </si>
  <si>
    <t>60S ribosomal protein L37-3</t>
  </si>
  <si>
    <t>TraesCS6D02G377900</t>
  </si>
  <si>
    <t>protein LUTEIN DEFICIENT 5, chloroplastic</t>
  </si>
  <si>
    <t>TraesCS6A02G385200</t>
  </si>
  <si>
    <t>homeotic protein female sterile-like</t>
  </si>
  <si>
    <t>TraesCS6D02G381300</t>
  </si>
  <si>
    <t>Serine/threonine-protein phosphatase</t>
  </si>
  <si>
    <t>TraesCS6D02G394700</t>
  </si>
  <si>
    <t>disease resistance protein RPP13-like</t>
  </si>
  <si>
    <t>TraesCS6A02G392000</t>
  </si>
  <si>
    <t>lysine ketoglutarate reductase trans-splicing-like protein</t>
  </si>
  <si>
    <t>TraesCS1B02G028800</t>
  </si>
  <si>
    <t>pentatricopeptide repeat-containing protein At3g51320</t>
  </si>
  <si>
    <t>TraesCS1D02G024300</t>
  </si>
  <si>
    <t>TraesCS1A02G068300</t>
  </si>
  <si>
    <t>ZIM transcription factor</t>
  </si>
  <si>
    <t>TraesCS1B02G141200</t>
  </si>
  <si>
    <t>Lactoylglutathione lyase / glyoxalase I family protein</t>
  </si>
  <si>
    <t>TraesCS1D02G001300</t>
  </si>
  <si>
    <t>gamma 3 hordein</t>
  </si>
  <si>
    <t>TraesCS1B02G022900</t>
  </si>
  <si>
    <t>TraesCS1D02G041400</t>
  </si>
  <si>
    <t>protein gar2-like</t>
  </si>
  <si>
    <t>TraesCS1B02G179600</t>
  </si>
  <si>
    <t>lipid binding protein</t>
  </si>
  <si>
    <t>TraesCS1D02G131800</t>
  </si>
  <si>
    <t>Stromal 70 kDa heat shock-related protein, chloroplastic</t>
  </si>
  <si>
    <t>protein Rf1, mitochondrial-like</t>
  </si>
  <si>
    <t>TraesCS1B02G008000</t>
  </si>
  <si>
    <t>TraesCS1D02G017800</t>
  </si>
  <si>
    <t>receptor-like kinase</t>
  </si>
  <si>
    <t>TraesCS1B02G149900</t>
  </si>
  <si>
    <t>probable serine/threonine-protein kinase PBL16</t>
  </si>
  <si>
    <t>TraesCS3B02G592000</t>
  </si>
  <si>
    <t>S-norcoclaurine synthase 1-like</t>
  </si>
  <si>
    <t>BED zinc finger</t>
  </si>
  <si>
    <t>TraesCS1B02G048500</t>
  </si>
  <si>
    <t>Phenylalanine ammonia-lyase</t>
  </si>
  <si>
    <t>TraesCS3B02G569800</t>
  </si>
  <si>
    <t>disease resistance protein RPP13</t>
  </si>
  <si>
    <t>TraesCS3D02G514000</t>
  </si>
  <si>
    <t>TraesCS3D02G516800</t>
  </si>
  <si>
    <t>Thioredoxin-like protein</t>
  </si>
  <si>
    <t>TraesCS3B02G599500</t>
  </si>
  <si>
    <t>kinetochore protein spc25-like isoform X1</t>
  </si>
  <si>
    <t>TraesCS3D02G533200</t>
  </si>
  <si>
    <t>4-hydroxyphenylacetaldehyde oxime monooxygenase-like</t>
  </si>
  <si>
    <t>Sex determination protein tasselseed-2</t>
  </si>
  <si>
    <t>TraesCS5B02G302000</t>
  </si>
  <si>
    <t>Flowering time control protein FPA</t>
  </si>
  <si>
    <t>flocculation protein FLO11-like</t>
  </si>
  <si>
    <t>hypothetical protein TRIUR3_10931</t>
  </si>
  <si>
    <t>Syntaxin-22</t>
  </si>
  <si>
    <t>TraesCS1D02G000800</t>
  </si>
  <si>
    <t>photosynthetic NDH subunit of lumenal location 5, chloroplastic</t>
  </si>
  <si>
    <t>TraesCS1B02G044100</t>
  </si>
  <si>
    <t>Putative disease resistance protein RGA3</t>
  </si>
  <si>
    <t>TraesCS1B02G028600</t>
  </si>
  <si>
    <t>TraesCS1B02G044200</t>
  </si>
  <si>
    <t>TraesCS1B02G108500</t>
  </si>
  <si>
    <t>putative disease resistance RPP13-like protein 3</t>
  </si>
  <si>
    <t>TraesCS1B02G068300</t>
  </si>
  <si>
    <t>zinc finger protein BRUTUS-like</t>
  </si>
  <si>
    <t>TraesCS1D02G088900</t>
  </si>
  <si>
    <t>E3 ubiquitin-protein ligase TRIM33</t>
  </si>
  <si>
    <t>TraesCS1B02G078800</t>
  </si>
  <si>
    <t>pentatricopeptide repeat-containing protein At1g09900</t>
  </si>
  <si>
    <t>TraesCS1B02G121500</t>
  </si>
  <si>
    <t>homogentisate geranylgeranyltransferase-like</t>
  </si>
  <si>
    <t>TraesCS1B02G108800</t>
  </si>
  <si>
    <t>pentatricopeptide repeat-containing protein At4g35850, mitochondrial</t>
  </si>
  <si>
    <t>TraesCS1D02G091000</t>
  </si>
  <si>
    <t>TraesCS1B02G231500</t>
  </si>
  <si>
    <t>retrotransposon protein, putative, unclassified</t>
  </si>
  <si>
    <t>TraesCS1D02G105400</t>
  </si>
  <si>
    <t>TraesCS1B02G020300</t>
  </si>
  <si>
    <t>disease resistance protein RPM1-like</t>
  </si>
  <si>
    <t>retrotransposon protein, putative, Ty1-copia subclass</t>
  </si>
  <si>
    <t>TraesCS7A02G477300</t>
  </si>
  <si>
    <t>putative ubiquitin conjugation factor E4</t>
  </si>
  <si>
    <t>TraesCS7B02G378900</t>
  </si>
  <si>
    <t>TraesCS2B02G578000</t>
  </si>
  <si>
    <t>TraesCS3B02G336300</t>
  </si>
  <si>
    <t>Putative reverse transcriptase</t>
  </si>
  <si>
    <t>TraesCS3A02G519600</t>
  </si>
  <si>
    <t>TraesCS7A02G550300</t>
  </si>
  <si>
    <t>probable serine/threonine-protein kinase PIX13</t>
  </si>
  <si>
    <t>TraesCS4D02G154700</t>
  </si>
  <si>
    <t>tRNA (adenine-N(1)-)-methyltransferase catalytic subunit trmt61a</t>
  </si>
  <si>
    <t>TraesCS7A02G021700</t>
  </si>
  <si>
    <t>TraesCS1B02G237000</t>
  </si>
  <si>
    <t>TraesCS1A02G224200</t>
  </si>
  <si>
    <t>Early-methionine-labelled polypeptide</t>
  </si>
  <si>
    <t>CBL-interacting protein kinase 23</t>
  </si>
  <si>
    <t>TraesCS1D02G226700</t>
  </si>
  <si>
    <t>protein FAM91A1 isoform X5</t>
  </si>
  <si>
    <t>TraesCS1A02G223800</t>
  </si>
  <si>
    <t>RanBD1 domain-containing protein</t>
  </si>
  <si>
    <t>TraesCS1D02G201500</t>
  </si>
  <si>
    <t>TraesCS1D02G246200</t>
  </si>
  <si>
    <t>coatomer protein1</t>
  </si>
  <si>
    <t>TraesCS1A02G246600</t>
  </si>
  <si>
    <t>Argininosuccinate synthase, chloroplastic</t>
  </si>
  <si>
    <t>WD repeat and FYVE domain-containing protein 3</t>
  </si>
  <si>
    <t>TraesCS2B02G036200</t>
  </si>
  <si>
    <t>Putative serine/threonine-protein kinase-like protein CCR3</t>
  </si>
  <si>
    <t>TraesCS3D02G460600</t>
  </si>
  <si>
    <t>TraesCS3A02G528500</t>
  </si>
  <si>
    <t>telomere-binding protein 1-like isoform X1</t>
  </si>
  <si>
    <t>TraesCS5A02G532000</t>
  </si>
  <si>
    <t>probable apyrase 3</t>
  </si>
  <si>
    <t>TraesCS5A02G532500</t>
  </si>
  <si>
    <t>mediator of RNA polymerase II transcription subunit 12 isoform X1</t>
  </si>
  <si>
    <t>TraesCS5B02G534000</t>
  </si>
  <si>
    <t>putative receptor-like protein kinase</t>
  </si>
  <si>
    <t>TraesCS7A02G233500</t>
  </si>
  <si>
    <t>isoflavone reductase-like protein</t>
  </si>
  <si>
    <t>TraesCS1A02G051500</t>
  </si>
  <si>
    <t>unnamed protein product [Triticum turgidum subsp. durum]</t>
  </si>
  <si>
    <t>TraesCS1A02G162800</t>
  </si>
  <si>
    <t>TraesCS1B02G251300</t>
  </si>
  <si>
    <t>calmodulin binding protein PICBP</t>
  </si>
  <si>
    <t>TraesCS1D02G237300</t>
  </si>
  <si>
    <t>DnaJ homolog subfamily C member 7 homolog</t>
  </si>
  <si>
    <t>TraesCS1D02G233800</t>
  </si>
  <si>
    <t>NRR repressor homolog 1-like</t>
  </si>
  <si>
    <t>TraesCS1B02G257500</t>
  </si>
  <si>
    <t>coatomer subunit delta-1</t>
  </si>
  <si>
    <t>TraesCS1D02G002000</t>
  </si>
  <si>
    <t>TraesCS2A02G592500</t>
  </si>
  <si>
    <t>HBS1-like protein isoform X3</t>
  </si>
  <si>
    <t>NB-LRR protein</t>
  </si>
  <si>
    <t>TraesCS2B02G490200</t>
  </si>
  <si>
    <t>uncharacterized acetyltransferase At3g50280-like</t>
  </si>
  <si>
    <t>TraesCS2A02G467600</t>
  </si>
  <si>
    <t>exonuclease DPD1, chloroplastic/mitochondrial</t>
  </si>
  <si>
    <t>TraesCS3A02G302700</t>
  </si>
  <si>
    <t>Glycerophosphodiester phosphodiesterase GDPD5</t>
  </si>
  <si>
    <t>TraesCS3B02G040300</t>
  </si>
  <si>
    <t>TraesCS3D02G450500</t>
  </si>
  <si>
    <t>protein SRG1</t>
  </si>
  <si>
    <t>TraesCS3D02G459000</t>
  </si>
  <si>
    <t>histone-lysine N-methyltransferase setd3</t>
  </si>
  <si>
    <t>TraesCS7A02G000936</t>
  </si>
  <si>
    <t>TraesCS4D02G176600</t>
  </si>
  <si>
    <t>Pyruvate kinase, cytosolic isozyme</t>
  </si>
  <si>
    <t>TraesCS4B02G005100</t>
  </si>
  <si>
    <t>TraesCS5B02G406900</t>
  </si>
  <si>
    <t>hypothetical protein TRIUR3_01275</t>
  </si>
  <si>
    <t>DNA mismatch repair protein MSH2</t>
  </si>
  <si>
    <t>probable LRR receptor-like serine/threonine-protein kinase At3g47570 isoform X2</t>
  </si>
  <si>
    <t>TraesCS3A02G335700</t>
  </si>
  <si>
    <t>probable LRR receptor-like serine/threonine-protein kinase At2g28960</t>
  </si>
  <si>
    <t>TraesCS6A02G400000</t>
  </si>
  <si>
    <t>aconitate hydratase, cytoplasmic</t>
  </si>
  <si>
    <t>TraesCS6B02G428300</t>
  </si>
  <si>
    <t>Disease resistance protein RPM1</t>
  </si>
  <si>
    <t>TraesCS6B02G465000</t>
  </si>
  <si>
    <t>Sr13</t>
  </si>
  <si>
    <t>hypothetical protein TRIUR3_30121</t>
  </si>
  <si>
    <t>TraesCS6D02G398300</t>
  </si>
  <si>
    <t>TraesCS6B02G463000</t>
  </si>
  <si>
    <t>TraesCS7D02G117800</t>
  </si>
  <si>
    <t>starch synthase I</t>
  </si>
  <si>
    <t>TraesCS7D02G118900</t>
  </si>
  <si>
    <t>DUF569 domain-containing protein</t>
  </si>
  <si>
    <t>TraesCS1B02G001800</t>
  </si>
  <si>
    <t>Phospholipid-transporting ATPase 10</t>
  </si>
  <si>
    <t>TraesCS1B02G024200</t>
  </si>
  <si>
    <t>TraesCS1B02G018700</t>
  </si>
  <si>
    <t>12-oxophytodienoate reductase 1</t>
  </si>
  <si>
    <t>TraesCS1D02G018400</t>
  </si>
  <si>
    <t>TraesCS1D02G174900</t>
  </si>
  <si>
    <t>protein TIC110, chloroplastic</t>
  </si>
  <si>
    <t>TraesCS1B02G169200</t>
  </si>
  <si>
    <t>TraesCS1B02G169400</t>
  </si>
  <si>
    <t>WD repeat-containing protein 91 homolog isoform X1</t>
  </si>
  <si>
    <t>TraesCS1D02G174000</t>
  </si>
  <si>
    <t>myosin-8-like isoform X1</t>
  </si>
  <si>
    <t>TraesCS1B02G183200</t>
  </si>
  <si>
    <t>myosin-6-like isoform X2</t>
  </si>
  <si>
    <t>TraesCS1B02G184700</t>
  </si>
  <si>
    <t>DNA ligase 1</t>
  </si>
  <si>
    <t>TraesCS1B02G182400</t>
  </si>
  <si>
    <t>protein TIC110, chloroplastic-like</t>
  </si>
  <si>
    <t>TraesCS1A02G166900</t>
  </si>
  <si>
    <t>TraesCS2B02G012800</t>
  </si>
  <si>
    <t>peptidyl-prolyl cis-trans isomerase Pin1</t>
  </si>
  <si>
    <t>TraesCS3A02G472300</t>
  </si>
  <si>
    <t>basic 7S globulin 2-like</t>
  </si>
  <si>
    <t>TraesCS5B02G372800</t>
  </si>
  <si>
    <t>rhomboid-like protein 15 isoform X2</t>
  </si>
  <si>
    <t>TraesCS5B02G372300</t>
  </si>
  <si>
    <t>ATP-dependent protease Clp ATPase subunit</t>
  </si>
  <si>
    <t>TraesCS6D02G013600</t>
  </si>
  <si>
    <t>cysteine-rich receptor-like protein kinase 10 isoform X1</t>
  </si>
  <si>
    <t>TraesCS6A02G093300</t>
  </si>
  <si>
    <t>microtubule-associated protein futsch isoform X1</t>
  </si>
  <si>
    <t>TraesCS7B02G484300</t>
  </si>
  <si>
    <t>TraesCS7D02G155400</t>
  </si>
  <si>
    <t>cytochrome P450 709B2</t>
  </si>
  <si>
    <t>TraesCS1A02G050700</t>
  </si>
  <si>
    <t>defensin precursor</t>
  </si>
  <si>
    <t>TraesCS1D02G159200</t>
  </si>
  <si>
    <t>E3 ubiquitin-protein ligase RING1-like</t>
  </si>
  <si>
    <t>putative reverse transcriptase</t>
  </si>
  <si>
    <t>uncharacterized protein LOC8064944</t>
  </si>
  <si>
    <t>TraesCS1D02G426800</t>
  </si>
  <si>
    <t>protein RADIALIS-like 3</t>
  </si>
  <si>
    <t>pentatricopeptide repeat-containing protein At5g04780</t>
  </si>
  <si>
    <t>TraesCS3A02G048700</t>
  </si>
  <si>
    <t>LEAF RUST 10 DISEASE-RESISTANCE LOCUS RECEPTOR-LIKE PROTEIN KINASE-like 1.2 isoform X3</t>
  </si>
  <si>
    <t>TraesCS3B02G587400</t>
  </si>
  <si>
    <t>putative disease resistance protein RGA4</t>
  </si>
  <si>
    <t>TraesCS3A02G519800</t>
  </si>
  <si>
    <t>TraesCS3B02G587700</t>
  </si>
  <si>
    <t>BTB/POZ domain-containing protein FBL11 isoform X3</t>
  </si>
  <si>
    <t>protein TsetseEP-like</t>
  </si>
  <si>
    <t>TraesCS6D02G018700</t>
  </si>
  <si>
    <t>DNA (cytosine-5)-methyltransferase 1-like isoform X3</t>
  </si>
  <si>
    <t>TraesCS6D02G391300</t>
  </si>
  <si>
    <t>TraesCS6D02G392100</t>
  </si>
  <si>
    <t>Xyloglucan endotransglycosylase/hydrolase protein 8</t>
  </si>
  <si>
    <t>TraesCS6A02G416500</t>
  </si>
  <si>
    <t>hypothetical protein TRIUR3_14275</t>
  </si>
  <si>
    <t>DNA (cytosine-5)-methyltransferase 1</t>
  </si>
  <si>
    <t>TraesCS6D02G007900</t>
  </si>
  <si>
    <t>NBS-LRR class RGA</t>
  </si>
  <si>
    <t>TraesCS1B02G022000</t>
  </si>
  <si>
    <t>G-type lectin S-receptor-like serine/threonine-protein kinase At2g19130</t>
  </si>
  <si>
    <t>protein FAR1-RELATED SEQUENCE 5-like</t>
  </si>
  <si>
    <t>TraesCS2D02G337900</t>
  </si>
  <si>
    <t>pentatricopeptide repeat-containing protein At1g08070, chloroplastic-like</t>
  </si>
  <si>
    <t>TraesCS2A02G538000</t>
  </si>
  <si>
    <t>exocyst complex component EXO70A1-like</t>
  </si>
  <si>
    <t>ubiquitin-conjugating enzyme E2 28-like</t>
  </si>
  <si>
    <t>TraesCS2A02G540100</t>
  </si>
  <si>
    <t>phosphatidylinositol 3- and 4-kinase family protein</t>
  </si>
  <si>
    <t>TraesCS2D02G542300</t>
  </si>
  <si>
    <t>sugar transport protein MST1-like</t>
  </si>
  <si>
    <t>TraesCS3A02G035400</t>
  </si>
  <si>
    <t>17.9 kDa heat shock protein 2-like</t>
  </si>
  <si>
    <t>TraesCS5A02G442000</t>
  </si>
  <si>
    <t>rRNA-processing protein efg1-like</t>
  </si>
  <si>
    <t>TraesCS7B02G479700</t>
  </si>
  <si>
    <t>mannose/glucose-specific lectin-like</t>
  </si>
  <si>
    <t>Sl.No</t>
  </si>
  <si>
    <t>Environment</t>
  </si>
  <si>
    <t>YR_E1</t>
  </si>
  <si>
    <t>YR_E3</t>
  </si>
  <si>
    <t>YR_E4</t>
  </si>
  <si>
    <t>YR_E2</t>
  </si>
  <si>
    <t>Position (cM)</t>
  </si>
  <si>
    <t>SNP Type</t>
  </si>
  <si>
    <t>SNP position</t>
  </si>
  <si>
    <t>LR_E1</t>
  </si>
  <si>
    <t>LR_E3</t>
  </si>
  <si>
    <t>LR_E4</t>
  </si>
  <si>
    <t>LR_E2</t>
  </si>
  <si>
    <t>SR_E1</t>
  </si>
  <si>
    <t>SR_E3</t>
  </si>
  <si>
    <t>SR_E4</t>
  </si>
  <si>
    <t>SR_E2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r>
      <t>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i/>
        <sz val="11"/>
        <color theme="1"/>
        <rFont val="Calibri"/>
        <family val="2"/>
        <scheme val="minor"/>
      </rPr>
      <t>p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r>
      <t>Supplementary Table S10: Marker trait associations (MTAs) observed at adult plant stage for multiple rusts in RAMP at 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≥ 3</t>
    </r>
  </si>
  <si>
    <t>Annotation</t>
  </si>
  <si>
    <t>IWGSC physical position (bp)</t>
  </si>
  <si>
    <t>1B : 349511612</t>
  </si>
  <si>
    <t>1D : 1036478</t>
  </si>
  <si>
    <t>2A : 764089951</t>
  </si>
  <si>
    <t>2B : 161416933</t>
  </si>
  <si>
    <t>2D : 9883186</t>
  </si>
  <si>
    <t>3B : 219469914</t>
  </si>
  <si>
    <t>3A : 166928547</t>
  </si>
  <si>
    <t>3B : 819956192</t>
  </si>
  <si>
    <t>5A : 439447230</t>
  </si>
  <si>
    <t>6B : 696468234</t>
  </si>
  <si>
    <t>6B : 712324036</t>
  </si>
  <si>
    <t>6B : 714634899</t>
  </si>
  <si>
    <t>1D : 238059533</t>
  </si>
  <si>
    <t>6A : 609258178</t>
  </si>
  <si>
    <t>6B : 560801634</t>
  </si>
  <si>
    <t>5A : 374627777</t>
  </si>
  <si>
    <t>1B : 638930477</t>
  </si>
  <si>
    <t>1B : 638985026</t>
  </si>
  <si>
    <t>1D : 34619771</t>
  </si>
  <si>
    <t>1D : 34626290</t>
  </si>
  <si>
    <t>1D : 34619199</t>
  </si>
  <si>
    <t>2D : 592629562</t>
  </si>
  <si>
    <t>2D : 648208509</t>
  </si>
  <si>
    <t>2D : 10323298</t>
  </si>
  <si>
    <t>4A : 40442420</t>
  </si>
  <si>
    <t>4D : 423600644</t>
  </si>
  <si>
    <t>4B : 34789538</t>
  </si>
  <si>
    <t>5A : 708806283</t>
  </si>
  <si>
    <t>NA : NA</t>
  </si>
  <si>
    <t>6D : 461010449</t>
  </si>
  <si>
    <t>6B : 561140390</t>
  </si>
  <si>
    <t>6D : 460739607</t>
  </si>
  <si>
    <t>6D : 461415370</t>
  </si>
  <si>
    <t>6B : 701981964</t>
  </si>
  <si>
    <t>6D : 5174427</t>
  </si>
  <si>
    <t>6D : 3420905</t>
  </si>
  <si>
    <t>7D : 5183952</t>
  </si>
  <si>
    <t>7D : 5378529</t>
  </si>
  <si>
    <t>1B : 558227116</t>
  </si>
  <si>
    <t>1D : 69787793</t>
  </si>
  <si>
    <t>3D : 586957766</t>
  </si>
  <si>
    <t>5B : 639737446</t>
  </si>
  <si>
    <t>6D : 6134051</t>
  </si>
  <si>
    <t>6A : 5221726</t>
  </si>
  <si>
    <t>6A : 4678856</t>
  </si>
  <si>
    <t>6A : 616853</t>
  </si>
  <si>
    <t>6A : 618381</t>
  </si>
  <si>
    <t>6D : 52290825</t>
  </si>
  <si>
    <t>3B : 507510074</t>
  </si>
  <si>
    <t>6D : 461388376</t>
  </si>
  <si>
    <t>6D : 3113546</t>
  </si>
  <si>
    <t>6D : 5725402</t>
  </si>
  <si>
    <t>3A : 610537893</t>
  </si>
  <si>
    <t>1A : 53897975</t>
  </si>
  <si>
    <t>1A : 33022222</t>
  </si>
  <si>
    <t>1A : 292078306</t>
  </si>
  <si>
    <t>1B : 443996902</t>
  </si>
  <si>
    <t>1B : 443996778</t>
  </si>
  <si>
    <t>1D : 326468765</t>
  </si>
  <si>
    <t>1B : 439439621</t>
  </si>
  <si>
    <t>1D : 322165538</t>
  </si>
  <si>
    <t>1B : 453877505</t>
  </si>
  <si>
    <t>1B : 453345325</t>
  </si>
  <si>
    <t>1D : 339111658</t>
  </si>
  <si>
    <t>1B : 453524398</t>
  </si>
  <si>
    <t>1D : 472209</t>
  </si>
  <si>
    <t>2A : 779645168</t>
  </si>
  <si>
    <t>2A : 710359888</t>
  </si>
  <si>
    <t>2B : 687635459</t>
  </si>
  <si>
    <t>2A : 710359877</t>
  </si>
  <si>
    <t>2A : 711883034</t>
  </si>
  <si>
    <t>2B : 773349577</t>
  </si>
  <si>
    <t>3A : 536638217</t>
  </si>
  <si>
    <t>3B : 19869754</t>
  </si>
  <si>
    <t>3D : 558724323</t>
  </si>
  <si>
    <t>3D : 564309772</t>
  </si>
  <si>
    <t>7A : 653444</t>
  </si>
  <si>
    <t>4D : 307149099</t>
  </si>
  <si>
    <t>4B : 3734072</t>
  </si>
  <si>
    <t>5B : 582893516</t>
  </si>
  <si>
    <t>5B : 576924305</t>
  </si>
  <si>
    <t>5D : 553459246</t>
  </si>
  <si>
    <t>3A : 581851300</t>
  </si>
  <si>
    <t>6A : 609453885</t>
  </si>
  <si>
    <t>6B : 696355708</t>
  </si>
  <si>
    <t>6D : 467912559</t>
  </si>
  <si>
    <t>6B : 716211158</t>
  </si>
  <si>
    <t>6B : 716082004</t>
  </si>
  <si>
    <t>6D : 469576186</t>
  </si>
  <si>
    <t>6B : 715708082</t>
  </si>
  <si>
    <t>4B : 453234662</t>
  </si>
  <si>
    <t>7D : 72941448</t>
  </si>
  <si>
    <t>7D : 73745773</t>
  </si>
  <si>
    <t>1A : 32302707</t>
  </si>
  <si>
    <t>1A : 32553299</t>
  </si>
  <si>
    <t>1D : 224574162</t>
  </si>
  <si>
    <t>1A : 274785621</t>
  </si>
  <si>
    <t>2B : 412714442</t>
  </si>
  <si>
    <t>1D : 479737729</t>
  </si>
  <si>
    <t>2D : 567485014</t>
  </si>
  <si>
    <t>3A : 25938598</t>
  </si>
  <si>
    <t>3B : 813951121</t>
  </si>
  <si>
    <t>3A : 737210348</t>
  </si>
  <si>
    <t>3B : 813980802</t>
  </si>
  <si>
    <t>3B : 816277464</t>
  </si>
  <si>
    <t>3D : 598011380</t>
  </si>
  <si>
    <t>3D : 599268754</t>
  </si>
  <si>
    <t>3D : 600157267</t>
  </si>
  <si>
    <t>3D : 606366088</t>
  </si>
  <si>
    <t>3A : 739951164</t>
  </si>
  <si>
    <t>3D : 606608814</t>
  </si>
  <si>
    <t>3B : 812726387</t>
  </si>
  <si>
    <t>5A : 569449442</t>
  </si>
  <si>
    <t>5B : 548752131</t>
  </si>
  <si>
    <t>6D : 7648497</t>
  </si>
  <si>
    <t>6D : 466330835</t>
  </si>
  <si>
    <t>6D : 466908455</t>
  </si>
  <si>
    <t>6A : 615468963</t>
  </si>
  <si>
    <t>6B : 690967366</t>
  </si>
  <si>
    <t>1B : 1434060</t>
  </si>
  <si>
    <t>1B : 11633627</t>
  </si>
  <si>
    <t>1B : 8914518</t>
  </si>
  <si>
    <t>1D : 7947883</t>
  </si>
  <si>
    <t>1D : 249023870</t>
  </si>
  <si>
    <t>1B : 300334587</t>
  </si>
  <si>
    <t>1B : 300576632</t>
  </si>
  <si>
    <t>1D : 247533701</t>
  </si>
  <si>
    <t>1B : 330214103</t>
  </si>
  <si>
    <t>1A : 287311591</t>
  </si>
  <si>
    <t>1B : 330212278</t>
  </si>
  <si>
    <t>1B : 331424067</t>
  </si>
  <si>
    <t>1B : 330217774</t>
  </si>
  <si>
    <t>1B : 329376610</t>
  </si>
  <si>
    <t>1A : 299657660</t>
  </si>
  <si>
    <t>2B : 6309459</t>
  </si>
  <si>
    <t>7D : 545216940</t>
  </si>
  <si>
    <t>3A : 703396085</t>
  </si>
  <si>
    <t>5B : 550732855</t>
  </si>
  <si>
    <t>5B : 550377546</t>
  </si>
  <si>
    <t>6D : 5565418</t>
  </si>
  <si>
    <t>6A : 61036747</t>
  </si>
  <si>
    <t>6A : 606766062</t>
  </si>
  <si>
    <t>7B : 741575952</t>
  </si>
  <si>
    <t>7D : 103332125</t>
  </si>
  <si>
    <t>6D : 3163291</t>
  </si>
  <si>
    <t>1B : 10005019</t>
  </si>
  <si>
    <t>3B : 279495876</t>
  </si>
  <si>
    <t>2D : 431514189</t>
  </si>
  <si>
    <t>2A : 751212201</t>
  </si>
  <si>
    <t>2A : 752092704</t>
  </si>
  <si>
    <t>2A : 752276415</t>
  </si>
  <si>
    <t>2D : 620883850</t>
  </si>
  <si>
    <t>2B : 697511264</t>
  </si>
  <si>
    <t>3A : 19559964</t>
  </si>
  <si>
    <t>5A : 622556010</t>
  </si>
  <si>
    <t>7B : 734058495</t>
  </si>
  <si>
    <t>1B : 15448428</t>
  </si>
  <si>
    <t>1D : 10433061</t>
  </si>
  <si>
    <t>1B : 16693693</t>
  </si>
  <si>
    <t>1B : 65550782</t>
  </si>
  <si>
    <t>1A : 290555517</t>
  </si>
  <si>
    <t>1A : 9642773</t>
  </si>
  <si>
    <t>1B : 36268407</t>
  </si>
  <si>
    <t>2A : 147536397</t>
  </si>
  <si>
    <t>2A : 147475098</t>
  </si>
  <si>
    <t>2B : 720575236</t>
  </si>
  <si>
    <t>2B : 722620506</t>
  </si>
  <si>
    <t>2A : 762591773</t>
  </si>
  <si>
    <t>3D : 607097564</t>
  </si>
  <si>
    <t>3B : 6220158</t>
  </si>
  <si>
    <t>3A : 742613031</t>
  </si>
  <si>
    <t>3D : 607097531</t>
  </si>
  <si>
    <t>3B : 816523689</t>
  </si>
  <si>
    <t>3D : 505979915</t>
  </si>
  <si>
    <t>3D : 608406049</t>
  </si>
  <si>
    <t>3D : 607923663</t>
  </si>
  <si>
    <t>3D : 505974661</t>
  </si>
  <si>
    <t>3B : 818273134</t>
  </si>
  <si>
    <t>3D : 607089332</t>
  </si>
  <si>
    <t>7A : 4068117</t>
  </si>
  <si>
    <t>4B : 14014497</t>
  </si>
  <si>
    <t>4D : 7834548</t>
  </si>
  <si>
    <t>5A : 691027969</t>
  </si>
  <si>
    <t>5A : 691027878</t>
  </si>
  <si>
    <t>5A : 690960089</t>
  </si>
  <si>
    <t>6D : 458759911</t>
  </si>
  <si>
    <t>6A : 604107719</t>
  </si>
  <si>
    <t>6A : 604887176</t>
  </si>
  <si>
    <t>6A : 605103779</t>
  </si>
  <si>
    <t>6A : 603208376</t>
  </si>
  <si>
    <t>6D : 460572468</t>
  </si>
  <si>
    <t>6A : 603136585</t>
  </si>
  <si>
    <t>6D : 461712181</t>
  </si>
  <si>
    <t>1D : 216965</t>
  </si>
  <si>
    <t>1B : 24151991</t>
  </si>
  <si>
    <t>1B : 14030239</t>
  </si>
  <si>
    <t>1B : 15448170</t>
  </si>
  <si>
    <t>1D : 10182996</t>
  </si>
  <si>
    <t>1B : 13898740</t>
  </si>
  <si>
    <t>1B : 24160696</t>
  </si>
  <si>
    <t>1B : 188263833</t>
  </si>
  <si>
    <t>1B : 120647375</t>
  </si>
  <si>
    <t>1B : 53075381</t>
  </si>
  <si>
    <t>1D : 340239</t>
  </si>
  <si>
    <t>1D : 340156</t>
  </si>
  <si>
    <t>6B : 558742712</t>
  </si>
  <si>
    <t>1D : 20056654</t>
  </si>
  <si>
    <t>1D : 74294034</t>
  </si>
  <si>
    <t>1D : 155734169</t>
  </si>
  <si>
    <t>1D : 155734477</t>
  </si>
  <si>
    <t>1B : 141683412</t>
  </si>
  <si>
    <t>1B : 61668320</t>
  </si>
  <si>
    <t>1B : 144126175</t>
  </si>
  <si>
    <t>1B : 120884051</t>
  </si>
  <si>
    <t>1D : 77368032</t>
  </si>
  <si>
    <t>1B : 415743707</t>
  </si>
  <si>
    <t>1D : 97315129</t>
  </si>
  <si>
    <t>1B : 4346776</t>
  </si>
  <si>
    <t>1B : 9548603</t>
  </si>
  <si>
    <t>1D : 7878039</t>
  </si>
  <si>
    <t>1B : 226358121</t>
  </si>
  <si>
    <t>5D : 335126543</t>
  </si>
  <si>
    <t>7A : 670961747</t>
  </si>
  <si>
    <t>7B : 643353992</t>
  </si>
  <si>
    <t>2B : 766179620</t>
  </si>
  <si>
    <t>3B : 542550002</t>
  </si>
  <si>
    <t>1B : 28485936</t>
  </si>
  <si>
    <t>3D : 597939560</t>
  </si>
  <si>
    <t>3D : 600421581</t>
  </si>
  <si>
    <t>1B : 212430754</t>
  </si>
  <si>
    <t>3A : 737181400</t>
  </si>
  <si>
    <t>1B : 164832742</t>
  </si>
  <si>
    <t>7A : 724135662</t>
  </si>
  <si>
    <t>4D : 206066582</t>
  </si>
  <si>
    <t>1B : 198549850</t>
  </si>
  <si>
    <t>1B : 229966253</t>
  </si>
  <si>
    <t>6D : 459392665</t>
  </si>
  <si>
    <t>7A : 8778152</t>
  </si>
  <si>
    <t>1A : 49526809</t>
  </si>
  <si>
    <t>1B : 10204609</t>
  </si>
  <si>
    <t>1B : 325818554</t>
  </si>
  <si>
    <t>1B : 94230233</t>
  </si>
  <si>
    <t>3B : 3904209</t>
  </si>
  <si>
    <t>3B : 801296605</t>
  </si>
  <si>
    <t>3B : 820463264</t>
  </si>
  <si>
    <t>3D : 608953052</t>
  </si>
  <si>
    <t>4A : 602950553</t>
  </si>
  <si>
    <t>5B : 486483898</t>
  </si>
  <si>
    <t>1B : 423963931</t>
  </si>
  <si>
    <t>1A : 394482627</t>
  </si>
  <si>
    <t>1A : 396240102</t>
  </si>
  <si>
    <t>1D : 315034709</t>
  </si>
  <si>
    <t>1A : 394299588</t>
  </si>
  <si>
    <t>1A : 400583656</t>
  </si>
  <si>
    <t>1D : 284245857</t>
  </si>
  <si>
    <t>1D : 338872774</t>
  </si>
  <si>
    <t>1A : 436436342</t>
  </si>
  <si>
    <t>1B : 163662625</t>
  </si>
  <si>
    <t>1B : 102626662</t>
  </si>
  <si>
    <t>2B : 17229901</t>
  </si>
  <si>
    <t>2B : 17237435</t>
  </si>
  <si>
    <t>3D : 565560027</t>
  </si>
  <si>
    <t>3A : 742442789</t>
  </si>
  <si>
    <t>5A : 689916469</t>
  </si>
  <si>
    <t>5A : 690187326</t>
  </si>
  <si>
    <t>5B : 690471398</t>
  </si>
  <si>
    <t>7A : 2054565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11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11" fontId="0" fillId="0" borderId="5" xfId="0" applyNumberFormat="1" applyFill="1" applyBorder="1" applyAlignment="1">
      <alignment horizontal="left"/>
    </xf>
    <xf numFmtId="2" fontId="0" fillId="0" borderId="5" xfId="0" applyNumberFormat="1" applyFill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1" fillId="0" borderId="0" xfId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164" fontId="0" fillId="0" borderId="10" xfId="0" applyNumberFormat="1" applyFill="1" applyBorder="1" applyAlignment="1">
      <alignment horizontal="left"/>
    </xf>
    <xf numFmtId="0" fontId="1" fillId="0" borderId="10" xfId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1" fillId="0" borderId="5" xfId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11" fontId="0" fillId="0" borderId="10" xfId="0" applyNumberFormat="1" applyFill="1" applyBorder="1" applyAlignment="1">
      <alignment horizontal="left"/>
    </xf>
    <xf numFmtId="11" fontId="0" fillId="0" borderId="0" xfId="0" applyNumberForma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11" fontId="4" fillId="0" borderId="2" xfId="0" applyNumberFormat="1" applyFont="1" applyFill="1" applyBorder="1" applyAlignment="1">
      <alignment horizontal="left"/>
    </xf>
    <xf numFmtId="2" fontId="4" fillId="0" borderId="2" xfId="0" applyNumberFormat="1" applyFont="1" applyFill="1" applyBorder="1" applyAlignment="1">
      <alignment horizontal="left"/>
    </xf>
    <xf numFmtId="164" fontId="4" fillId="0" borderId="2" xfId="0" applyNumberFormat="1" applyFont="1" applyFill="1" applyBorder="1" applyAlignment="1">
      <alignment horizontal="left"/>
    </xf>
    <xf numFmtId="164" fontId="4" fillId="0" borderId="2" xfId="0" quotePrefix="1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lants.ensembl.org/Triticum_aestivum/Gene/Variation_Gene/Table?db=core;g=TraesCS1D02G053400;source=CerealsDB;v=BA00768224;vdb=variation;vf=580375" TargetMode="External"/><Relationship Id="rId18" Type="http://schemas.openxmlformats.org/officeDocument/2006/relationships/hyperlink" Target="https://plants.ensembl.org/Triticum_aestivum/Gene/Variation_Gene/Table?db=core;g=TraesCS4A02G049700;source=CerealsDB;v=BA00309877;vdb=variation;vf=49227" TargetMode="External"/><Relationship Id="rId26" Type="http://schemas.openxmlformats.org/officeDocument/2006/relationships/hyperlink" Target="https://plants.ensembl.org/Triticum_aestivum/Gene/Variation_Gene/Table?db=core;g=TraesCS7D02G011800;source=CerealsDB;v=BA00277304;vdb=variation;vf=417046" TargetMode="External"/><Relationship Id="rId39" Type="http://schemas.openxmlformats.org/officeDocument/2006/relationships/hyperlink" Target="https://plants.ensembl.org/Triticum_aestivum/Gene/Variation_Gene/Table?db=core;g=TraesCS6D02G380000;source=CerealsDB;v=BA00606773;vdb=variation;vf=708629" TargetMode="External"/><Relationship Id="rId21" Type="http://schemas.openxmlformats.org/officeDocument/2006/relationships/hyperlink" Target="https://plants.ensembl.org/Triticum_aestivum/Gene/Variation_Gene/Table?db=core;g=TraesCS6D02G379300;source=CerealsDB;v=BA00161892;vdb=variation;vf=377985" TargetMode="External"/><Relationship Id="rId34" Type="http://schemas.openxmlformats.org/officeDocument/2006/relationships/hyperlink" Target="https://plants.ensembl.org/Triticum_aestivum/Gene/Variation_Gene/Table?db=core;g=TraesCS6A02G011200;source=CerealsDB;v=BA00635499;vdb=variation;vf=536710" TargetMode="External"/><Relationship Id="rId42" Type="http://schemas.openxmlformats.org/officeDocument/2006/relationships/hyperlink" Target="https://plants.ensembl.org/Triticum_aestivum/Gene/Variation_Gene/Table?db=core;g=TraesCS1B02G413700;source=CerealsDB;v=BA00743415;vdb=variation;vf=118122" TargetMode="External"/><Relationship Id="rId47" Type="http://schemas.openxmlformats.org/officeDocument/2006/relationships/hyperlink" Target="https://plants.ensembl.org/Triticum_aestivum/Gene/Variation_Gene/Table?db=core;g=TraesCS5A02G177200;source=CerealsDB;v=BA00076329;vdb=variation;vf=348756" TargetMode="External"/><Relationship Id="rId50" Type="http://schemas.openxmlformats.org/officeDocument/2006/relationships/hyperlink" Target="https://plants.ensembl.org/Triticum_aestivum/Gene/Variation_Gene/Table?db=core;g=TraesCS2D02G021500;source=CerealsDB;v=BA00291055;vdb=variation;vf=421706" TargetMode="External"/><Relationship Id="rId55" Type="http://schemas.openxmlformats.org/officeDocument/2006/relationships/hyperlink" Target="https://plants.ensembl.org/Triticum_aestivum/Gene/Variation_Gene/Table?db=core;g=TraesCS6B02G432900;source=CerealsDB;v=BA00700748;vdb=variation;vf=726679" TargetMode="External"/><Relationship Id="rId7" Type="http://schemas.openxmlformats.org/officeDocument/2006/relationships/hyperlink" Target="https://plants.ensembl.org/Triticum_aestivum/Gene/Variation_Gene/Table?db=core;g=TraesCS5A02G223700;source=CerealsDB;v=BA00121196;vdb=variation;vf=616686" TargetMode="External"/><Relationship Id="rId2" Type="http://schemas.openxmlformats.org/officeDocument/2006/relationships/hyperlink" Target="https://plants.ensembl.org/Triticum_aestivum/Gene/Variation_Gene/Table?db=core;g=TraesCS1B02G194100;source=CerealsDB;v=BA00461253;vdb=variation;vf=478738" TargetMode="External"/><Relationship Id="rId16" Type="http://schemas.openxmlformats.org/officeDocument/2006/relationships/hyperlink" Target="https://plants.ensembl.org/Triticum_aestivum/Gene/Variation_Gene/Table?db=core;g=TraesCS2D02G594200;source=CerealsDB;v=BA00634414;vdb=variation;vf=267650" TargetMode="External"/><Relationship Id="rId29" Type="http://schemas.openxmlformats.org/officeDocument/2006/relationships/hyperlink" Target="https://plants.ensembl.org/Triticum_aestivum/Gene/Variation_Gene/Table?db=core;g=TraesCS6A02G399300;source=CerealsDB;v=BA00217513;vdb=variation;vf=188249" TargetMode="External"/><Relationship Id="rId11" Type="http://schemas.openxmlformats.org/officeDocument/2006/relationships/hyperlink" Target="https://plants.ensembl.org/Triticum_aestivum/Gene/Variation_Gene/Table?db=core;g=TraesCS1B02G413700;source=CerealsDB;v=BA00743415;vdb=variation;vf=118122" TargetMode="External"/><Relationship Id="rId24" Type="http://schemas.openxmlformats.org/officeDocument/2006/relationships/hyperlink" Target="https://plants.ensembl.org/Triticum_aestivum/Gene/Variation_Gene/Table?db=core;g=TraesCS6B02G432900;source=CerealsDB;v=BA00700748;vdb=variation;vf=726679" TargetMode="External"/><Relationship Id="rId32" Type="http://schemas.openxmlformats.org/officeDocument/2006/relationships/hyperlink" Target="https://plants.ensembl.org/Triticum_aestivum/Gene/Variation_Gene/Table?db=core;g=TraesCS5B02G465200;source=CerealsDB;v=BA00234353;vdb=variation;vf=402536" TargetMode="External"/><Relationship Id="rId37" Type="http://schemas.openxmlformats.org/officeDocument/2006/relationships/hyperlink" Target="https://plants.ensembl.org/Triticum_aestivum/Gene/Variation_Gene/Table?db=core;g=TraesCS6A02G000700;source=CerealsDB;v=BA00208242;vdb=variation;vf=393700" TargetMode="External"/><Relationship Id="rId40" Type="http://schemas.openxmlformats.org/officeDocument/2006/relationships/hyperlink" Target="https://plants.ensembl.org/Triticum_aestivum/Gene/Variation_Gene/Table?db=core;g=TraesCS6D02G013700;source=CerealsDB;v=BA00901263;vdb=variation;vf=143214" TargetMode="External"/><Relationship Id="rId45" Type="http://schemas.openxmlformats.org/officeDocument/2006/relationships/hyperlink" Target="https://plants.ensembl.org/Triticum_aestivum/Gene/Variation_Gene/Table?db=core;g=TraesCS4D02G254700;source=CerealsDB;v=BA00701013;vdb=variation;vf=280223" TargetMode="External"/><Relationship Id="rId53" Type="http://schemas.openxmlformats.org/officeDocument/2006/relationships/hyperlink" Target="https://plants.ensembl.org/Triticum_aestivum/Gene/Variation_Gene/Table?db=core;g=TraesCS7D02G012600;source=CerealsDB;v=BA00660753;vdb=variation;vf=718853" TargetMode="External"/><Relationship Id="rId5" Type="http://schemas.openxmlformats.org/officeDocument/2006/relationships/hyperlink" Target="https://plants.ensembl.org/Triticum_aestivum/Gene/Variation_Gene/Table?db=core;g=TraesCS3A02G163700;source=CerealsDB;v=BA00114423;vdb=variation;vf=361695" TargetMode="External"/><Relationship Id="rId19" Type="http://schemas.openxmlformats.org/officeDocument/2006/relationships/hyperlink" Target="https://plants.ensembl.org/Triticum_aestivum/Gene/Variation_Gene/Table?db=core;g=TraesCS4D02G254700;source=CerealsDB;v=BA00701013;vdb=variation;vf=280223" TargetMode="External"/><Relationship Id="rId4" Type="http://schemas.openxmlformats.org/officeDocument/2006/relationships/hyperlink" Target="https://plants.ensembl.org/Triticum_aestivum/Gene/Variation_Gene/Table?db=core;g=TraesCS2D02G021500;source=CerealsDB;v=BA00291055;vdb=variation;vf=421706" TargetMode="External"/><Relationship Id="rId9" Type="http://schemas.openxmlformats.org/officeDocument/2006/relationships/hyperlink" Target="https://plants.ensembl.org/Triticum_aestivum/Gene/Variation_Gene/Table?db=core;g=TraesCS6B02G461400;source=CerealsDB;v=BA00676472;vdb=variation;vf=721891" TargetMode="External"/><Relationship Id="rId14" Type="http://schemas.openxmlformats.org/officeDocument/2006/relationships/hyperlink" Target="https://plants.ensembl.org/Triticum_aestivum/Gene/Variation_Gene/Table?db=core;g=TraesCS1D02G053300;source=CerealsDB;v=BA00349850;vdb=variation;vf=55552" TargetMode="External"/><Relationship Id="rId22" Type="http://schemas.openxmlformats.org/officeDocument/2006/relationships/hyperlink" Target="https://plants.ensembl.org/Triticum_aestivum/Gene/Variation_Gene/Table?db=core;g=TraesCS6D02G378400;source=CerealsDB;v=BA00886241;vdb=variation;vf=140876" TargetMode="External"/><Relationship Id="rId27" Type="http://schemas.openxmlformats.org/officeDocument/2006/relationships/hyperlink" Target="https://plants.ensembl.org/Triticum_aestivum/Gene/Variation_Gene/Table?db=core;g=TraesCS7D02G012600;source=CerealsDB;v=BA00660753;vdb=variation;vf=718853" TargetMode="External"/><Relationship Id="rId30" Type="http://schemas.openxmlformats.org/officeDocument/2006/relationships/hyperlink" Target="https://plants.ensembl.org/Triticum_aestivum/Gene/Variation_Gene/Table?db=core;g=TraesCS1D02G085400;source=CerealsDB;v=BA00503894;vdb=variation;vf=493028" TargetMode="External"/><Relationship Id="rId35" Type="http://schemas.openxmlformats.org/officeDocument/2006/relationships/hyperlink" Target="https://plants.ensembl.org/Triticum_aestivum/Gene/Variation_Gene/Table?db=core;g=TraesCS6A02G010200;source=CerealsDB;v=BA00509196;vdb=variation;vf=243881" TargetMode="External"/><Relationship Id="rId43" Type="http://schemas.openxmlformats.org/officeDocument/2006/relationships/hyperlink" Target="https://plants.ensembl.org/Triticum_aestivum/Gene/Variation_Gene/Table?db=core;g=TraesCS6D02G378400;source=CerealsDB;v=BA00886241;vdb=variation;vf=140876" TargetMode="External"/><Relationship Id="rId48" Type="http://schemas.openxmlformats.org/officeDocument/2006/relationships/hyperlink" Target="https://plants.ensembl.org/Triticum_aestivum/Gene/Variation_Gene/Table?db=core;g=TraesCS2D02G021500;source=CerealsDB;v=BA00291055;vdb=variation;vf=421706" TargetMode="External"/><Relationship Id="rId56" Type="http://schemas.openxmlformats.org/officeDocument/2006/relationships/hyperlink" Target="https://plants.ensembl.org/Triticum_aestivum/Gene/Variation_Gene/Table?db=core;g=TraesCS6D02G379300;source=CerealsDB;v=BA00161892;vdb=variation;vf=377985" TargetMode="External"/><Relationship Id="rId8" Type="http://schemas.openxmlformats.org/officeDocument/2006/relationships/hyperlink" Target="https://plants.ensembl.org/Triticum_aestivum/Gene/Variation_Gene/Table?db=core;g=TraesCS6B02G428500;source=CerealsDB;v=BA00235836;vdb=variation;vf=37543" TargetMode="External"/><Relationship Id="rId51" Type="http://schemas.openxmlformats.org/officeDocument/2006/relationships/hyperlink" Target="https://plants.ensembl.org/Triticum_aestivum/Gene/Variation_Gene/Table?db=core;g=TraesCS6D02G380200;source=CerealsDB;v=BA00388593;vdb=variation;vf=454356" TargetMode="External"/><Relationship Id="rId3" Type="http://schemas.openxmlformats.org/officeDocument/2006/relationships/hyperlink" Target="https://plants.ensembl.org/Triticum_aestivum/Gene/Variation_Gene/Table?db=core;g=TraesCS2B02G186600;source=CerealsDB;v=BA00065309;vdb=variation;vf=344989" TargetMode="External"/><Relationship Id="rId12" Type="http://schemas.openxmlformats.org/officeDocument/2006/relationships/hyperlink" Target="https://plants.ensembl.org/Triticum_aestivum/Gene/Variation_Gene/Table?db=core;g=TraesCS1D02G053300;source=CerealsDB;v=BA00168162;vdb=variation;vf=380112" TargetMode="External"/><Relationship Id="rId17" Type="http://schemas.openxmlformats.org/officeDocument/2006/relationships/hyperlink" Target="https://plants.ensembl.org/Triticum_aestivum/Gene/Variation_Gene/Table?db=core;g=TraesCS2D02G022800;source=CerealsDB;v=BA00018646;vdb=variation;vf=2999" TargetMode="External"/><Relationship Id="rId25" Type="http://schemas.openxmlformats.org/officeDocument/2006/relationships/hyperlink" Target="https://plants.ensembl.org/Triticum_aestivum/Gene/Variation_Gene/Table?db=core;g=TraesCS6D02G008300;source=CerealsDB;v=BA00516913;vdb=variation;vf=691689" TargetMode="External"/><Relationship Id="rId33" Type="http://schemas.openxmlformats.org/officeDocument/2006/relationships/hyperlink" Target="https://plants.ensembl.org/Triticum_aestivum/Gene/Variation_Gene/Table?db=core;g=TraesCS6D02G014700;source=CerealsDB;v=BA00173847;vdb=variation;vf=382085" TargetMode="External"/><Relationship Id="rId38" Type="http://schemas.openxmlformats.org/officeDocument/2006/relationships/hyperlink" Target="https://plants.ensembl.org/Triticum_aestivum/Gene/Variation_Gene/Table?db=core;g=TraesCS6D02G086600;source=CerealsDB;v=BA00003114;vdb=variation;vf=323515" TargetMode="External"/><Relationship Id="rId46" Type="http://schemas.openxmlformats.org/officeDocument/2006/relationships/hyperlink" Target="https://plants.ensembl.org/Triticum_aestivum/Gene/Variation_Gene/Table?db=core;g=TraesCS2B02G186600;source=CerealsDB;v=BA00065309;vdb=variation;vf=344989" TargetMode="External"/><Relationship Id="rId20" Type="http://schemas.openxmlformats.org/officeDocument/2006/relationships/hyperlink" Target="https://plants.ensembl.org/Triticum_aestivum/Gene/Variation_Gene/Table?db=core;g=TraesCS5A02G558200;source=CerealsDB;v=BA00737566;vdb=variation;vf=570254" TargetMode="External"/><Relationship Id="rId41" Type="http://schemas.openxmlformats.org/officeDocument/2006/relationships/hyperlink" Target="https://plants.ensembl.org/Triticum_aestivum/Gene/Variation_Gene/Table?db=core;g=TraesCS4A02G049700;source=CerealsDB;v=BA00309877;vdb=variation;vf=49227" TargetMode="External"/><Relationship Id="rId54" Type="http://schemas.openxmlformats.org/officeDocument/2006/relationships/hyperlink" Target="https://plants.ensembl.org/Triticum_aestivum/Gene/Variation_Gene/Table?db=core;g=TraesCS6B02G461400;source=CerealsDB;v=BA00676472;vdb=variation;vf=721891" TargetMode="External"/><Relationship Id="rId1" Type="http://schemas.openxmlformats.org/officeDocument/2006/relationships/hyperlink" Target="https://plants.ensembl.org/Triticum_aestivum/Gene/Variation_Gene/Table?db=core;g=TraesCS2A02G563400;source=CerealsDB;v=BA00452985;vdb=variation;vf=72014" TargetMode="External"/><Relationship Id="rId6" Type="http://schemas.openxmlformats.org/officeDocument/2006/relationships/hyperlink" Target="https://plants.ensembl.org/Triticum_aestivum/Gene/Variation_Gene/Table?db=core;g=TraesCS3B02G598100;source=CerealsDB;v=BA00640494;vdb=variation;vf=268790" TargetMode="External"/><Relationship Id="rId15" Type="http://schemas.openxmlformats.org/officeDocument/2006/relationships/hyperlink" Target="https://plants.ensembl.org/Triticum_aestivum/Gene/Variation_Gene/Table?db=core;g=TraesCS2D02G496100;source=CerealsDB;v=BA00906028;vdb=variation;vf=143946" TargetMode="External"/><Relationship Id="rId23" Type="http://schemas.openxmlformats.org/officeDocument/2006/relationships/hyperlink" Target="https://plants.ensembl.org/Triticum_aestivum/Gene/Variation_Gene/Table?db=core;g=TraesCS6D02G380200;source=CerealsDB;v=BA00388593;vdb=variation;vf=454356" TargetMode="External"/><Relationship Id="rId28" Type="http://schemas.openxmlformats.org/officeDocument/2006/relationships/hyperlink" Target="https://plants.ensembl.org/Triticum_aestivum/Gene/Variation_Gene/Table?db=core;g=TraesCS1D02G166700;source=CerealsDB;v=BA00736325;vdb=variation;vf=733503" TargetMode="External"/><Relationship Id="rId36" Type="http://schemas.openxmlformats.org/officeDocument/2006/relationships/hyperlink" Target="https://plants.ensembl.org/Triticum_aestivum/Gene/Variation_Gene/Table?db=core;g=TraesCS6A02G000700;source=CerealsDB;v=BA00016396;vdb=variation;vf=149894" TargetMode="External"/><Relationship Id="rId49" Type="http://schemas.openxmlformats.org/officeDocument/2006/relationships/hyperlink" Target="https://plants.ensembl.org/Triticum_aestivum/Gene/Variation_Gene/Table?db=core;g=TraesCS2D02G021500;source=CerealsDB;v=BA00291055;vdb=variation;vf=421706" TargetMode="External"/><Relationship Id="rId57" Type="http://schemas.openxmlformats.org/officeDocument/2006/relationships/hyperlink" Target="https://plants.ensembl.org/Triticum_aestivum/Gene/Variation_Gene/Table?db=core;g=TraesCS5A02G223700;source=CerealsDB;v=BA00121196;vdb=variation;vf=616686" TargetMode="External"/><Relationship Id="rId10" Type="http://schemas.openxmlformats.org/officeDocument/2006/relationships/hyperlink" Target="https://plants.ensembl.org/Triticum_aestivum/Gene/Variation_Gene/Table?db=core;g=TraesCS5A02G177200;source=CerealsDB;v=BA00076329;vdb=variation;vf=348756" TargetMode="External"/><Relationship Id="rId31" Type="http://schemas.openxmlformats.org/officeDocument/2006/relationships/hyperlink" Target="https://plants.ensembl.org/Triticum_aestivum/Gene/Variation_Gene/Table?db=core;g=TraesCS3D02G494100;source=CerealsDB;v=BA00167355;vdb=variation;vf=379849" TargetMode="External"/><Relationship Id="rId44" Type="http://schemas.openxmlformats.org/officeDocument/2006/relationships/hyperlink" Target="https://plants.ensembl.org/Triticum_aestivum/Gene/Variation_Gene/Table?db=core;g=TraesCS3B02G598100;source=CerealsDB;v=BA00640494;vdb=variation;vf=268790" TargetMode="External"/><Relationship Id="rId52" Type="http://schemas.openxmlformats.org/officeDocument/2006/relationships/hyperlink" Target="https://plants.ensembl.org/Triticum_aestivum/Gene/Variation_Gene/Table?db=core;g=TraesCS6D02G008300;source=CerealsDB;v=BA00516913;vdb=variation;vf=691689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plants.ensembl.org/Triticum_aestivum/Gene/Variation_Gene/Table?db=core;g=TraesCS7D02G117800;source=CerealsDB;v=BA00611657;vdb=variation;vf=263388" TargetMode="External"/><Relationship Id="rId21" Type="http://schemas.openxmlformats.org/officeDocument/2006/relationships/hyperlink" Target="https://plants.ensembl.org/Triticum_aestivum/Gene/Variation_Gene/Table?db=core;g=TraesCS6A02G400000;source=CerealsDB;v=BA00169099;vdb=variation;vf=26867" TargetMode="External"/><Relationship Id="rId42" Type="http://schemas.openxmlformats.org/officeDocument/2006/relationships/hyperlink" Target="https://plants.ensembl.org/Triticum_aestivum/Gene/Variation_Gene/Table?db=core;g=TraesCS2B02G012800;source=CerealsDB;v=BA00196401;vdb=variation;vf=389766" TargetMode="External"/><Relationship Id="rId47" Type="http://schemas.openxmlformats.org/officeDocument/2006/relationships/hyperlink" Target="https://plants.ensembl.org/Triticum_aestivum/Gene/Variation_Gene/Table?db=core;g=TraesCS6A02G093300;source=CerealsDB;v=BA00394588;vdb=variation;vf=221754" TargetMode="External"/><Relationship Id="rId63" Type="http://schemas.openxmlformats.org/officeDocument/2006/relationships/hyperlink" Target="https://plants.ensembl.org/Triticum_aestivum/Gene/Variation_Gene/Table?db=core;g=TraesCS2A02G538000;source=CerealsDB;v=BA00754715;vdb=variation;vf=119881" TargetMode="External"/><Relationship Id="rId68" Type="http://schemas.openxmlformats.org/officeDocument/2006/relationships/hyperlink" Target="https://plants.ensembl.org/Triticum_aestivum/Gene/Variation_Gene/Table?db=core;g=TraesCS7B02G479700;source=CerealsDB;v=BA00337788;vdb=variation;vf=210910" TargetMode="External"/><Relationship Id="rId84" Type="http://schemas.openxmlformats.org/officeDocument/2006/relationships/hyperlink" Target="https://plants.ensembl.org/Triticum_aestivum/Gene/Variation_Gene/Table?db=core;g=TraesCS6A02G010200;source=CerealsDB;v=BA00509196;vdb=variation;vf=243881" TargetMode="External"/><Relationship Id="rId89" Type="http://schemas.openxmlformats.org/officeDocument/2006/relationships/hyperlink" Target="https://plants.ensembl.org/Triticum_aestivum/Gene/Variation_Gene/Table?db=core;g=TraesCS7A02G000936;source=CerealsDB;v=BA00777114;vdb=variation;vf=294540" TargetMode="External"/><Relationship Id="rId16" Type="http://schemas.openxmlformats.org/officeDocument/2006/relationships/hyperlink" Target="https://plants.ensembl.org/Triticum_aestivum/Gene/Variation_Gene/Table?db=core;g=TraesCS7A02G000936;source=CerealsDB;v=BA00777114;vdb=variation;vf=294540" TargetMode="External"/><Relationship Id="rId107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11" Type="http://schemas.openxmlformats.org/officeDocument/2006/relationships/hyperlink" Target="https://plants.ensembl.org/Triticum_aestivum/Gene/Variation_Gene/Table?db=core;g=TraesCS2A02G467600;source=CerealsDB;v=BA00211279;vdb=variation;vf=633788" TargetMode="External"/><Relationship Id="rId32" Type="http://schemas.openxmlformats.org/officeDocument/2006/relationships/hyperlink" Target="https://plants.ensembl.org/Triticum_aestivum/Gene/Variation_Gene/Table?db=core;g=TraesCS1D02G174900;source=CerealsDB;v=BA00494585;vdb=variation;vf=78624" TargetMode="External"/><Relationship Id="rId37" Type="http://schemas.openxmlformats.org/officeDocument/2006/relationships/hyperlink" Target="https://plants.ensembl.org/Triticum_aestivum/Gene/Variation_Gene/Table?db=core;g=TraesCS1B02G183200;source=CerealsDB;v=BA00282481;vdb=variation;vf=44860" TargetMode="External"/><Relationship Id="rId53" Type="http://schemas.openxmlformats.org/officeDocument/2006/relationships/hyperlink" Target="https://plants.ensembl.org/Triticum_aestivum/Gene/Variation_Gene/Table?db=core;g=TraesCS3A02G048700;source=CerealsDB;v=BA00073041;vdb=variation;vf=11557" TargetMode="External"/><Relationship Id="rId58" Type="http://schemas.openxmlformats.org/officeDocument/2006/relationships/hyperlink" Target="https://plants.ensembl.org/Triticum_aestivum/Gene/Variation_Gene/Table?db=core;g=TraesCS6D02G392100;source=CerealsDB;v=BA00145556;vdb=variation;vf=621264" TargetMode="External"/><Relationship Id="rId74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79" Type="http://schemas.openxmlformats.org/officeDocument/2006/relationships/hyperlink" Target="https://plants.ensembl.org/Triticum_aestivum/Gene/Variation_Gene/Table?db=core;g=TraesCS1D02G002000;source=CerealsDB;v=BA00886669;vdb=variation;vf=140936" TargetMode="External"/><Relationship Id="rId102" Type="http://schemas.openxmlformats.org/officeDocument/2006/relationships/hyperlink" Target="https://plants.ensembl.org/Triticum_aestivum/Gene/Variation_Gene/Table?db=core;g=TraesCS6A02G011200;source=CerealsDB;v=BA00635499;vdb=variation;vf=536710" TargetMode="External"/><Relationship Id="rId5" Type="http://schemas.openxmlformats.org/officeDocument/2006/relationships/hyperlink" Target="https://plants.ensembl.org/Triticum_aestivum/Gene/Variation_Gene/Table?db=core;g=TraesCS1D02G237300;source=CerealsDB;v=BA00603521;vdb=variation;vf=526162" TargetMode="External"/><Relationship Id="rId90" Type="http://schemas.openxmlformats.org/officeDocument/2006/relationships/hyperlink" Target="https://plants.ensembl.org/Triticum_aestivum/Gene/Variation_Gene/Table?db=core;g=TraesCS7A02G000936;source=CerealsDB;v=BA00777114;vdb=variation;vf=294540" TargetMode="External"/><Relationship Id="rId95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2" Type="http://schemas.openxmlformats.org/officeDocument/2006/relationships/hyperlink" Target="https://plants.ensembl.org/Triticum_aestivum/Gene/Variation_Gene/Table?db=core;g=TraesCS6B02G428300;source=CerealsDB;v=BA00643927;vdb=variation;vf=539518" TargetMode="External"/><Relationship Id="rId27" Type="http://schemas.openxmlformats.org/officeDocument/2006/relationships/hyperlink" Target="https://plants.ensembl.org/Triticum_aestivum/Gene/Variation_Gene/Table?db=core;g=TraesCS7D02G118900;source=CerealsDB;v=BA00439493;vdb=variation;vf=230475" TargetMode="External"/><Relationship Id="rId43" Type="http://schemas.openxmlformats.org/officeDocument/2006/relationships/hyperlink" Target="https://plants.ensembl.org/Triticum_aestivum/Gene/Variation_Gene/Table?db=core;g=TraesCS3A02G472300;source=CerealsDB;v=BA00640855;vdb=variation;vf=101867" TargetMode="External"/><Relationship Id="rId48" Type="http://schemas.openxmlformats.org/officeDocument/2006/relationships/hyperlink" Target="https://plants.ensembl.org/Triticum_aestivum/Gene/Variation_Gene/Table?db=core;g=TraesCS7B02G484300;source=CerealsDB;v=BA00082018;vdb=variation;vf=350664" TargetMode="External"/><Relationship Id="rId64" Type="http://schemas.openxmlformats.org/officeDocument/2006/relationships/hyperlink" Target="https://plants.ensembl.org/Triticum_aestivum/Gene/Variation_Gene/Table?db=core;g=TraesCS2A02G540100;source=CerealsDB;v=BA00485085;vdb=variation;vf=486785" TargetMode="External"/><Relationship Id="rId69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80" Type="http://schemas.openxmlformats.org/officeDocument/2006/relationships/hyperlink" Target="https://plants.ensembl.org/Triticum_aestivum/Gene/Variation_Gene/Table?db=core;g=TraesCS7D02G118900;source=CerealsDB;v=BA00439493;vdb=variation;vf=230475" TargetMode="External"/><Relationship Id="rId85" Type="http://schemas.openxmlformats.org/officeDocument/2006/relationships/hyperlink" Target="https://plants.ensembl.org/Triticum_aestivum/Gene/Variation_Gene/Table?db=core;g=TraesCS7D02G117800;source=CerealsDB;v=BA00611657;vdb=variation;vf=263388" TargetMode="External"/><Relationship Id="rId12" Type="http://schemas.openxmlformats.org/officeDocument/2006/relationships/hyperlink" Target="https://plants.ensembl.org/Triticum_aestivum/Gene/Variation_Gene/Table?db=core;g=TraesCS3A02G302700;source=CerealsDB;v=BA00811390;vdb=variation;vf=301059" TargetMode="External"/><Relationship Id="rId17" Type="http://schemas.openxmlformats.org/officeDocument/2006/relationships/hyperlink" Target="https://plants.ensembl.org/Triticum_aestivum/Gene/Variation_Gene/Table?db=core;g=TraesCS4D02G176600;source=CerealsDB;v=BA00462932;vdb=variation;vf=73598" TargetMode="External"/><Relationship Id="rId33" Type="http://schemas.openxmlformats.org/officeDocument/2006/relationships/hyperlink" Target="https://plants.ensembl.org/Triticum_aestivum/Gene/Variation_Gene/Table?db=core;g=TraesCS1B02G169200;source=CerealsDB;v=BA00809207;vdb=variation;vf=747331" TargetMode="External"/><Relationship Id="rId38" Type="http://schemas.openxmlformats.org/officeDocument/2006/relationships/hyperlink" Target="https://plants.ensembl.org/Triticum_aestivum/Gene/Variation_Gene/Table?db=core;g=TraesCS1B02G184700;source=CerealsDB;v=BA00326944;vdb=variation;vf=208820" TargetMode="External"/><Relationship Id="rId59" Type="http://schemas.openxmlformats.org/officeDocument/2006/relationships/hyperlink" Target="https://plants.ensembl.org/Triticum_aestivum/Gene/Variation_Gene/Table?db=core;g=TraesCS6A02G416500;source=CerealsDB;v=BA00377002;vdb=variation;vf=665444" TargetMode="External"/><Relationship Id="rId103" Type="http://schemas.openxmlformats.org/officeDocument/2006/relationships/hyperlink" Target="https://plants.ensembl.org/Triticum_aestivum/Gene/Variation_Gene/Table?db=core;g=TraesCS1B02G001800;source=CerealsDB;v=BA00108429;vdb=variation;vf=614334" TargetMode="External"/><Relationship Id="rId108" Type="http://schemas.openxmlformats.org/officeDocument/2006/relationships/hyperlink" Target="https://plants.ensembl.org/Triticum_aestivum/Gene/Variation_Gene/Table?db=core;g=TraesCS1A02G162800;source=CerealsDB;v=BA00855654;vdb=variation;vf=756218" TargetMode="External"/><Relationship Id="rId20" Type="http://schemas.openxmlformats.org/officeDocument/2006/relationships/hyperlink" Target="https://plants.ensembl.org/Triticum_aestivum/Gene/Variation_Gene/Table?db=core;g=TraesCS3A02G335700;source=CerealsDB;v=BA00259151;vdb=variation;vf=41235" TargetMode="External"/><Relationship Id="rId41" Type="http://schemas.openxmlformats.org/officeDocument/2006/relationships/hyperlink" Target="https://plants.ensembl.org/Triticum_aestivum/Gene/Variation_Gene/Table?db=core;g=TraesCS1A02G166900;source=CerealsDB;v=BA00532088;vdb=variation;vf=694570" TargetMode="External"/><Relationship Id="rId54" Type="http://schemas.openxmlformats.org/officeDocument/2006/relationships/hyperlink" Target="https://plants.ensembl.org/Triticum_aestivum/Gene/Variation_Gene/Table?db=core;g=TraesCS3B02G587400;source=CerealsDB;v=BA00307053;vdb=variation;vf=205117" TargetMode="External"/><Relationship Id="rId62" Type="http://schemas.openxmlformats.org/officeDocument/2006/relationships/hyperlink" Target="https://plants.ensembl.org/Triticum_aestivum/Gene/Variation_Gene/Table?db=core;g=TraesCS2D02G337900;source=CerealsDB;v=BA00548325;vdb=variation;vf=507795" TargetMode="External"/><Relationship Id="rId70" Type="http://schemas.openxmlformats.org/officeDocument/2006/relationships/hyperlink" Target="https://plants.ensembl.org/Triticum_aestivum/Gene/Variation_Gene/Table?db=core;g=TraesCS3A02G048700;source=CerealsDB;v=BA00073041;vdb=variation;vf=11557" TargetMode="External"/><Relationship Id="rId75" Type="http://schemas.openxmlformats.org/officeDocument/2006/relationships/hyperlink" Target="https://plants.ensembl.org/Triticum_aestivum/Gene/Variation_Gene/Table?db=core;g=TraesCS2B02G586700;source=CerealsDB;v=BA00551604;vdb=variation;vf=87708" TargetMode="External"/><Relationship Id="rId83" Type="http://schemas.openxmlformats.org/officeDocument/2006/relationships/hyperlink" Target="https://plants.ensembl.org/Triticum_aestivum/Gene/Variation_Gene/Table?db=core;g=TraesCS6A02G010200;source=CerealsDB;v=BA00509196;vdb=variation;vf=243881" TargetMode="External"/><Relationship Id="rId88" Type="http://schemas.openxmlformats.org/officeDocument/2006/relationships/hyperlink" Target="https://plants.ensembl.org/Triticum_aestivum/Gene/Variation_Gene/Table?db=core;g=TraesCS7A02G000936;source=CerealsDB;v=BA00777114;vdb=variation;vf=294540" TargetMode="External"/><Relationship Id="rId91" Type="http://schemas.openxmlformats.org/officeDocument/2006/relationships/hyperlink" Target="https://plants.ensembl.org/Triticum_aestivum/Gene/Variation_Gene/Table?db=core;g=TraesCS3A02G519800;source=CerealsDB;v=BA00009077;vdb=variation;vf=325575" TargetMode="External"/><Relationship Id="rId96" Type="http://schemas.openxmlformats.org/officeDocument/2006/relationships/hyperlink" Target="https://plants.ensembl.org/Triticum_aestivum/Gene/Variation_Gene/Table?db=core;g=TraesCS6D02G394700;source=CerealsDB;v=BA00387804;vdb=variation;vf=454088" TargetMode="External"/><Relationship Id="rId1" Type="http://schemas.openxmlformats.org/officeDocument/2006/relationships/hyperlink" Target="https://plants.ensembl.org/Triticum_aestivum/Gene/Variation_Gene/Table?db=core;g=TraesCS1A02G051500;source=CerealsDB;v=BA00498242;vdb=variation;vf=688145" TargetMode="External"/><Relationship Id="rId6" Type="http://schemas.openxmlformats.org/officeDocument/2006/relationships/hyperlink" Target="https://plants.ensembl.org/Triticum_aestivum/Gene/Variation_Gene/Table?db=core;g=TraesCS1D02G233800;source=CerealsDB;v=BA00878875;vdb=variation;vf=139726" TargetMode="External"/><Relationship Id="rId15" Type="http://schemas.openxmlformats.org/officeDocument/2006/relationships/hyperlink" Target="https://plants.ensembl.org/Triticum_aestivum/Gene/Variation_Gene/Table?db=core;g=TraesCS3D02G459000;source=CerealsDB;v=BA00139146;vdb=variation;vf=620058" TargetMode="External"/><Relationship Id="rId23" Type="http://schemas.openxmlformats.org/officeDocument/2006/relationships/hyperlink" Target="https://plants.ensembl.org/Triticum_aestivum/Gene/Variation_Gene/Table?db=core;g=TraesCS6B02G465000;source=CerealsDB;v=BA00137496;vdb=variation;vf=172994" TargetMode="External"/><Relationship Id="rId28" Type="http://schemas.openxmlformats.org/officeDocument/2006/relationships/hyperlink" Target="https://plants.ensembl.org/Triticum_aestivum/Gene/Variation_Gene/Table?db=core;g=TraesCS1B02G001800;source=CerealsDB;v=BA00108429;vdb=variation;vf=614334" TargetMode="External"/><Relationship Id="rId36" Type="http://schemas.openxmlformats.org/officeDocument/2006/relationships/hyperlink" Target="https://plants.ensembl.org/Triticum_aestivum/Gene/Variation_Gene/Table?db=core;g=TraesCS1B02G183200;source=CerealsDB;v=BA00784045;vdb=variation;vf=742498" TargetMode="External"/><Relationship Id="rId49" Type="http://schemas.openxmlformats.org/officeDocument/2006/relationships/hyperlink" Target="https://plants.ensembl.org/Triticum_aestivum/Gene/Variation_Gene/Table?db=core;g=TraesCS7D02G155400;source=CerealsDB;v=BA00770892;vdb=variation;vf=581256" TargetMode="External"/><Relationship Id="rId57" Type="http://schemas.openxmlformats.org/officeDocument/2006/relationships/hyperlink" Target="https://plants.ensembl.org/Triticum_aestivum/Gene/Variation_Gene/Table?db=core;g=TraesCS6D02G391300;source=CerealsDB;v=BA00771092;vdb=variation;vf=581321" TargetMode="External"/><Relationship Id="rId106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10" Type="http://schemas.openxmlformats.org/officeDocument/2006/relationships/hyperlink" Target="https://plants.ensembl.org/Triticum_aestivum/Gene/Variation_Gene/Table?db=core;g=TraesCS2B02G490200;source=CerealsDB;v=BA00747447;vdb=variation;vf=573463" TargetMode="External"/><Relationship Id="rId31" Type="http://schemas.openxmlformats.org/officeDocument/2006/relationships/hyperlink" Target="https://plants.ensembl.org/Triticum_aestivum/Gene/Variation_Gene/Table?db=core;g=TraesCS1D02G018400;source=CerealsDB;v=BA00062352;vdb=variation;vf=158681" TargetMode="External"/><Relationship Id="rId44" Type="http://schemas.openxmlformats.org/officeDocument/2006/relationships/hyperlink" Target="https://plants.ensembl.org/Triticum_aestivum/Gene/Variation_Gene/Table?db=core;g=TraesCS5B02G372800;source=CerealsDB;v=BA00721603;vdb=variation;vf=565042" TargetMode="External"/><Relationship Id="rId52" Type="http://schemas.openxmlformats.org/officeDocument/2006/relationships/hyperlink" Target="https://plants.ensembl.org/Triticum_aestivum/Gene/Variation_Gene/Table?db=core;g=TraesCS1D02G426800;source=CerealsDB;v=BA00715297;vdb=variation;vf=562931" TargetMode="External"/><Relationship Id="rId60" Type="http://schemas.openxmlformats.org/officeDocument/2006/relationships/hyperlink" Target="https://plants.ensembl.org/Triticum_aestivum/Gene/Variation_Gene/Table?db=core;g=TraesCS6D02G007900;source=CerealsDB;v=BA00417570;vdb=variation;vf=66308" TargetMode="External"/><Relationship Id="rId65" Type="http://schemas.openxmlformats.org/officeDocument/2006/relationships/hyperlink" Target="https://plants.ensembl.org/Triticum_aestivum/Gene/Variation_Gene/Table?db=core;g=TraesCS2D02G542300;source=CerealsDB;v=BA00647714;vdb=variation;vf=540718" TargetMode="External"/><Relationship Id="rId73" Type="http://schemas.openxmlformats.org/officeDocument/2006/relationships/hyperlink" Target="https://plants.ensembl.org/Triticum_aestivum/Gene/Variation_Gene/Table?db=core;g=TraesCS3A02G335700;source=CerealsDB;v=BA00259151;vdb=variation;vf=41235" TargetMode="External"/><Relationship Id="rId78" Type="http://schemas.openxmlformats.org/officeDocument/2006/relationships/hyperlink" Target="https://plants.ensembl.org/Triticum_aestivum/Gene/Variation_Gene/Table?db=core;g=TraesCS1B02G257900;source=CerealsDB;v=BA00867664;vdb=variation;vf=137941" TargetMode="External"/><Relationship Id="rId81" Type="http://schemas.openxmlformats.org/officeDocument/2006/relationships/hyperlink" Target="https://plants.ensembl.org/Triticum_aestivum/Gene/Variation_Gene/Table?db=core;g=TraesCS6A02G010200;source=CerealsDB;v=BA00509196;vdb=variation;vf=243881" TargetMode="External"/><Relationship Id="rId86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94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99" Type="http://schemas.openxmlformats.org/officeDocument/2006/relationships/hyperlink" Target="https://plants.ensembl.org/Triticum_aestivum/Gene/Variation_Gene/Table?db=core;g=TraesCS1B02G251300;source=CerealsDB;v=BA00499447;vdb=variation;vf=491556" TargetMode="External"/><Relationship Id="rId101" Type="http://schemas.openxmlformats.org/officeDocument/2006/relationships/hyperlink" Target="https://plants.ensembl.org/Triticum_aestivum/Gene/Variation_Gene/Table?db=core;g=TraesCS6A02G011200;source=CerealsDB;v=BA00635499;vdb=variation;vf=536710" TargetMode="External"/><Relationship Id="rId4" Type="http://schemas.openxmlformats.org/officeDocument/2006/relationships/hyperlink" Target="https://plants.ensembl.org/Triticum_aestivum/Gene/Variation_Gene/Table?db=core;g=TraesCS1B02G251300;source=CerealsDB;v=BA00423037;vdb=variation;vf=465899" TargetMode="External"/><Relationship Id="rId9" Type="http://schemas.openxmlformats.org/officeDocument/2006/relationships/hyperlink" Target="https://plants.ensembl.org/Triticum_aestivum/Gene/Variation_Gene/Table?db=core;g=TraesCS2A02G592500;source=CerealsDB;v=BA00717974;vdb=variation;vf=563827" TargetMode="External"/><Relationship Id="rId13" Type="http://schemas.openxmlformats.org/officeDocument/2006/relationships/hyperlink" Target="https://plants.ensembl.org/Triticum_aestivum/Gene/Variation_Gene/Table?db=core;g=TraesCS3B02G040300;source=CerealsDB;v=BA00324671;vdb=variation;vf=655376" TargetMode="External"/><Relationship Id="rId18" Type="http://schemas.openxmlformats.org/officeDocument/2006/relationships/hyperlink" Target="https://plants.ensembl.org/Triticum_aestivum/Gene/Variation_Gene/Table?db=core;g=TraesCS4B02G005100;source=CerealsDB;v=BA00424122;vdb=variation;vf=466255" TargetMode="External"/><Relationship Id="rId39" Type="http://schemas.openxmlformats.org/officeDocument/2006/relationships/hyperlink" Target="https://plants.ensembl.org/Triticum_aestivum/Gene/Variation_Gene/Table?db=core;g=TraesCS1B02G183200;source=CerealsDB;v=BA00467341;vdb=variation;vf=235786" TargetMode="External"/><Relationship Id="rId34" Type="http://schemas.openxmlformats.org/officeDocument/2006/relationships/hyperlink" Target="https://plants.ensembl.org/Triticum_aestivum/Gene/Variation_Gene/Table?db=core;g=TraesCS1B02G169400;source=CerealsDB;v=BA00225226;vdb=variation;vf=189668" TargetMode="External"/><Relationship Id="rId50" Type="http://schemas.openxmlformats.org/officeDocument/2006/relationships/hyperlink" Target="https://plants.ensembl.org/Triticum_aestivum/Gene/Variation_Gene/Table?db=core;g=TraesCS1A02G050700;source=CerealsDB;v=BA00780126;vdb=variation;vf=123954" TargetMode="External"/><Relationship Id="rId55" Type="http://schemas.openxmlformats.org/officeDocument/2006/relationships/hyperlink" Target="https://plants.ensembl.org/Triticum_aestivum/Gene/Variation_Gene/Table?db=core;g=TraesCS3B02G587700;source=CerealsDB;v=BA00077003;vdb=variation;vf=348984" TargetMode="External"/><Relationship Id="rId76" Type="http://schemas.openxmlformats.org/officeDocument/2006/relationships/hyperlink" Target="https://plants.ensembl.org/Triticum_aestivum/Gene/Variation_Gene/Table?db=core;g=TraesCS2B02G586700;source=CerealsDB;v=BA00551604;vdb=variation;vf=87708" TargetMode="External"/><Relationship Id="rId97" Type="http://schemas.openxmlformats.org/officeDocument/2006/relationships/hyperlink" Target="https://plants.ensembl.org/Triticum_aestivum/Gene/Variation_Gene/Table?db=core;g=TraesCS6D02G394700;source=CerealsDB;v=BA00387804;vdb=variation;vf=454088" TargetMode="External"/><Relationship Id="rId104" Type="http://schemas.openxmlformats.org/officeDocument/2006/relationships/hyperlink" Target="https://plants.ensembl.org/Triticum_aestivum/Gene/Variation_Gene/Table?db=core;g=TraesCS6A02G416500;source=CerealsDB;v=BA00377002;vdb=variation;vf=665444" TargetMode="External"/><Relationship Id="rId7" Type="http://schemas.openxmlformats.org/officeDocument/2006/relationships/hyperlink" Target="https://plants.ensembl.org/Triticum_aestivum/Gene/Variation_Gene/Table?db=core;g=TraesCS1B02G257500;source=CerealsDB;v=BA00121070;vdb=variation;vf=363994" TargetMode="External"/><Relationship Id="rId71" Type="http://schemas.openxmlformats.org/officeDocument/2006/relationships/hyperlink" Target="https://plants.ensembl.org/Triticum_aestivum/Gene/Variation_Gene/Table?db=core;g=TraesCS6A02G400000;source=CerealsDB;v=BA00169099;vdb=variation;vf=26867" TargetMode="External"/><Relationship Id="rId92" Type="http://schemas.openxmlformats.org/officeDocument/2006/relationships/hyperlink" Target="https://plants.ensembl.org/Triticum_aestivum/Gene/Variation_Gene/Table?db=core;g=TraesCS6D02G014700;source=CerealsDB;v=BA00173847;vdb=variation;vf=382085" TargetMode="External"/><Relationship Id="rId2" Type="http://schemas.openxmlformats.org/officeDocument/2006/relationships/hyperlink" Target="https://plants.ensembl.org/Triticum_aestivum/Gene/Variation_Gene/Table?db=core;g=TraesCS1A02G162800;source=CerealsDB;v=BA00855654;vdb=variation;vf=756218" TargetMode="External"/><Relationship Id="rId29" Type="http://schemas.openxmlformats.org/officeDocument/2006/relationships/hyperlink" Target="https://plants.ensembl.org/Triticum_aestivum/Gene/Variation_Gene/Table?db=core;g=TraesCS1B02G024200;source=CerealsDB;v=BA00700101;vdb=variation;vf=280041" TargetMode="External"/><Relationship Id="rId24" Type="http://schemas.openxmlformats.org/officeDocument/2006/relationships/hyperlink" Target="https://plants.ensembl.org/Triticum_aestivum/Gene/Variation_Gene/Table?db=core;g=TraesCS6D02G398300;source=CerealsDB;v=BA00385657;vdb=variation;vf=453361" TargetMode="External"/><Relationship Id="rId40" Type="http://schemas.openxmlformats.org/officeDocument/2006/relationships/hyperlink" Target="https://plants.ensembl.org/Triticum_aestivum/Gene/Variation_Gene/Table?db=core;g=TraesCS1B02G182400;source=CerealsDB;v=BA00444121;vdb=variation;vf=231357" TargetMode="External"/><Relationship Id="rId45" Type="http://schemas.openxmlformats.org/officeDocument/2006/relationships/hyperlink" Target="https://plants.ensembl.org/Triticum_aestivum/Gene/Variation_Gene/Table?db=core;g=TraesCS5B02G372300;source=CerealsDB;v=BA00696373;vdb=variation;vf=556678" TargetMode="External"/><Relationship Id="rId66" Type="http://schemas.openxmlformats.org/officeDocument/2006/relationships/hyperlink" Target="https://plants.ensembl.org/Triticum_aestivum/Gene/Variation_Gene/Table?db=core;g=TraesCS3A02G035400;source=CerealsDB;v=BA00008855;vdb=variation;vf=325493" TargetMode="External"/><Relationship Id="rId87" Type="http://schemas.openxmlformats.org/officeDocument/2006/relationships/hyperlink" Target="https://plants.ensembl.org/Triticum_aestivum/Gene/Variation_Gene/Table?db=core;g=TraesCS1D02G246500;source=CerealsDB;v=BA00677234;vdb=variation;vf=275874" TargetMode="External"/><Relationship Id="rId61" Type="http://schemas.openxmlformats.org/officeDocument/2006/relationships/hyperlink" Target="https://plants.ensembl.org/Triticum_aestivum/Gene/Variation_Gene/Table?db=core;g=TraesCS1B02G022000;source=CerealsDB;v=BA00722778;vdb=variation;vf=565430" TargetMode="External"/><Relationship Id="rId82" Type="http://schemas.openxmlformats.org/officeDocument/2006/relationships/hyperlink" Target="https://plants.ensembl.org/Triticum_aestivum/Gene/Variation_Gene/Table?db=core;g=TraesCS6A02G010200;source=CerealsDB;v=BA00509196;vdb=variation;vf=243881" TargetMode="External"/><Relationship Id="rId19" Type="http://schemas.openxmlformats.org/officeDocument/2006/relationships/hyperlink" Target="https://plants.ensembl.org/Triticum_aestivum/Gene/Variation_Gene/Table?db=core;g=TraesCS5B02G406900;source=CerealsDB;v=BA00422138;vdb=variation;vf=465615" TargetMode="External"/><Relationship Id="rId14" Type="http://schemas.openxmlformats.org/officeDocument/2006/relationships/hyperlink" Target="https://plants.ensembl.org/Triticum_aestivum/Gene/Variation_Gene/Table?db=core;g=TraesCS3D02G450500;source=CerealsDB;v=BA00521479;vdb=variation;vf=498779" TargetMode="External"/><Relationship Id="rId30" Type="http://schemas.openxmlformats.org/officeDocument/2006/relationships/hyperlink" Target="https://plants.ensembl.org/Triticum_aestivum/Gene/Variation_Gene/Table?db=core;g=TraesCS1B02G018700;source=CerealsDB;v=BA00404529;vdb=variation;vf=64229" TargetMode="External"/><Relationship Id="rId35" Type="http://schemas.openxmlformats.org/officeDocument/2006/relationships/hyperlink" Target="https://plants.ensembl.org/Triticum_aestivum/Gene/Variation_Gene/Table?db=core;g=TraesCS1D02G174000;source=CerealsDB;v=BA00589752;vdb=variation;vf=93729" TargetMode="External"/><Relationship Id="rId56" Type="http://schemas.openxmlformats.org/officeDocument/2006/relationships/hyperlink" Target="https://plants.ensembl.org/Triticum_aestivum/Gene/Variation_Gene/Table?db=core;g=TraesCS6D02G018700;source=CerealsDB;v=BA00717495;vdb=variation;vf=729860" TargetMode="External"/><Relationship Id="rId77" Type="http://schemas.openxmlformats.org/officeDocument/2006/relationships/hyperlink" Target="https://plants.ensembl.org/Triticum_aestivum/Gene/Variation_Gene/Table?db=core;g=TraesCS2B02G586700;source=CerealsDB;v=BA00551604;vdb=variation;vf=87708" TargetMode="External"/><Relationship Id="rId100" Type="http://schemas.openxmlformats.org/officeDocument/2006/relationships/hyperlink" Target="https://plants.ensembl.org/Triticum_aestivum/Gene/Variation_Gene/Table?db=core;g=TraesCS3D02G450500;source=CerealsDB;v=BA00521479;vdb=variation;vf=498779" TargetMode="External"/><Relationship Id="rId105" Type="http://schemas.openxmlformats.org/officeDocument/2006/relationships/hyperlink" Target="https://plants.ensembl.org/Triticum_aestivum/Gene/Variation_Gene/Table?db=core;g=TraesCS6D02G008300;source=CerealsDB;v=BA00516913;vdb=variation;vf=691689" TargetMode="External"/><Relationship Id="rId8" Type="http://schemas.openxmlformats.org/officeDocument/2006/relationships/hyperlink" Target="https://plants.ensembl.org/Triticum_aestivum/Gene/Variation_Gene/Table?db=core;g=TraesCS1D02G002000;source=CerealsDB;v=BA00886669;vdb=variation;vf=140936" TargetMode="External"/><Relationship Id="rId51" Type="http://schemas.openxmlformats.org/officeDocument/2006/relationships/hyperlink" Target="https://plants.ensembl.org/Triticum_aestivum/Gene/Variation_Gene/Table?db=core;g=TraesCS1D02G159200;source=CerealsDB;v=BA00214013;vdb=variation;vf=395693" TargetMode="External"/><Relationship Id="rId72" Type="http://schemas.openxmlformats.org/officeDocument/2006/relationships/hyperlink" Target="https://plants.ensembl.org/Triticum_aestivum/Gene/Variation_Gene/Table?db=core;g=TraesCS3A02G335700;source=CerealsDB;v=BA00259151;vdb=variation;vf=41235" TargetMode="External"/><Relationship Id="rId93" Type="http://schemas.openxmlformats.org/officeDocument/2006/relationships/hyperlink" Target="https://plants.ensembl.org/Triticum_aestivum/Gene/Variation_Gene/Table?db=core;g=TraesCS6A02G392000;source=CerealsDB;v=BA00187985;vdb=variation;vf=386933" TargetMode="External"/><Relationship Id="rId98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3" Type="http://schemas.openxmlformats.org/officeDocument/2006/relationships/hyperlink" Target="https://plants.ensembl.org/Triticum_aestivum/Gene/Variation_Gene/Table?db=core;g=TraesCS1B02G251300;source=CerealsDB;v=BA00499447;vdb=variation;vf=491556" TargetMode="External"/><Relationship Id="rId25" Type="http://schemas.openxmlformats.org/officeDocument/2006/relationships/hyperlink" Target="https://plants.ensembl.org/Triticum_aestivum/Gene/Variation_Gene/Table?db=core;g=TraesCS6B02G463000;source=CerealsDB;v=BA00431141;vdb=variation;vf=468608" TargetMode="External"/><Relationship Id="rId46" Type="http://schemas.openxmlformats.org/officeDocument/2006/relationships/hyperlink" Target="https://plants.ensembl.org/Triticum_aestivum/Gene/Variation_Gene/Table?db=core;g=TraesCS6D02G013600;source=CerealsDB;v=BA00451590;vdb=variation;vf=475535" TargetMode="External"/><Relationship Id="rId67" Type="http://schemas.openxmlformats.org/officeDocument/2006/relationships/hyperlink" Target="https://plants.ensembl.org/Triticum_aestivum/Gene/Variation_Gene/Table?db=core;g=TraesCS5A02G442000;source=CerealsDB;v=BA00478525;vdb=variation;vf=684469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nts.ensembl.org/Triticum_aestivum/Gene/Variation_Gene/Table?db=core;g=TraesCS1D02G088900;source=CerealsDB;v=BA00186625;vdb=variation;vf=29588" TargetMode="External"/><Relationship Id="rId21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42" Type="http://schemas.openxmlformats.org/officeDocument/2006/relationships/hyperlink" Target="https://plants.ensembl.org/Triticum_aestivum/Gene/Variation_Gene/Table?db=core;g=TraesCS6A02G386000;source=CerealsDB;v=BA00642631;vdb=variation;vf=539075" TargetMode="External"/><Relationship Id="rId63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84" Type="http://schemas.openxmlformats.org/officeDocument/2006/relationships/hyperlink" Target="https://plants.ensembl.org/Triticum_aestivum/Gene/Variation_Gene/Table?db=core;g=TraesCS1B02G020300;source=CerealsDB;v=BA00849223;vdb=variation;vf=308110" TargetMode="External"/><Relationship Id="rId138" Type="http://schemas.openxmlformats.org/officeDocument/2006/relationships/hyperlink" Target="https://plants.ensembl.org/Triticum_aestivum/Gene/Variation_Gene/Table?db=core;g=TraesCS1D02G131800;source=CerealsDB;v=BA00215138;vdb=variation;vf=187754" TargetMode="External"/><Relationship Id="rId159" Type="http://schemas.openxmlformats.org/officeDocument/2006/relationships/hyperlink" Target="https://plants.ensembl.org/Triticum_aestivum/Gene/Variation_Gene/Table?db=core;g=TraesCS1D02G001300;source=CerealsDB;v=BA00236961;vdb=variation;vf=403411" TargetMode="External"/><Relationship Id="rId170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191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205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07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1" Type="http://schemas.openxmlformats.org/officeDocument/2006/relationships/hyperlink" Target="https://plants.ensembl.org/Triticum_aestivum/Gene/Variation_Gene/Table?db=core;g=TraesCS2B02G526300;source=CerealsDB;v=BA00364539;vdb=variation;vf=215930" TargetMode="External"/><Relationship Id="rId32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53" Type="http://schemas.openxmlformats.org/officeDocument/2006/relationships/hyperlink" Target="https://plants.ensembl.org/Triticum_aestivum/Gene/Variation_Gene/Table?db=core;g=TraesCS1D02G001300;source=CerealsDB;v=BA00184899;vdb=variation;vf=628789" TargetMode="External"/><Relationship Id="rId74" Type="http://schemas.openxmlformats.org/officeDocument/2006/relationships/hyperlink" Target="https://plants.ensembl.org/Triticum_aestivum/Gene/Variation_Gene/Table?db=core;g=TraesCS1B02G044200;source=CerealsDB;v=BA00392823;vdb=variation;vf=221426" TargetMode="External"/><Relationship Id="rId128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49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5" Type="http://schemas.openxmlformats.org/officeDocument/2006/relationships/hyperlink" Target="https://plants.ensembl.org/Triticum_aestivum/Gene/Variation_Gene/Table?db=core;g=TraesCS1A02G161900;source=CerealsDB;v=BA00292699;vdb=variation;vf=202419" TargetMode="External"/><Relationship Id="rId95" Type="http://schemas.openxmlformats.org/officeDocument/2006/relationships/hyperlink" Target="https://plants.ensembl.org/Triticum_aestivum/Gene/Variation_Gene/Table?db=core;g=TraesCS1D02G226700;source=CerealsDB;v=BA00491414;vdb=variation;vf=240394" TargetMode="External"/><Relationship Id="rId160" Type="http://schemas.openxmlformats.org/officeDocument/2006/relationships/hyperlink" Target="https://plants.ensembl.org/Triticum_aestivum/Gene/Variation_Gene/Table?db=core;g=TraesCS1D02G001300;source=CerealsDB;v=BA00236961;vdb=variation;vf=403411" TargetMode="External"/><Relationship Id="rId181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216" Type="http://schemas.openxmlformats.org/officeDocument/2006/relationships/comments" Target="../comments1.xml"/><Relationship Id="rId22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43" Type="http://schemas.openxmlformats.org/officeDocument/2006/relationships/hyperlink" Target="https://plants.ensembl.org/Triticum_aestivum/Gene/Variation_Gene/Table?db=core;g=TraesCS6D02G377900;source=CerealsDB;v=BA00752538;vdb=variation;vf=736549" TargetMode="External"/><Relationship Id="rId64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18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39" Type="http://schemas.openxmlformats.org/officeDocument/2006/relationships/hyperlink" Target="https://plants.ensembl.org/Triticum_aestivum/Gene/Variation_Gene/Table?db=core;g=TraesCS1A02G161900;source=CerealsDB;v=BA00292699;vdb=variation;vf=202419" TargetMode="External"/><Relationship Id="rId85" Type="http://schemas.openxmlformats.org/officeDocument/2006/relationships/hyperlink" Target="https://plants.ensembl.org/Triticum_aestivum/Gene/Variation_Gene/Table?db=core;g=TraesCS7A02G477300;source=CerealsDB;v=BA00433368;vdb=variation;vf=229287" TargetMode="External"/><Relationship Id="rId150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71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192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206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2" Type="http://schemas.openxmlformats.org/officeDocument/2006/relationships/hyperlink" Target="https://plants.ensembl.org/Triticum_aestivum/Gene/Variation_Gene/Table?db=core;g=TraesCS2B02G528100;source=CerealsDB;v=BA00778479;vdb=variation;vf=583753" TargetMode="External"/><Relationship Id="rId33" Type="http://schemas.openxmlformats.org/officeDocument/2006/relationships/hyperlink" Target="https://plants.ensembl.org/Triticum_aestivum/Gene/Variation_Gene/Table?db=core;g=TraesCS7A02G009400;source=CerealsDB;v=BA00399287;vdb=variation;vf=222686" TargetMode="External"/><Relationship Id="rId108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29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54" Type="http://schemas.openxmlformats.org/officeDocument/2006/relationships/hyperlink" Target="https://plants.ensembl.org/Triticum_aestivum/Gene/Variation_Gene/Table?db=core;g=TraesCS1B02G022900;source=CerealsDB;v=BA00378712;vdb=variation;vf=451132" TargetMode="External"/><Relationship Id="rId75" Type="http://schemas.openxmlformats.org/officeDocument/2006/relationships/hyperlink" Target="https://plants.ensembl.org/Triticum_aestivum/Gene/Variation_Gene/Table?db=core;g=TraesCS1B02G108500;source=CerealsDB;v=BA00067776;vdb=variation;vf=606629" TargetMode="External"/><Relationship Id="rId96" Type="http://schemas.openxmlformats.org/officeDocument/2006/relationships/hyperlink" Target="https://plants.ensembl.org/Triticum_aestivum/Gene/Variation_Gene/Table?db=core;g=TraesCS1A02G223800;source=CerealsDB;v=BA00820478;vdb=variation;vf=302772" TargetMode="External"/><Relationship Id="rId140" Type="http://schemas.openxmlformats.org/officeDocument/2006/relationships/hyperlink" Target="https://plants.ensembl.org/Triticum_aestivum/Gene/Variation_Gene/Table?db=core;g=TraesCS1B02G044200;source=CerealsDB;v=BA00392823;vdb=variation;vf=221426" TargetMode="External"/><Relationship Id="rId161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182" Type="http://schemas.openxmlformats.org/officeDocument/2006/relationships/hyperlink" Target="https://plants.ensembl.org/Triticum_aestivum/Gene/Variation_Gene/Table?db=core;g=TraesCS1D02G025400;source=CerealsDB;v=BA00488367;vdb=variation;vf=487868" TargetMode="External"/><Relationship Id="rId6" Type="http://schemas.openxmlformats.org/officeDocument/2006/relationships/hyperlink" Target="https://plants.ensembl.org/Triticum_aestivum/Gene/Variation_Gene/Table?db=core;g=TraesCS1B02G257900;source=CerealsDB;v=BA00867664;vdb=variation;vf=137941" TargetMode="External"/><Relationship Id="rId23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119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44" Type="http://schemas.openxmlformats.org/officeDocument/2006/relationships/hyperlink" Target="https://plants.ensembl.org/Triticum_aestivum/Gene/Variation_Gene/Table?db=core;g=TraesCS6A02G385200;source=CerealsDB;v=BA00620564;vdb=variation;vf=711217" TargetMode="External"/><Relationship Id="rId65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86" Type="http://schemas.openxmlformats.org/officeDocument/2006/relationships/hyperlink" Target="https://plants.ensembl.org/Triticum_aestivum/Gene/Variation_Gene/Table?db=core;g=TraesCS7B02G378900;source=CerealsDB;v=BA00244527;vdb=variation;vf=38916" TargetMode="External"/><Relationship Id="rId130" Type="http://schemas.openxmlformats.org/officeDocument/2006/relationships/hyperlink" Target="https://plants.ensembl.org/Triticum_aestivum/Gene/Variation_Gene/Table?db=core;g=TraesCS1B02G257900;source=CerealsDB;v=BA00867664;vdb=variation;vf=137941" TargetMode="External"/><Relationship Id="rId151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72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193" Type="http://schemas.openxmlformats.org/officeDocument/2006/relationships/hyperlink" Target="https://plants.ensembl.org/Triticum_aestivum/Gene/Variation_Gene/Table?db=core;g=TraesCS6A02G389300;source=CerealsDB;v=BA00011882;vdb=variation;vf=596109" TargetMode="External"/><Relationship Id="rId207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3" Type="http://schemas.openxmlformats.org/officeDocument/2006/relationships/hyperlink" Target="https://plants.ensembl.org/Triticum_aestivum/Gene/Variation_Gene/Table?db=core;g=TraesCS2B02G586700;source=CerealsDB;v=BA00551604;vdb=variation;vf=87708" TargetMode="External"/><Relationship Id="rId109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34" Type="http://schemas.openxmlformats.org/officeDocument/2006/relationships/hyperlink" Target="https://plants.ensembl.org/Triticum_aestivum/Gene/Variation_Gene/Table?db=core;g=TraesCS4B02G019400;source=CerealsDB;v=BA00396200;vdb=variation;vf=222068" TargetMode="External"/><Relationship Id="rId55" Type="http://schemas.openxmlformats.org/officeDocument/2006/relationships/hyperlink" Target="https://plants.ensembl.org/Triticum_aestivum/Gene/Variation_Gene/Table?db=core;g=TraesCS1D02G001300;source=CerealsDB;v=BA00236961;vdb=variation;vf=403411" TargetMode="External"/><Relationship Id="rId76" Type="http://schemas.openxmlformats.org/officeDocument/2006/relationships/hyperlink" Target="https://plants.ensembl.org/Triticum_aestivum/Gene/Variation_Gene/Table?db=core;g=TraesCS1B02G068300;source=CerealsDB;v=BA00269471;vdb=variation;vf=644894" TargetMode="External"/><Relationship Id="rId97" Type="http://schemas.openxmlformats.org/officeDocument/2006/relationships/hyperlink" Target="https://plants.ensembl.org/Triticum_aestivum/Gene/Variation_Gene/Table?db=core;g=TraesCS1D02G201500;source=CerealsDB;v=BA00510049;vdb=variation;vf=690397" TargetMode="External"/><Relationship Id="rId120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41" Type="http://schemas.openxmlformats.org/officeDocument/2006/relationships/hyperlink" Target="https://plants.ensembl.org/Triticum_aestivum/Gene/Variation_Gene/Table?db=core;g=TraesCS7A02G477300;source=CerealsDB;v=BA00433368;vdb=variation;vf=229287" TargetMode="External"/><Relationship Id="rId7" Type="http://schemas.openxmlformats.org/officeDocument/2006/relationships/hyperlink" Target="https://plants.ensembl.org/Triticum_aestivum/Gene/Variation_Gene/Table?db=core;g=TraesCS1D02G246500;source=CerealsDB;v=BA00677234;vdb=variation;vf=275874" TargetMode="External"/><Relationship Id="rId162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183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4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45" Type="http://schemas.openxmlformats.org/officeDocument/2006/relationships/hyperlink" Target="https://plants.ensembl.org/Triticum_aestivum/Gene/Variation_Gene/Table?db=core;g=TraesCS6D02G381300;source=CerealsDB;v=BA00577097;vdb=variation;vf=91743" TargetMode="External"/><Relationship Id="rId66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87" Type="http://schemas.openxmlformats.org/officeDocument/2006/relationships/hyperlink" Target="https://plants.ensembl.org/Triticum_aestivum/Gene/Variation_Gene/Table?db=core;g=TraesCS2B02G578000;source=CerealsDB;v=BA00127738;vdb=variation;vf=366331" TargetMode="External"/><Relationship Id="rId110" Type="http://schemas.openxmlformats.org/officeDocument/2006/relationships/hyperlink" Target="https://plants.ensembl.org/Triticum_aestivum/Gene/Variation_Gene/Table?db=core;g=TraesCS5A02G533900;source=CerealsDB;v=BA00029410;vdb=variation;vf=4653" TargetMode="External"/><Relationship Id="rId131" Type="http://schemas.openxmlformats.org/officeDocument/2006/relationships/hyperlink" Target="https://plants.ensembl.org/Triticum_aestivum/Gene/Variation_Gene/Table?db=core;g=TraesCS1B02G257900;source=CerealsDB;v=BA00867664;vdb=variation;vf=137941" TargetMode="External"/><Relationship Id="rId152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173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194" Type="http://schemas.openxmlformats.org/officeDocument/2006/relationships/hyperlink" Target="https://plants.ensembl.org/Triticum_aestivum/Gene/Variation_Gene/Table?db=core;g=TraesCS1D02G131800;source=CerealsDB;v=BA00025690;vdb=variation;vf=598689" TargetMode="External"/><Relationship Id="rId208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19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4" Type="http://schemas.openxmlformats.org/officeDocument/2006/relationships/hyperlink" Target="https://plants.ensembl.org/Triticum_aestivum/Gene/Variation_Gene/Table?db=core;g=TraesCS2A02G560000;source=CerealsDB;v=BA00330645;vdb=variation;vf=435094" TargetMode="External"/><Relationship Id="rId30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35" Type="http://schemas.openxmlformats.org/officeDocument/2006/relationships/hyperlink" Target="https://plants.ensembl.org/Triticum_aestivum/Gene/Variation_Gene/Table?db=core;g=TraesCS4D02G017700;source=CerealsDB;v=BA00169333;vdb=variation;vf=380513" TargetMode="External"/><Relationship Id="rId56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77" Type="http://schemas.openxmlformats.org/officeDocument/2006/relationships/hyperlink" Target="https://plants.ensembl.org/Triticum_aestivum/Gene/Variation_Gene/Table?db=core;g=TraesCS1D02G088900;source=CerealsDB;v=BA00186625;vdb=variation;vf=29588" TargetMode="External"/><Relationship Id="rId100" Type="http://schemas.openxmlformats.org/officeDocument/2006/relationships/hyperlink" Target="https://plants.ensembl.org/Triticum_aestivum/Gene/Variation_Gene/Table?db=core;g=TraesCS2B02G036200;source=CerealsDB;v=BA00159276;vdb=variation;vf=177151" TargetMode="External"/><Relationship Id="rId105" Type="http://schemas.openxmlformats.org/officeDocument/2006/relationships/hyperlink" Target="https://plants.ensembl.org/Triticum_aestivum/Gene/Variation_Gene/Table?db=core;g=TraesCS5B02G534000;source=CerealsDB;v=BA00626714;vdb=variation;vf=266204" TargetMode="External"/><Relationship Id="rId126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147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168" Type="http://schemas.openxmlformats.org/officeDocument/2006/relationships/hyperlink" Target="https://plants.ensembl.org/Triticum_aestivum/Gene/Variation_Gene/Table?db=core;g=TraesCS1D02G024300;source=CerealsDB;v=BA00296810;vdb=variation;vf=423633" TargetMode="External"/><Relationship Id="rId8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51" Type="http://schemas.openxmlformats.org/officeDocument/2006/relationships/hyperlink" Target="https://plants.ensembl.org/Triticum_aestivum/Gene/Variation_Gene/Table?db=core;g=TraesCS1A02G068300;source=CerealsDB;v=BA00003040;vdb=variation;vf=323484" TargetMode="External"/><Relationship Id="rId72" Type="http://schemas.openxmlformats.org/officeDocument/2006/relationships/hyperlink" Target="https://plants.ensembl.org/Triticum_aestivum/Gene/Variation_Gene/Table?db=core;g=TraesCS1B02G044100;source=CerealsDB;v=BA00372905;vdb=variation;vf=59237" TargetMode="External"/><Relationship Id="rId93" Type="http://schemas.openxmlformats.org/officeDocument/2006/relationships/hyperlink" Target="https://plants.ensembl.org/Triticum_aestivum/Gene/Variation_Gene/Table?db=core;g=TraesCS1B02G237000;source=CerealsDB;v=BA00109014;vdb=variation;vf=614428" TargetMode="External"/><Relationship Id="rId98" Type="http://schemas.openxmlformats.org/officeDocument/2006/relationships/hyperlink" Target="https://plants.ensembl.org/Triticum_aestivum/Gene/Variation_Gene/Table?db=core;g=TraesCS1D02G246200;source=CerealsDB;v=BA00332332;vdb=variation;vf=52795" TargetMode="External"/><Relationship Id="rId121" Type="http://schemas.openxmlformats.org/officeDocument/2006/relationships/hyperlink" Target="https://plants.ensembl.org/Triticum_aestivum/Gene/Variation_Gene/Table?db=core;g=TraesCS1B02G044100;source=CerealsDB;v=BA00372905;vdb=variation;vf=59237" TargetMode="External"/><Relationship Id="rId142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63" Type="http://schemas.openxmlformats.org/officeDocument/2006/relationships/hyperlink" Target="https://plants.ensembl.org/Triticum_aestivum/Gene/Variation_Gene/Table?db=core;g=TraesCS1B02G149900;source=CerealsDB;v=BA00289699;vdb=variation;vf=421265" TargetMode="External"/><Relationship Id="rId184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189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3" Type="http://schemas.openxmlformats.org/officeDocument/2006/relationships/hyperlink" Target="https://plants.ensembl.org/Triticum_aestivum/Gene/Variation_Gene/Table?db=core;g=TraesCS1B02G035100;source=CerealsDB;v=BA00111381;vdb=variation;vf=360680" TargetMode="External"/><Relationship Id="rId214" Type="http://schemas.openxmlformats.org/officeDocument/2006/relationships/hyperlink" Target="https://plants.ensembl.org/Triticum_aestivum/Gene/Variation_Gene/Table?db=core;g=TraesCS1B02G108800;source=CerealsDB;v=BA00492283;vdb=variation;vf=687057" TargetMode="External"/><Relationship Id="rId25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46" Type="http://schemas.openxmlformats.org/officeDocument/2006/relationships/hyperlink" Target="https://plants.ensembl.org/Triticum_aestivum/Gene/Variation_Gene/Table?db=core;g=TraesCS6D02G394700;source=CerealsDB;v=BA00387804;vdb=variation;vf=454088" TargetMode="External"/><Relationship Id="rId67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116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37" Type="http://schemas.openxmlformats.org/officeDocument/2006/relationships/hyperlink" Target="https://plants.ensembl.org/Triticum_aestivum/Gene/Variation_Gene/Table?db=core;g=TraesCS1D02G131800;source=CerealsDB;v=BA00215138;vdb=variation;vf=187754" TargetMode="External"/><Relationship Id="rId158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41" Type="http://schemas.openxmlformats.org/officeDocument/2006/relationships/hyperlink" Target="https://plants.ensembl.org/Triticum_aestivum/Gene/Variation_Gene/Table?db=core;g=TraesCS6A02G389900;source=CerealsDB;v=BA00208220;vdb=variation;vf=33098" TargetMode="External"/><Relationship Id="rId62" Type="http://schemas.openxmlformats.org/officeDocument/2006/relationships/hyperlink" Target="https://plants.ensembl.org/Triticum_aestivum/Gene/Variation_Gene/Table?db=core;g=TraesCS1B02G149900;source=CerealsDB;v=BA00289699;vdb=variation;vf=421265" TargetMode="External"/><Relationship Id="rId83" Type="http://schemas.openxmlformats.org/officeDocument/2006/relationships/hyperlink" Target="https://plants.ensembl.org/Triticum_aestivum/Gene/Variation_Gene/Table?db=core;g=TraesCS1D02G105400;source=CerealsDB;v=BA00307950;vdb=variation;vf=427394" TargetMode="External"/><Relationship Id="rId88" Type="http://schemas.openxmlformats.org/officeDocument/2006/relationships/hyperlink" Target="https://plants.ensembl.org/Triticum_aestivum/Gene/Variation_Gene/Table?db=core;g=TraesCS3B02G336300;source=CerealsDB;v=BA00351107;vdb=variation;vf=660468" TargetMode="External"/><Relationship Id="rId111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32" Type="http://schemas.openxmlformats.org/officeDocument/2006/relationships/hyperlink" Target="https://plants.ensembl.org/Triticum_aestivum/Gene/Variation_Gene/Table?db=core;g=TraesCS1B02G054900;source=CerealsDB;v=BA00911169;vdb=variation;vf=144728" TargetMode="External"/><Relationship Id="rId153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174" Type="http://schemas.openxmlformats.org/officeDocument/2006/relationships/hyperlink" Target="https://plants.ensembl.org/Triticum_aestivum/Gene/Variation_Gene/Table?db=core;g=TraesCS1B02G121500;source=CerealsDB;v=BA00351137;vdb=variation;vf=441875" TargetMode="External"/><Relationship Id="rId179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195" Type="http://schemas.openxmlformats.org/officeDocument/2006/relationships/hyperlink" Target="https://plants.ensembl.org/Triticum_aestivum/Gene/Variation_Gene/Table?db=core;g=TraesCS1D02G131800;source=CerealsDB;v=BA00025690;vdb=variation;vf=598689" TargetMode="External"/><Relationship Id="rId209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190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204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15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36" Type="http://schemas.openxmlformats.org/officeDocument/2006/relationships/hyperlink" Target="https://plants.ensembl.org/Triticum_aestivum/Gene/Variation_Gene/Table?db=core;g=TraesCS5A02G533900;source=CerealsDB;v=BA00029410;vdb=variation;vf=4653" TargetMode="External"/><Relationship Id="rId57" Type="http://schemas.openxmlformats.org/officeDocument/2006/relationships/hyperlink" Target="https://plants.ensembl.org/Triticum_aestivum/Gene/Variation_Gene/Table?db=core;g=TraesCS1B02G179600;source=CerealsDB;v=BA00492450;vdb=variation;vf=687091" TargetMode="External"/><Relationship Id="rId106" Type="http://schemas.openxmlformats.org/officeDocument/2006/relationships/hyperlink" Target="https://plants.ensembl.org/Triticum_aestivum/Gene/Variation_Gene/Table?db=core;g=TraesCS7A02G233500;source=CerealsDB;v=BA00610324;vdb=variation;vf=709317" TargetMode="External"/><Relationship Id="rId127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0" Type="http://schemas.openxmlformats.org/officeDocument/2006/relationships/hyperlink" Target="https://plants.ensembl.org/Triticum_aestivum/Gene/Variation_Gene/Table?db=core;g=TraesCS2A02G185900;source=CerealsDB;v=BA00646874;vdb=variation;vf=102814" TargetMode="External"/><Relationship Id="rId31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52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73" Type="http://schemas.openxmlformats.org/officeDocument/2006/relationships/hyperlink" Target="https://plants.ensembl.org/Triticum_aestivum/Gene/Variation_Gene/Table?db=core;g=TraesCS1B02G028600;source=CerealsDB;v=BA00655711;vdb=variation;vf=543284" TargetMode="External"/><Relationship Id="rId78" Type="http://schemas.openxmlformats.org/officeDocument/2006/relationships/hyperlink" Target="https://plants.ensembl.org/Triticum_aestivum/Gene/Variation_Gene/Table?db=core;g=TraesCS1B02G078800;source=CerealsDB;v=BA00538329;vdb=variation;vf=249398" TargetMode="External"/><Relationship Id="rId94" Type="http://schemas.openxmlformats.org/officeDocument/2006/relationships/hyperlink" Target="https://plants.ensembl.org/Triticum_aestivum/Gene/Variation_Gene/Table?db=core;g=TraesCS1A02G224200;source=CerealsDB;v=BA00428964;vdb=variation;vf=467855" TargetMode="External"/><Relationship Id="rId99" Type="http://schemas.openxmlformats.org/officeDocument/2006/relationships/hyperlink" Target="https://plants.ensembl.org/Triticum_aestivum/Gene/Variation_Gene/Table?db=core;g=TraesCS1A02G246600;source=CerealsDB;v=BA00007198;vdb=variation;vf=1164" TargetMode="External"/><Relationship Id="rId101" Type="http://schemas.openxmlformats.org/officeDocument/2006/relationships/hyperlink" Target="https://plants.ensembl.org/Triticum_aestivum/Gene/Variation_Gene/Table?db=core;g=TraesCS3D02G460600;source=CerealsDB;v=BA00085322;vdb=variation;vf=609950" TargetMode="External"/><Relationship Id="rId122" Type="http://schemas.openxmlformats.org/officeDocument/2006/relationships/hyperlink" Target="https://plants.ensembl.org/Triticum_aestivum/Gene/Variation_Gene/Table?db=core;g=TraesCS5A02G533900;source=CerealsDB;v=BA00400527;vdb=variation;vf=63586" TargetMode="External"/><Relationship Id="rId143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48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164" Type="http://schemas.openxmlformats.org/officeDocument/2006/relationships/hyperlink" Target="https://plants.ensembl.org/Triticum_aestivum/Gene/Variation_Gene/Table?db=core;g=TraesCS1B02G149900;source=CerealsDB;v=BA00289699;vdb=variation;vf=421265" TargetMode="External"/><Relationship Id="rId169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185" Type="http://schemas.openxmlformats.org/officeDocument/2006/relationships/hyperlink" Target="https://plants.ensembl.org/Triticum_aestivum/Gene/Variation_Gene/Table?db=core;g=TraesCS1B02G028600;source=CerealsDB;v=BA00655711;vdb=variation;vf=543284" TargetMode="External"/><Relationship Id="rId4" Type="http://schemas.openxmlformats.org/officeDocument/2006/relationships/hyperlink" Target="https://plants.ensembl.org/Triticum_aestivum/Gene/Variation_Gene/Table?db=core;g=TraesCS1B02G082100;source=CerealsDB;v=BA00722708;vdb=variation;vf=565404" TargetMode="External"/><Relationship Id="rId9" Type="http://schemas.openxmlformats.org/officeDocument/2006/relationships/hyperlink" Target="https://plants.ensembl.org/Triticum_aestivum/Gene/Variation_Gene/Table?db=core;g=TraesCS1B02G054900;source=CerealsDB;v=BA00911169;vdb=variation;vf=144728" TargetMode="External"/><Relationship Id="rId180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210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215" Type="http://schemas.openxmlformats.org/officeDocument/2006/relationships/vmlDrawing" Target="../drawings/vmlDrawing1.vml"/><Relationship Id="rId26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47" Type="http://schemas.openxmlformats.org/officeDocument/2006/relationships/hyperlink" Target="https://plants.ensembl.org/Triticum_aestivum/Gene/Variation_Gene/Table?db=core;g=TraesCS6A02G392000;source=CerealsDB;v=BA00187985;vdb=variation;vf=386933" TargetMode="External"/><Relationship Id="rId68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89" Type="http://schemas.openxmlformats.org/officeDocument/2006/relationships/hyperlink" Target="https://plants.ensembl.org/Triticum_aestivum/Gene/Variation_Gene/Table?db=core;g=TraesCS3A02G519600;source=CerealsDB;v=BA00370625;vdb=variation;vf=448480" TargetMode="External"/><Relationship Id="rId112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33" Type="http://schemas.openxmlformats.org/officeDocument/2006/relationships/hyperlink" Target="https://plants.ensembl.org/Triticum_aestivum/Gene/Variation_Gene/Table?db=core;g=TraesCS1B02G054900;source=CerealsDB;v=BA00911169;vdb=variation;vf=144728" TargetMode="External"/><Relationship Id="rId154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175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196" Type="http://schemas.openxmlformats.org/officeDocument/2006/relationships/hyperlink" Target="https://plants.ensembl.org/Triticum_aestivum/Gene/Variation_Gene/Table?db=core;g=TraesCS1D02G001300;source=CerealsDB;v=BA00184899;vdb=variation;vf=628789" TargetMode="External"/><Relationship Id="rId200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16" Type="http://schemas.openxmlformats.org/officeDocument/2006/relationships/hyperlink" Target="https://plants.ensembl.org/Triticum_aestivum/Gene/Variation_Gene/Table?db=core;g=TraesCS3B02G014700;source=CerealsDB;v=BA00540751;vdb=variation;vf=85931" TargetMode="External"/><Relationship Id="rId37" Type="http://schemas.openxmlformats.org/officeDocument/2006/relationships/hyperlink" Target="https://plants.ensembl.org/Triticum_aestivum/Gene/Variation_Gene/Table?db=core;g=TraesCS5A02G533900;source=CerealsDB;v=BA00400527;vdb=variation;vf=63586" TargetMode="External"/><Relationship Id="rId58" Type="http://schemas.openxmlformats.org/officeDocument/2006/relationships/hyperlink" Target="https://plants.ensembl.org/Triticum_aestivum/Gene/Variation_Gene/Table?db=core;g=TraesCS1D02G131800;source=CerealsDB;v=BA00025690;vdb=variation;vf=598689" TargetMode="External"/><Relationship Id="rId79" Type="http://schemas.openxmlformats.org/officeDocument/2006/relationships/hyperlink" Target="https://plants.ensembl.org/Triticum_aestivum/Gene/Variation_Gene/Table?db=core;g=TraesCS1B02G121500;source=CerealsDB;v=BA00351137;vdb=variation;vf=441875" TargetMode="External"/><Relationship Id="rId102" Type="http://schemas.openxmlformats.org/officeDocument/2006/relationships/hyperlink" Target="https://plants.ensembl.org/Triticum_aestivum/Gene/Variation_Gene/Table?db=core;g=TraesCS3A02G528500;source=CerealsDB;v=BA00402682;vdb=variation;vf=459126" TargetMode="External"/><Relationship Id="rId123" Type="http://schemas.openxmlformats.org/officeDocument/2006/relationships/hyperlink" Target="https://plants.ensembl.org/Triticum_aestivum/Gene/Variation_Gene/Table?db=core;g=TraesCS3D02G533200;source=CerealsDB;v=BA00716551;vdb=variation;vf=113836" TargetMode="External"/><Relationship Id="rId144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90" Type="http://schemas.openxmlformats.org/officeDocument/2006/relationships/hyperlink" Target="https://plants.ensembl.org/Triticum_aestivum/Gene/Variation_Gene/Table?db=core;g=TraesCS7A02G550300;source=CerealsDB;v=BA00700571;vdb=variation;vf=111288" TargetMode="External"/><Relationship Id="rId165" Type="http://schemas.openxmlformats.org/officeDocument/2006/relationships/hyperlink" Target="https://plants.ensembl.org/Triticum_aestivum/Gene/Variation_Gene/Table?db=core;g=TraesCS1B02G008000;source=CerealsDB;v=BA00291474;vdb=variation;vf=421847" TargetMode="External"/><Relationship Id="rId186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11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27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48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69" Type="http://schemas.openxmlformats.org/officeDocument/2006/relationships/hyperlink" Target="https://plants.ensembl.org/Triticum_aestivum/Gene/Variation_Gene/Table?db=core;g=TraesCS3D02G533200;source=CerealsDB;v=BA00716551;vdb=variation;vf=113836" TargetMode="External"/><Relationship Id="rId113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34" Type="http://schemas.openxmlformats.org/officeDocument/2006/relationships/hyperlink" Target="https://plants.ensembl.org/Triticum_aestivum/Gene/Variation_Gene/Table?db=core;g=TraesCS1B02G054900;source=CerealsDB;v=BA00911169;vdb=variation;vf=144728" TargetMode="External"/><Relationship Id="rId80" Type="http://schemas.openxmlformats.org/officeDocument/2006/relationships/hyperlink" Target="https://plants.ensembl.org/Triticum_aestivum/Gene/Variation_Gene/Table?db=core;g=TraesCS1B02G108800;source=CerealsDB;v=BA00492283;vdb=variation;vf=687057" TargetMode="External"/><Relationship Id="rId155" Type="http://schemas.openxmlformats.org/officeDocument/2006/relationships/hyperlink" Target="https://plants.ensembl.org/Triticum_aestivum/Gene/Variation_Gene/Table?db=core;g=TraesCS1A02G068300;source=CerealsDB;v=BA00003040;vdb=variation;vf=323484" TargetMode="External"/><Relationship Id="rId176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197" Type="http://schemas.openxmlformats.org/officeDocument/2006/relationships/hyperlink" Target="https://plants.ensembl.org/Triticum_aestivum/Gene/Variation_Gene/Table?db=core;g=TraesCS1D02G001300;source=CerealsDB;v=BA00184899;vdb=variation;vf=628789" TargetMode="External"/><Relationship Id="rId201" Type="http://schemas.openxmlformats.org/officeDocument/2006/relationships/hyperlink" Target="https://plants.ensembl.org/Triticum_aestivum/Gene/Variation_Gene/Table?db=core;g=TraesCS6B02G461400;source=CerealsDB;v=BA00676472;vdb=variation;vf=721891" TargetMode="External"/><Relationship Id="rId17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38" Type="http://schemas.openxmlformats.org/officeDocument/2006/relationships/hyperlink" Target="https://plants.ensembl.org/Triticum_aestivum/Gene/Variation_Gene/Table?db=core;g=TraesCS5A02G533800;source=CerealsDB;v=BA00284559;vdb=variation;vf=45194" TargetMode="External"/><Relationship Id="rId59" Type="http://schemas.openxmlformats.org/officeDocument/2006/relationships/hyperlink" Target="https://plants.ensembl.org/Triticum_aestivum/Gene/Variation_Gene/Table?db=core;g=TraesCS1D02G131800;source=CerealsDB;v=BA00215138;vdb=variation;vf=187754" TargetMode="External"/><Relationship Id="rId103" Type="http://schemas.openxmlformats.org/officeDocument/2006/relationships/hyperlink" Target="https://plants.ensembl.org/Triticum_aestivum/Gene/Variation_Gene/Table?db=core;g=TraesCS5A02G532000;source=CerealsDB;v=BA00057701;vdb=variation;vf=157810" TargetMode="External"/><Relationship Id="rId124" Type="http://schemas.openxmlformats.org/officeDocument/2006/relationships/hyperlink" Target="https://plants.ensembl.org/Triticum_aestivum/Gene/Variation_Gene/Table?db=core;g=TraesCS1D02G091000;source=CerealsDB;v=BA00734127;vdb=variation;vf=116622" TargetMode="External"/><Relationship Id="rId70" Type="http://schemas.openxmlformats.org/officeDocument/2006/relationships/hyperlink" Target="https://plants.ensembl.org/Triticum_aestivum/Gene/Variation_Gene/Table?db=core;g=TraesCS5B02G302000;source=CerealsDB;v=BA00236931;vdb=variation;vf=403399" TargetMode="External"/><Relationship Id="rId91" Type="http://schemas.openxmlformats.org/officeDocument/2006/relationships/hyperlink" Target="https://plants.ensembl.org/Triticum_aestivum/Gene/Variation_Gene/Table?db=core;g=TraesCS4D02G154700;source=CerealsDB;v=BA00650314;vdb=variation;vf=541556" TargetMode="External"/><Relationship Id="rId145" Type="http://schemas.openxmlformats.org/officeDocument/2006/relationships/hyperlink" Target="https://plants.ensembl.org/Triticum_aestivum/Gene/Variation_Gene/Table?db=core;g=TraesCS1B02G078800;source=CerealsDB;v=BA00538329;vdb=variation;vf=249398" TargetMode="External"/><Relationship Id="rId166" Type="http://schemas.openxmlformats.org/officeDocument/2006/relationships/hyperlink" Target="https://plants.ensembl.org/Triticum_aestivum/Gene/Variation_Gene/Table?db=core;g=TraesCS1B02G008000;source=CerealsDB;v=BA00291474;vdb=variation;vf=421847" TargetMode="External"/><Relationship Id="rId187" Type="http://schemas.openxmlformats.org/officeDocument/2006/relationships/hyperlink" Target="https://plants.ensembl.org/Triticum_aestivum/Gene/Variation_Gene/Table?db=core;g=TraesCS1B02G082100;source=CerealsDB;v=BA00722708;vdb=variation;vf=565404" TargetMode="External"/><Relationship Id="rId1" Type="http://schemas.openxmlformats.org/officeDocument/2006/relationships/hyperlink" Target="https://plants.ensembl.org/Triticum_aestivum/Gene/Variation_Gene/Table?db=core;g=TraesCS1B02G031600;source=CerealsDB;v=BA00264204;vdb=variation;vf=197036" TargetMode="External"/><Relationship Id="rId212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28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49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114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60" Type="http://schemas.openxmlformats.org/officeDocument/2006/relationships/hyperlink" Target="https://plants.ensembl.org/Triticum_aestivum/Gene/Variation_Gene/Table?db=core;g=TraesCS1B02G008000;source=CerealsDB;v=BA00291474;vdb=variation;vf=421847" TargetMode="External"/><Relationship Id="rId81" Type="http://schemas.openxmlformats.org/officeDocument/2006/relationships/hyperlink" Target="https://plants.ensembl.org/Triticum_aestivum/Gene/Variation_Gene/Table?db=core;g=TraesCS1D02G091000;source=CerealsDB;v=BA00734127;vdb=variation;vf=116622" TargetMode="External"/><Relationship Id="rId135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56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177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198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02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18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39" Type="http://schemas.openxmlformats.org/officeDocument/2006/relationships/hyperlink" Target="https://plants.ensembl.org/Triticum_aestivum/Gene/Variation_Gene/Table?db=core;g=TraesCS6D02G374200;source=CerealsDB;v=BA00516769;vdb=variation;vf=245301" TargetMode="External"/><Relationship Id="rId50" Type="http://schemas.openxmlformats.org/officeDocument/2006/relationships/hyperlink" Target="https://plants.ensembl.org/Triticum_aestivum/Gene/Variation_Gene/Table?db=core;g=TraesCS1D02G024300;source=CerealsDB;v=BA00296810;vdb=variation;vf=423633" TargetMode="External"/><Relationship Id="rId104" Type="http://schemas.openxmlformats.org/officeDocument/2006/relationships/hyperlink" Target="https://plants.ensembl.org/Triticum_aestivum/Gene/Variation_Gene/Table?db=core;g=TraesCS5A02G532500;source=CerealsDB;v=BA00713023;vdb=variation;vf=562171" TargetMode="External"/><Relationship Id="rId125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146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167" Type="http://schemas.openxmlformats.org/officeDocument/2006/relationships/hyperlink" Target="https://plants.ensembl.org/Triticum_aestivum/Gene/Variation_Gene/Table?db=core;g=TraesCS1D02G024300;source=CerealsDB;v=BA00296810;vdb=variation;vf=423633" TargetMode="External"/><Relationship Id="rId188" Type="http://schemas.openxmlformats.org/officeDocument/2006/relationships/hyperlink" Target="https://plants.ensembl.org/Triticum_aestivum/Gene/Variation_Gene/Table?db=core;g=TraesCS1B02G082100;source=CerealsDB;v=BA00722708;vdb=variation;vf=565404" TargetMode="External"/><Relationship Id="rId71" Type="http://schemas.openxmlformats.org/officeDocument/2006/relationships/hyperlink" Target="https://plants.ensembl.org/Triticum_aestivum/Gene/Variation_Gene/Table?db=core;g=TraesCS1D02G000800;source=CerealsDB;v=BA00548885;vdb=variation;vf=507984" TargetMode="External"/><Relationship Id="rId92" Type="http://schemas.openxmlformats.org/officeDocument/2006/relationships/hyperlink" Target="https://plants.ensembl.org/Triticum_aestivum/Gene/Variation_Gene/Table?db=core;g=TraesCS7A02G021700;source=CerealsDB;v=BA00297042;vdb=variation;vf=423711" TargetMode="External"/><Relationship Id="rId213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2" Type="http://schemas.openxmlformats.org/officeDocument/2006/relationships/hyperlink" Target="https://plants.ensembl.org/Triticum_aestivum/Gene/Variation_Gene/Table?db=core;g=TraesCS1D02G025400;source=CerealsDB;v=BA00488367;vdb=variation;vf=487868" TargetMode="External"/><Relationship Id="rId29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40" Type="http://schemas.openxmlformats.org/officeDocument/2006/relationships/hyperlink" Target="https://plants.ensembl.org/Triticum_aestivum/Gene/Variation_Gene/Table?db=core;g=TraesCS6A02G387600;source=CerealsDB;v=BA00140307;vdb=variation;vf=370706" TargetMode="External"/><Relationship Id="rId115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36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57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178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61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82" Type="http://schemas.openxmlformats.org/officeDocument/2006/relationships/hyperlink" Target="https://plants.ensembl.org/Triticum_aestivum/Gene/Variation_Gene/Table?db=core;g=TraesCS1B02G231500;source=CerealsDB;v=BA00497080;vdb=variation;vf=78996" TargetMode="External"/><Relationship Id="rId199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03" Type="http://schemas.openxmlformats.org/officeDocument/2006/relationships/hyperlink" Target="https://plants.ensembl.org/Triticum_aestivum/Gene/Variation_Gene/Table?db=core;g=TraesCS3B02G586300;source=CerealsDB;v=BA00744220;vdb=variation;vf=7350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Q81"/>
  <sheetViews>
    <sheetView tabSelected="1" workbookViewId="0">
      <selection activeCell="A3" sqref="A3"/>
    </sheetView>
  </sheetViews>
  <sheetFormatPr defaultRowHeight="15" x14ac:dyDescent="0.25"/>
  <cols>
    <col min="1" max="1" width="9.140625" style="2"/>
    <col min="2" max="2" width="14.7109375" style="2" bestFit="1" customWidth="1"/>
    <col min="3" max="3" width="15.7109375" style="2" customWidth="1"/>
    <col min="4" max="5" width="9.140625" style="2"/>
    <col min="6" max="6" width="16.140625" style="2" customWidth="1"/>
    <col min="7" max="7" width="11" style="1" customWidth="1"/>
    <col min="8" max="8" width="9.140625" style="12" customWidth="1"/>
    <col min="9" max="11" width="9.140625" style="13" customWidth="1"/>
    <col min="12" max="12" width="9.140625" style="13"/>
    <col min="13" max="13" width="9.140625" style="12"/>
    <col min="14" max="14" width="24" style="2" bestFit="1" customWidth="1"/>
    <col min="15" max="15" width="9.140625" style="2"/>
    <col min="16" max="16" width="19.7109375" style="2" bestFit="1" customWidth="1"/>
    <col min="17" max="17" width="71.42578125" style="2" bestFit="1" customWidth="1"/>
    <col min="18" max="16384" width="9.140625" style="2"/>
  </cols>
  <sheetData>
    <row r="1" spans="1:17" ht="18" x14ac:dyDescent="0.35">
      <c r="A1" s="26" t="s">
        <v>739</v>
      </c>
    </row>
    <row r="2" spans="1:17" ht="15.75" thickBot="1" x14ac:dyDescent="0.3"/>
    <row r="3" spans="1:17" s="26" customFormat="1" ht="19.5" thickBot="1" x14ac:dyDescent="0.4">
      <c r="A3" s="27" t="s">
        <v>719</v>
      </c>
      <c r="B3" s="28" t="s">
        <v>720</v>
      </c>
      <c r="C3" s="28" t="s">
        <v>0</v>
      </c>
      <c r="D3" s="28" t="s">
        <v>1</v>
      </c>
      <c r="E3" s="28" t="s">
        <v>725</v>
      </c>
      <c r="F3" s="28" t="s">
        <v>741</v>
      </c>
      <c r="G3" s="29" t="s">
        <v>736</v>
      </c>
      <c r="H3" s="30" t="s">
        <v>2</v>
      </c>
      <c r="I3" s="31" t="s">
        <v>3</v>
      </c>
      <c r="J3" s="31" t="s">
        <v>4</v>
      </c>
      <c r="K3" s="31" t="s">
        <v>5</v>
      </c>
      <c r="L3" s="32" t="s">
        <v>737</v>
      </c>
      <c r="M3" s="30" t="s">
        <v>738</v>
      </c>
      <c r="N3" s="28" t="s">
        <v>726</v>
      </c>
      <c r="O3" s="28" t="s">
        <v>727</v>
      </c>
      <c r="P3" s="28" t="s">
        <v>307</v>
      </c>
      <c r="Q3" s="33" t="s">
        <v>740</v>
      </c>
    </row>
    <row r="4" spans="1:17" x14ac:dyDescent="0.25">
      <c r="A4" s="4">
        <v>1</v>
      </c>
      <c r="B4" s="7" t="s">
        <v>721</v>
      </c>
      <c r="C4" s="7" t="s">
        <v>250</v>
      </c>
      <c r="D4" s="7" t="s">
        <v>288</v>
      </c>
      <c r="E4" s="7">
        <v>24.64</v>
      </c>
      <c r="F4" s="7" t="s">
        <v>742</v>
      </c>
      <c r="G4" s="8">
        <v>9.4215451174758404E-4</v>
      </c>
      <c r="H4" s="9">
        <v>0.104554865424431</v>
      </c>
      <c r="I4" s="10">
        <v>0.21864835854308601</v>
      </c>
      <c r="J4" s="10">
        <v>0.23663917629127801</v>
      </c>
      <c r="K4" s="10">
        <v>2.7234342719799498</v>
      </c>
      <c r="L4" s="10">
        <f t="shared" ref="L4:L35" si="0">-LOG10(G4)</f>
        <v>3.0258778678051845</v>
      </c>
      <c r="M4" s="9">
        <f t="shared" ref="M4:M35" si="1">(J4-I4)*100</f>
        <v>1.7990817748192001</v>
      </c>
      <c r="N4" s="7" t="s">
        <v>308</v>
      </c>
      <c r="O4" s="7" t="s">
        <v>309</v>
      </c>
      <c r="P4" s="21" t="s">
        <v>310</v>
      </c>
      <c r="Q4" s="11" t="s">
        <v>311</v>
      </c>
    </row>
    <row r="5" spans="1:17" x14ac:dyDescent="0.25">
      <c r="A5" s="5">
        <v>2</v>
      </c>
      <c r="B5" s="2" t="s">
        <v>721</v>
      </c>
      <c r="C5" s="2" t="s">
        <v>27</v>
      </c>
      <c r="D5" s="2" t="s">
        <v>289</v>
      </c>
      <c r="E5" s="2">
        <v>3.38</v>
      </c>
      <c r="F5" s="2" t="s">
        <v>743</v>
      </c>
      <c r="G5" s="1">
        <v>3.1821509757298198E-4</v>
      </c>
      <c r="H5" s="12">
        <v>6.3146997929606694E-2</v>
      </c>
      <c r="I5" s="13">
        <v>0.21864835854308601</v>
      </c>
      <c r="J5" s="13">
        <v>0.24001029419603401</v>
      </c>
      <c r="K5" s="13">
        <v>-2.4515763052293198</v>
      </c>
      <c r="L5" s="13">
        <f t="shared" si="0"/>
        <v>3.4972792192931719</v>
      </c>
      <c r="M5" s="12">
        <f t="shared" si="1"/>
        <v>2.1361935652947999</v>
      </c>
      <c r="N5" s="2" t="s">
        <v>312</v>
      </c>
      <c r="O5" s="2" t="s">
        <v>313</v>
      </c>
      <c r="P5" s="2" t="s">
        <v>313</v>
      </c>
      <c r="Q5" s="15" t="s">
        <v>314</v>
      </c>
    </row>
    <row r="6" spans="1:17" x14ac:dyDescent="0.25">
      <c r="A6" s="5">
        <v>3</v>
      </c>
      <c r="B6" s="2" t="s">
        <v>721</v>
      </c>
      <c r="C6" s="2" t="s">
        <v>248</v>
      </c>
      <c r="D6" s="2" t="s">
        <v>290</v>
      </c>
      <c r="E6" s="2">
        <v>179.61</v>
      </c>
      <c r="F6" s="2" t="s">
        <v>744</v>
      </c>
      <c r="G6" s="1">
        <v>8.9086962826729298E-4</v>
      </c>
      <c r="H6" s="12">
        <v>0.17494824016563101</v>
      </c>
      <c r="I6" s="13">
        <v>0.21864835854308601</v>
      </c>
      <c r="J6" s="13">
        <v>0.23681176999231399</v>
      </c>
      <c r="K6" s="13">
        <v>0.30900045901631801</v>
      </c>
      <c r="L6" s="13">
        <f t="shared" si="0"/>
        <v>3.0501858468798857</v>
      </c>
      <c r="M6" s="12">
        <f t="shared" si="1"/>
        <v>1.8163411449227977</v>
      </c>
      <c r="N6" s="2" t="s">
        <v>308</v>
      </c>
      <c r="O6" s="2" t="s">
        <v>309</v>
      </c>
      <c r="P6" s="14" t="s">
        <v>315</v>
      </c>
      <c r="Q6" s="15" t="s">
        <v>316</v>
      </c>
    </row>
    <row r="7" spans="1:17" x14ac:dyDescent="0.25">
      <c r="A7" s="5">
        <v>4</v>
      </c>
      <c r="B7" s="2" t="s">
        <v>721</v>
      </c>
      <c r="C7" s="2" t="s">
        <v>245</v>
      </c>
      <c r="D7" s="2" t="s">
        <v>291</v>
      </c>
      <c r="E7" s="2">
        <v>88.33</v>
      </c>
      <c r="F7" s="2" t="s">
        <v>745</v>
      </c>
      <c r="G7" s="1">
        <v>3.63975025855103E-4</v>
      </c>
      <c r="H7" s="12">
        <v>8.9026915113871605E-2</v>
      </c>
      <c r="I7" s="13">
        <v>0.21864835854308601</v>
      </c>
      <c r="J7" s="13">
        <v>0.23959040192032099</v>
      </c>
      <c r="K7" s="13">
        <v>1.99790216127399</v>
      </c>
      <c r="L7" s="13">
        <f t="shared" si="0"/>
        <v>3.4389284144427412</v>
      </c>
      <c r="M7" s="12">
        <f t="shared" si="1"/>
        <v>2.0942043377234985</v>
      </c>
      <c r="N7" s="2" t="s">
        <v>317</v>
      </c>
      <c r="O7" s="2" t="s">
        <v>309</v>
      </c>
      <c r="P7" s="14" t="s">
        <v>318</v>
      </c>
      <c r="Q7" s="15" t="s">
        <v>319</v>
      </c>
    </row>
    <row r="8" spans="1:17" x14ac:dyDescent="0.25">
      <c r="A8" s="5">
        <v>5</v>
      </c>
      <c r="B8" s="2" t="s">
        <v>721</v>
      </c>
      <c r="C8" s="2" t="s">
        <v>249</v>
      </c>
      <c r="D8" s="2" t="s">
        <v>292</v>
      </c>
      <c r="E8" s="2">
        <v>25.72</v>
      </c>
      <c r="F8" s="2" t="s">
        <v>746</v>
      </c>
      <c r="G8" s="1">
        <v>9.10433966271723E-4</v>
      </c>
      <c r="H8" s="12">
        <v>5.3830227743271203E-2</v>
      </c>
      <c r="I8" s="13">
        <v>0.21864835854308601</v>
      </c>
      <c r="J8" s="13">
        <v>0.236744766702361</v>
      </c>
      <c r="K8" s="13">
        <v>1.74273751582632E-2</v>
      </c>
      <c r="L8" s="13">
        <f t="shared" si="0"/>
        <v>3.0407515480830041</v>
      </c>
      <c r="M8" s="12">
        <f t="shared" si="1"/>
        <v>1.809640815927499</v>
      </c>
      <c r="N8" s="2" t="s">
        <v>308</v>
      </c>
      <c r="O8" s="2" t="s">
        <v>309</v>
      </c>
      <c r="P8" s="14" t="s">
        <v>320</v>
      </c>
      <c r="Q8" s="15" t="s">
        <v>321</v>
      </c>
    </row>
    <row r="9" spans="1:17" x14ac:dyDescent="0.25">
      <c r="A9" s="5">
        <v>6</v>
      </c>
      <c r="B9" s="2" t="s">
        <v>721</v>
      </c>
      <c r="C9" s="2" t="s">
        <v>242</v>
      </c>
      <c r="D9" s="2" t="s">
        <v>294</v>
      </c>
      <c r="E9" s="2">
        <v>85.27</v>
      </c>
      <c r="F9" s="2" t="s">
        <v>747</v>
      </c>
      <c r="G9" s="1">
        <v>7.5999094798782799E-5</v>
      </c>
      <c r="H9" s="12">
        <v>0.26708074534161502</v>
      </c>
      <c r="I9" s="13">
        <v>0.21864835854308601</v>
      </c>
      <c r="J9" s="13">
        <v>0.24452590930961601</v>
      </c>
      <c r="K9" s="13">
        <v>0.61286802213254499</v>
      </c>
      <c r="L9" s="13">
        <f t="shared" si="0"/>
        <v>4.1191915804328243</v>
      </c>
      <c r="M9" s="12">
        <f t="shared" si="1"/>
        <v>2.5877550766530004</v>
      </c>
      <c r="N9" s="2" t="s">
        <v>312</v>
      </c>
      <c r="O9" s="2" t="s">
        <v>313</v>
      </c>
      <c r="P9" s="2" t="s">
        <v>313</v>
      </c>
      <c r="Q9" s="15" t="s">
        <v>322</v>
      </c>
    </row>
    <row r="10" spans="1:17" x14ac:dyDescent="0.25">
      <c r="A10" s="5">
        <v>7</v>
      </c>
      <c r="B10" s="2" t="s">
        <v>721</v>
      </c>
      <c r="C10" s="2" t="s">
        <v>243</v>
      </c>
      <c r="D10" s="2" t="s">
        <v>294</v>
      </c>
      <c r="E10" s="2">
        <v>85.27</v>
      </c>
      <c r="F10" s="2" t="s">
        <v>748</v>
      </c>
      <c r="G10" s="1">
        <v>1.5518823667554199E-4</v>
      </c>
      <c r="H10" s="12">
        <v>0.26915113871635599</v>
      </c>
      <c r="I10" s="13">
        <v>0.21864835854308601</v>
      </c>
      <c r="J10" s="13">
        <v>0.24226581943807099</v>
      </c>
      <c r="K10" s="13">
        <v>0.132818988702539</v>
      </c>
      <c r="L10" s="13">
        <f t="shared" si="0"/>
        <v>3.8091412015090063</v>
      </c>
      <c r="M10" s="12">
        <f t="shared" si="1"/>
        <v>2.3617460894984981</v>
      </c>
      <c r="N10" s="2" t="s">
        <v>317</v>
      </c>
      <c r="O10" s="2" t="s">
        <v>309</v>
      </c>
      <c r="P10" s="14" t="s">
        <v>323</v>
      </c>
      <c r="Q10" s="15" t="s">
        <v>324</v>
      </c>
    </row>
    <row r="11" spans="1:17" x14ac:dyDescent="0.25">
      <c r="A11" s="5">
        <v>8</v>
      </c>
      <c r="B11" s="2" t="s">
        <v>721</v>
      </c>
      <c r="C11" s="2" t="s">
        <v>246</v>
      </c>
      <c r="D11" s="2" t="s">
        <v>294</v>
      </c>
      <c r="E11" s="2">
        <v>245.57</v>
      </c>
      <c r="F11" s="2" t="s">
        <v>749</v>
      </c>
      <c r="G11" s="1">
        <v>3.8134236328168301E-4</v>
      </c>
      <c r="H11" s="12">
        <v>0.4648033126294</v>
      </c>
      <c r="I11" s="13">
        <v>0.21864835854308601</v>
      </c>
      <c r="J11" s="13">
        <v>0.23944489375929501</v>
      </c>
      <c r="K11" s="13">
        <v>-0.206050320906982</v>
      </c>
      <c r="L11" s="13">
        <f t="shared" si="0"/>
        <v>3.4186849463195403</v>
      </c>
      <c r="M11" s="12">
        <f t="shared" si="1"/>
        <v>2.0796535216208998</v>
      </c>
      <c r="N11" s="2" t="s">
        <v>308</v>
      </c>
      <c r="O11" s="2" t="s">
        <v>309</v>
      </c>
      <c r="P11" s="14" t="s">
        <v>325</v>
      </c>
      <c r="Q11" s="15" t="s">
        <v>326</v>
      </c>
    </row>
    <row r="12" spans="1:17" x14ac:dyDescent="0.25">
      <c r="A12" s="5">
        <v>9</v>
      </c>
      <c r="B12" s="2" t="s">
        <v>721</v>
      </c>
      <c r="C12" s="2" t="s">
        <v>247</v>
      </c>
      <c r="D12" s="2" t="s">
        <v>299</v>
      </c>
      <c r="E12" s="2">
        <v>73.8</v>
      </c>
      <c r="F12" s="2" t="s">
        <v>750</v>
      </c>
      <c r="G12" s="1">
        <v>5.0642203474437998E-4</v>
      </c>
      <c r="H12" s="12">
        <v>0.164596273291925</v>
      </c>
      <c r="I12" s="13">
        <v>0.21864835854308601</v>
      </c>
      <c r="J12" s="13">
        <v>0.238561226238864</v>
      </c>
      <c r="K12" s="13">
        <v>3.2802034969631699</v>
      </c>
      <c r="L12" s="13">
        <f t="shared" si="0"/>
        <v>3.2954874061508468</v>
      </c>
      <c r="M12" s="12">
        <f t="shared" si="1"/>
        <v>1.9912867695777992</v>
      </c>
      <c r="N12" s="2" t="s">
        <v>308</v>
      </c>
      <c r="O12" s="2" t="s">
        <v>309</v>
      </c>
      <c r="P12" s="14" t="s">
        <v>327</v>
      </c>
      <c r="Q12" s="15" t="s">
        <v>328</v>
      </c>
    </row>
    <row r="13" spans="1:17" x14ac:dyDescent="0.25">
      <c r="A13" s="5">
        <v>10</v>
      </c>
      <c r="B13" s="2" t="s">
        <v>721</v>
      </c>
      <c r="C13" s="2" t="s">
        <v>244</v>
      </c>
      <c r="D13" s="2" t="s">
        <v>302</v>
      </c>
      <c r="E13" s="2">
        <v>109.86</v>
      </c>
      <c r="F13" s="2" t="s">
        <v>751</v>
      </c>
      <c r="G13" s="1">
        <v>1.8874541879755001E-4</v>
      </c>
      <c r="H13" s="12">
        <v>0.18012422360248401</v>
      </c>
      <c r="I13" s="13">
        <v>0.21864835854308601</v>
      </c>
      <c r="J13" s="13">
        <v>0.24164909476156199</v>
      </c>
      <c r="K13" s="13">
        <v>1.6793779719189601</v>
      </c>
      <c r="L13" s="13">
        <f t="shared" si="0"/>
        <v>3.7241235807058728</v>
      </c>
      <c r="M13" s="12">
        <f t="shared" si="1"/>
        <v>2.3000736218475981</v>
      </c>
      <c r="N13" s="2" t="s">
        <v>329</v>
      </c>
      <c r="O13" s="2" t="s">
        <v>313</v>
      </c>
      <c r="P13" s="14" t="s">
        <v>330</v>
      </c>
      <c r="Q13" s="15" t="s">
        <v>331</v>
      </c>
    </row>
    <row r="14" spans="1:17" x14ac:dyDescent="0.25">
      <c r="A14" s="5">
        <v>11</v>
      </c>
      <c r="B14" s="2" t="s">
        <v>721</v>
      </c>
      <c r="C14" s="2" t="s">
        <v>19</v>
      </c>
      <c r="D14" s="2" t="s">
        <v>302</v>
      </c>
      <c r="E14" s="2">
        <v>147.99</v>
      </c>
      <c r="F14" s="2" t="s">
        <v>752</v>
      </c>
      <c r="G14" s="1">
        <v>2.7245032221148198E-5</v>
      </c>
      <c r="H14" s="12">
        <v>0.37784679089026901</v>
      </c>
      <c r="I14" s="13">
        <v>0.21864835854308601</v>
      </c>
      <c r="J14" s="13">
        <v>0.24780141666981301</v>
      </c>
      <c r="K14" s="13">
        <v>3.9088620302194501</v>
      </c>
      <c r="L14" s="13">
        <f t="shared" si="0"/>
        <v>4.5647126741442152</v>
      </c>
      <c r="M14" s="12">
        <f t="shared" si="1"/>
        <v>2.9153058126726998</v>
      </c>
      <c r="N14" s="2" t="s">
        <v>312</v>
      </c>
      <c r="O14" s="2" t="s">
        <v>313</v>
      </c>
      <c r="P14" s="2" t="s">
        <v>313</v>
      </c>
      <c r="Q14" s="15" t="s">
        <v>332</v>
      </c>
    </row>
    <row r="15" spans="1:17" ht="15.75" thickBot="1" x14ac:dyDescent="0.3">
      <c r="A15" s="6">
        <v>12</v>
      </c>
      <c r="B15" s="16" t="s">
        <v>721</v>
      </c>
      <c r="C15" s="16" t="s">
        <v>139</v>
      </c>
      <c r="D15" s="16" t="s">
        <v>302</v>
      </c>
      <c r="E15" s="16">
        <v>147.99</v>
      </c>
      <c r="F15" s="16" t="s">
        <v>753</v>
      </c>
      <c r="G15" s="24">
        <v>9.0725268375735504E-5</v>
      </c>
      <c r="H15" s="17">
        <v>0.10973084886128399</v>
      </c>
      <c r="I15" s="18">
        <v>0.21864835854308601</v>
      </c>
      <c r="J15" s="18">
        <v>0.24396365191905001</v>
      </c>
      <c r="K15" s="18">
        <v>5.3440063207325501</v>
      </c>
      <c r="L15" s="18">
        <f t="shared" si="0"/>
        <v>4.0422717384326843</v>
      </c>
      <c r="M15" s="17">
        <f t="shared" si="1"/>
        <v>2.5315293375963996</v>
      </c>
      <c r="N15" s="16" t="s">
        <v>317</v>
      </c>
      <c r="O15" s="16" t="s">
        <v>309</v>
      </c>
      <c r="P15" s="19" t="s">
        <v>333</v>
      </c>
      <c r="Q15" s="20" t="s">
        <v>334</v>
      </c>
    </row>
    <row r="16" spans="1:17" x14ac:dyDescent="0.25">
      <c r="A16" s="4">
        <v>13</v>
      </c>
      <c r="B16" s="7" t="s">
        <v>724</v>
      </c>
      <c r="C16" s="7" t="s">
        <v>273</v>
      </c>
      <c r="D16" s="7" t="s">
        <v>288</v>
      </c>
      <c r="E16" s="7">
        <v>24.64</v>
      </c>
      <c r="F16" s="7" t="s">
        <v>754</v>
      </c>
      <c r="G16" s="8">
        <v>3.9922470135965899E-4</v>
      </c>
      <c r="H16" s="9">
        <v>0.16045548654244299</v>
      </c>
      <c r="I16" s="10">
        <v>0.185821165545664</v>
      </c>
      <c r="J16" s="10">
        <v>0.20734244940688201</v>
      </c>
      <c r="K16" s="10">
        <v>2.6835375589242298</v>
      </c>
      <c r="L16" s="10">
        <f t="shared" si="0"/>
        <v>3.3987825953097404</v>
      </c>
      <c r="M16" s="9">
        <f t="shared" si="1"/>
        <v>2.1521283861218015</v>
      </c>
      <c r="N16" s="7" t="s">
        <v>317</v>
      </c>
      <c r="O16" s="7" t="s">
        <v>309</v>
      </c>
      <c r="P16" s="21" t="s">
        <v>372</v>
      </c>
      <c r="Q16" s="11" t="s">
        <v>373</v>
      </c>
    </row>
    <row r="17" spans="1:17" x14ac:dyDescent="0.25">
      <c r="A17" s="5">
        <v>14</v>
      </c>
      <c r="B17" s="2" t="s">
        <v>724</v>
      </c>
      <c r="C17" s="2" t="s">
        <v>27</v>
      </c>
      <c r="D17" s="2" t="s">
        <v>289</v>
      </c>
      <c r="E17" s="2">
        <v>3.38</v>
      </c>
      <c r="F17" s="2" t="s">
        <v>743</v>
      </c>
      <c r="G17" s="1">
        <v>1.6731100662285901E-4</v>
      </c>
      <c r="H17" s="12">
        <v>6.3146997929606694E-2</v>
      </c>
      <c r="I17" s="13">
        <v>0.185821165545664</v>
      </c>
      <c r="J17" s="13">
        <v>0.21018379080831001</v>
      </c>
      <c r="K17" s="13">
        <v>-1.1942746090425</v>
      </c>
      <c r="L17" s="13">
        <f t="shared" si="0"/>
        <v>3.7764754878580615</v>
      </c>
      <c r="M17" s="12">
        <f t="shared" si="1"/>
        <v>2.4362625262646014</v>
      </c>
      <c r="N17" s="2" t="s">
        <v>312</v>
      </c>
      <c r="O17" s="2" t="s">
        <v>313</v>
      </c>
      <c r="P17" s="2" t="s">
        <v>313</v>
      </c>
      <c r="Q17" s="15" t="s">
        <v>314</v>
      </c>
    </row>
    <row r="18" spans="1:17" x14ac:dyDescent="0.25">
      <c r="A18" s="5">
        <v>15</v>
      </c>
      <c r="B18" s="2" t="s">
        <v>724</v>
      </c>
      <c r="C18" s="2" t="s">
        <v>249</v>
      </c>
      <c r="D18" s="2" t="s">
        <v>292</v>
      </c>
      <c r="E18" s="2">
        <v>25.72</v>
      </c>
      <c r="F18" s="2" t="s">
        <v>746</v>
      </c>
      <c r="G18" s="1">
        <v>3.4536266798235399E-4</v>
      </c>
      <c r="H18" s="12">
        <v>5.3830227743271203E-2</v>
      </c>
      <c r="I18" s="13">
        <v>0.185821165545664</v>
      </c>
      <c r="J18" s="13">
        <v>0.20781389735098801</v>
      </c>
      <c r="K18" s="13">
        <v>-0.31391113782774499</v>
      </c>
      <c r="L18" s="13">
        <f t="shared" si="0"/>
        <v>3.4617246093438592</v>
      </c>
      <c r="M18" s="12">
        <f t="shared" si="1"/>
        <v>2.1992731805324017</v>
      </c>
      <c r="N18" s="2" t="s">
        <v>308</v>
      </c>
      <c r="O18" s="2" t="s">
        <v>309</v>
      </c>
      <c r="P18" s="14" t="s">
        <v>320</v>
      </c>
      <c r="Q18" s="15" t="s">
        <v>321</v>
      </c>
    </row>
    <row r="19" spans="1:17" x14ac:dyDescent="0.25">
      <c r="A19" s="5">
        <v>16</v>
      </c>
      <c r="B19" s="2" t="s">
        <v>724</v>
      </c>
      <c r="C19" s="2" t="s">
        <v>242</v>
      </c>
      <c r="D19" s="2" t="s">
        <v>294</v>
      </c>
      <c r="E19" s="2">
        <v>85.27</v>
      </c>
      <c r="F19" s="2" t="s">
        <v>747</v>
      </c>
      <c r="G19" s="1">
        <v>4.6446457161110501E-4</v>
      </c>
      <c r="H19" s="12">
        <v>0.26708074534161502</v>
      </c>
      <c r="I19" s="13">
        <v>0.185821165545664</v>
      </c>
      <c r="J19" s="13">
        <v>0.20685100550920199</v>
      </c>
      <c r="K19" s="13">
        <v>0.87676370016902205</v>
      </c>
      <c r="L19" s="13">
        <f t="shared" si="0"/>
        <v>3.3330474074843424</v>
      </c>
      <c r="M19" s="12">
        <f t="shared" si="1"/>
        <v>2.1029839963537995</v>
      </c>
      <c r="N19" s="2" t="s">
        <v>312</v>
      </c>
      <c r="O19" s="2" t="s">
        <v>313</v>
      </c>
      <c r="P19" s="2" t="s">
        <v>313</v>
      </c>
      <c r="Q19" s="15" t="s">
        <v>322</v>
      </c>
    </row>
    <row r="20" spans="1:17" x14ac:dyDescent="0.25">
      <c r="A20" s="5">
        <v>17</v>
      </c>
      <c r="B20" s="2" t="s">
        <v>724</v>
      </c>
      <c r="C20" s="2" t="s">
        <v>246</v>
      </c>
      <c r="D20" s="2" t="s">
        <v>294</v>
      </c>
      <c r="E20" s="2">
        <v>245.57</v>
      </c>
      <c r="F20" s="2" t="s">
        <v>749</v>
      </c>
      <c r="G20" s="1">
        <v>9.6253783042118995E-5</v>
      </c>
      <c r="H20" s="12">
        <v>0.4648033126294</v>
      </c>
      <c r="I20" s="13">
        <v>0.185821165545664</v>
      </c>
      <c r="J20" s="13">
        <v>0.21200459739234001</v>
      </c>
      <c r="K20" s="13">
        <v>0.310164705416696</v>
      </c>
      <c r="L20" s="13">
        <f t="shared" si="0"/>
        <v>4.0165821924996665</v>
      </c>
      <c r="M20" s="12">
        <f t="shared" si="1"/>
        <v>2.6183431846676015</v>
      </c>
      <c r="N20" s="2" t="s">
        <v>308</v>
      </c>
      <c r="O20" s="2" t="s">
        <v>309</v>
      </c>
      <c r="P20" s="14" t="s">
        <v>325</v>
      </c>
      <c r="Q20" s="15" t="s">
        <v>326</v>
      </c>
    </row>
    <row r="21" spans="1:17" x14ac:dyDescent="0.25">
      <c r="A21" s="5">
        <v>18</v>
      </c>
      <c r="B21" s="2" t="s">
        <v>724</v>
      </c>
      <c r="C21" s="2" t="s">
        <v>274</v>
      </c>
      <c r="D21" s="2" t="s">
        <v>301</v>
      </c>
      <c r="E21" s="2">
        <v>217.8</v>
      </c>
      <c r="F21" s="2" t="s">
        <v>755</v>
      </c>
      <c r="G21" s="1">
        <v>7.4392842804797503E-4</v>
      </c>
      <c r="H21" s="12">
        <v>0.17287784679088999</v>
      </c>
      <c r="I21" s="13">
        <v>0.185821165545664</v>
      </c>
      <c r="J21" s="13">
        <v>0.20532786671724501</v>
      </c>
      <c r="K21" s="13">
        <v>0.93846819181696595</v>
      </c>
      <c r="L21" s="13">
        <f t="shared" si="0"/>
        <v>3.1284688450979501</v>
      </c>
      <c r="M21" s="12">
        <f t="shared" si="1"/>
        <v>1.9506701171581016</v>
      </c>
      <c r="N21" s="2" t="s">
        <v>346</v>
      </c>
      <c r="O21" s="2" t="s">
        <v>313</v>
      </c>
      <c r="P21" s="14" t="s">
        <v>374</v>
      </c>
      <c r="Q21" s="15" t="s">
        <v>375</v>
      </c>
    </row>
    <row r="22" spans="1:17" x14ac:dyDescent="0.25">
      <c r="A22" s="5">
        <v>19</v>
      </c>
      <c r="B22" s="2" t="s">
        <v>724</v>
      </c>
      <c r="C22" s="2" t="s">
        <v>17</v>
      </c>
      <c r="D22" s="2" t="s">
        <v>302</v>
      </c>
      <c r="E22" s="2">
        <v>142.72999999999999</v>
      </c>
      <c r="F22" s="2" t="s">
        <v>756</v>
      </c>
      <c r="G22" s="1">
        <v>7.2378038172626695E-4</v>
      </c>
      <c r="H22" s="12">
        <v>0.44824016563147001</v>
      </c>
      <c r="I22" s="13">
        <v>0.185821165545664</v>
      </c>
      <c r="J22" s="13">
        <v>0.20541637505802601</v>
      </c>
      <c r="K22" s="13">
        <v>3.8938924968588502</v>
      </c>
      <c r="L22" s="13">
        <f t="shared" si="0"/>
        <v>3.1403931927441162</v>
      </c>
      <c r="M22" s="12">
        <f t="shared" si="1"/>
        <v>1.9595209512362017</v>
      </c>
      <c r="N22" s="2" t="s">
        <v>312</v>
      </c>
      <c r="O22" s="2" t="s">
        <v>313</v>
      </c>
      <c r="P22" s="2" t="s">
        <v>313</v>
      </c>
      <c r="Q22" s="15" t="s">
        <v>359</v>
      </c>
    </row>
    <row r="23" spans="1:17" x14ac:dyDescent="0.25">
      <c r="A23" s="5">
        <v>20</v>
      </c>
      <c r="B23" s="2" t="s">
        <v>724</v>
      </c>
      <c r="C23" s="2" t="s">
        <v>139</v>
      </c>
      <c r="D23" s="2" t="s">
        <v>302</v>
      </c>
      <c r="E23" s="2">
        <v>147.99</v>
      </c>
      <c r="F23" s="2" t="s">
        <v>753</v>
      </c>
      <c r="G23" s="1">
        <v>6.02371241807278E-6</v>
      </c>
      <c r="H23" s="12">
        <v>0.10973084886128399</v>
      </c>
      <c r="I23" s="13">
        <v>0.185821165545664</v>
      </c>
      <c r="J23" s="13">
        <v>0.22127613714494601</v>
      </c>
      <c r="K23" s="13">
        <v>4.4486254459506798</v>
      </c>
      <c r="L23" s="13">
        <f t="shared" si="0"/>
        <v>5.2201357702445055</v>
      </c>
      <c r="M23" s="12">
        <f t="shared" si="1"/>
        <v>3.5454971599282015</v>
      </c>
      <c r="N23" s="2" t="s">
        <v>317</v>
      </c>
      <c r="O23" s="2" t="s">
        <v>309</v>
      </c>
      <c r="P23" s="14" t="s">
        <v>333</v>
      </c>
      <c r="Q23" s="15" t="s">
        <v>334</v>
      </c>
    </row>
    <row r="24" spans="1:17" ht="15.75" thickBot="1" x14ac:dyDescent="0.3">
      <c r="A24" s="6">
        <v>21</v>
      </c>
      <c r="B24" s="16" t="s">
        <v>724</v>
      </c>
      <c r="C24" s="16" t="s">
        <v>19</v>
      </c>
      <c r="D24" s="16" t="s">
        <v>302</v>
      </c>
      <c r="E24" s="16">
        <v>147.99</v>
      </c>
      <c r="F24" s="16" t="s">
        <v>752</v>
      </c>
      <c r="G24" s="24">
        <v>6.3973049617999399E-6</v>
      </c>
      <c r="H24" s="17">
        <v>0.37784679089026901</v>
      </c>
      <c r="I24" s="18">
        <v>0.185821165545664</v>
      </c>
      <c r="J24" s="18">
        <v>0.22107251851694501</v>
      </c>
      <c r="K24" s="18">
        <v>5.24242089021753</v>
      </c>
      <c r="L24" s="18">
        <f t="shared" si="0"/>
        <v>5.1940029458167434</v>
      </c>
      <c r="M24" s="17">
        <f t="shared" si="1"/>
        <v>3.5251352971281014</v>
      </c>
      <c r="N24" s="16" t="s">
        <v>312</v>
      </c>
      <c r="O24" s="16" t="s">
        <v>313</v>
      </c>
      <c r="P24" s="16" t="s">
        <v>313</v>
      </c>
      <c r="Q24" s="20" t="s">
        <v>332</v>
      </c>
    </row>
    <row r="25" spans="1:17" x14ac:dyDescent="0.25">
      <c r="A25" s="4">
        <v>22</v>
      </c>
      <c r="B25" s="7" t="s">
        <v>722</v>
      </c>
      <c r="C25" s="7" t="s">
        <v>251</v>
      </c>
      <c r="D25" s="7" t="s">
        <v>288</v>
      </c>
      <c r="E25" s="7">
        <v>61.73</v>
      </c>
      <c r="F25" s="7" t="s">
        <v>757</v>
      </c>
      <c r="G25" s="8">
        <v>6.5682253463297997E-5</v>
      </c>
      <c r="H25" s="9">
        <v>8.0912863070539395E-2</v>
      </c>
      <c r="I25" s="10">
        <v>0.22896687134132299</v>
      </c>
      <c r="J25" s="10">
        <v>0.25501574805753102</v>
      </c>
      <c r="K25" s="10">
        <v>0.51888469158549799</v>
      </c>
      <c r="L25" s="10">
        <f t="shared" si="0"/>
        <v>4.1825519556162805</v>
      </c>
      <c r="M25" s="9">
        <f t="shared" si="1"/>
        <v>2.6048876716208036</v>
      </c>
      <c r="N25" s="7" t="s">
        <v>335</v>
      </c>
      <c r="O25" s="7" t="s">
        <v>313</v>
      </c>
      <c r="P25" s="21" t="s">
        <v>336</v>
      </c>
      <c r="Q25" s="11" t="s">
        <v>337</v>
      </c>
    </row>
    <row r="26" spans="1:17" x14ac:dyDescent="0.25">
      <c r="A26" s="5">
        <v>23</v>
      </c>
      <c r="B26" s="2" t="s">
        <v>722</v>
      </c>
      <c r="C26" s="2" t="s">
        <v>252</v>
      </c>
      <c r="D26" s="2" t="s">
        <v>288</v>
      </c>
      <c r="E26" s="2">
        <v>61.73</v>
      </c>
      <c r="F26" s="2" t="s">
        <v>758</v>
      </c>
      <c r="G26" s="1">
        <v>1.1581587235019E-4</v>
      </c>
      <c r="H26" s="12">
        <v>8.1950207468879696E-2</v>
      </c>
      <c r="I26" s="13">
        <v>0.22896687134132299</v>
      </c>
      <c r="J26" s="13">
        <v>0.253236081762586</v>
      </c>
      <c r="K26" s="13">
        <v>1.82871988740567</v>
      </c>
      <c r="L26" s="13">
        <f t="shared" si="0"/>
        <v>3.936231917277619</v>
      </c>
      <c r="M26" s="12">
        <f t="shared" si="1"/>
        <v>2.4269210421263008</v>
      </c>
      <c r="N26" s="2" t="s">
        <v>335</v>
      </c>
      <c r="O26" s="2" t="s">
        <v>313</v>
      </c>
      <c r="P26" s="14" t="s">
        <v>338</v>
      </c>
      <c r="Q26" s="15" t="s">
        <v>339</v>
      </c>
    </row>
    <row r="27" spans="1:17" x14ac:dyDescent="0.25">
      <c r="A27" s="5">
        <v>24</v>
      </c>
      <c r="B27" s="2" t="s">
        <v>722</v>
      </c>
      <c r="C27" s="2" t="s">
        <v>262</v>
      </c>
      <c r="D27" s="2" t="s">
        <v>288</v>
      </c>
      <c r="E27" s="2">
        <v>61.73</v>
      </c>
      <c r="F27" s="2" t="s">
        <v>759</v>
      </c>
      <c r="G27" s="1">
        <v>4.5895419417884002E-4</v>
      </c>
      <c r="H27" s="12">
        <v>7.3651452282157595E-2</v>
      </c>
      <c r="I27" s="13">
        <v>0.22896687134132299</v>
      </c>
      <c r="J27" s="13">
        <v>0.24896123464747899</v>
      </c>
      <c r="K27" s="13">
        <v>0.57262687768249498</v>
      </c>
      <c r="L27" s="13">
        <f t="shared" si="0"/>
        <v>3.3382306569639475</v>
      </c>
      <c r="M27" s="12">
        <f t="shared" si="1"/>
        <v>1.9994363306156004</v>
      </c>
      <c r="N27" s="2" t="s">
        <v>312</v>
      </c>
      <c r="O27" s="2" t="s">
        <v>313</v>
      </c>
      <c r="P27" s="2" t="s">
        <v>313</v>
      </c>
      <c r="Q27" s="15" t="s">
        <v>340</v>
      </c>
    </row>
    <row r="28" spans="1:17" x14ac:dyDescent="0.25">
      <c r="A28" s="5">
        <v>25</v>
      </c>
      <c r="B28" s="2" t="s">
        <v>722</v>
      </c>
      <c r="C28" s="2" t="s">
        <v>265</v>
      </c>
      <c r="D28" s="2" t="s">
        <v>289</v>
      </c>
      <c r="E28" s="2">
        <v>95.56</v>
      </c>
      <c r="F28" s="2" t="s">
        <v>760</v>
      </c>
      <c r="G28" s="1">
        <v>6.78007208431121E-4</v>
      </c>
      <c r="H28" s="12">
        <v>0.19294605809128601</v>
      </c>
      <c r="I28" s="13">
        <v>0.22896687134132299</v>
      </c>
      <c r="J28" s="13">
        <v>0.247762966213569</v>
      </c>
      <c r="K28" s="13">
        <v>2.33289611974828</v>
      </c>
      <c r="L28" s="13">
        <f t="shared" si="0"/>
        <v>3.168765688780109</v>
      </c>
      <c r="M28" s="12">
        <f t="shared" si="1"/>
        <v>1.879609487224601</v>
      </c>
      <c r="N28" s="2" t="s">
        <v>308</v>
      </c>
      <c r="O28" s="2" t="s">
        <v>309</v>
      </c>
      <c r="P28" s="14" t="s">
        <v>341</v>
      </c>
      <c r="Q28" s="15" t="s">
        <v>342</v>
      </c>
    </row>
    <row r="29" spans="1:17" x14ac:dyDescent="0.25">
      <c r="A29" s="5">
        <v>26</v>
      </c>
      <c r="B29" s="2" t="s">
        <v>722</v>
      </c>
      <c r="C29" s="2" t="s">
        <v>271</v>
      </c>
      <c r="D29" s="2" t="s">
        <v>289</v>
      </c>
      <c r="E29" s="2">
        <v>95.56</v>
      </c>
      <c r="F29" s="2" t="s">
        <v>761</v>
      </c>
      <c r="G29" s="1">
        <v>9.6146665225864696E-4</v>
      </c>
      <c r="H29" s="12">
        <v>0.18672199170124501</v>
      </c>
      <c r="I29" s="13">
        <v>0.22896687134132299</v>
      </c>
      <c r="J29" s="13">
        <v>0.246695839363474</v>
      </c>
      <c r="K29" s="13">
        <v>-0.43115396138367101</v>
      </c>
      <c r="L29" s="13">
        <f t="shared" si="0"/>
        <v>3.0170657743388785</v>
      </c>
      <c r="M29" s="12">
        <f t="shared" si="1"/>
        <v>1.7728968022151015</v>
      </c>
      <c r="N29" s="2" t="s">
        <v>317</v>
      </c>
      <c r="O29" s="2" t="s">
        <v>309</v>
      </c>
      <c r="P29" s="14" t="s">
        <v>343</v>
      </c>
      <c r="Q29" s="15" t="s">
        <v>344</v>
      </c>
    </row>
    <row r="30" spans="1:17" x14ac:dyDescent="0.25">
      <c r="A30" s="5">
        <v>27</v>
      </c>
      <c r="B30" s="2" t="s">
        <v>722</v>
      </c>
      <c r="C30" s="2" t="s">
        <v>255</v>
      </c>
      <c r="D30" s="2" t="s">
        <v>289</v>
      </c>
      <c r="E30" s="2">
        <v>95.7</v>
      </c>
      <c r="F30" s="2" t="s">
        <v>762</v>
      </c>
      <c r="G30" s="1">
        <v>2.4714815613701303E-4</v>
      </c>
      <c r="H30" s="12">
        <v>0.195020746887967</v>
      </c>
      <c r="I30" s="13">
        <v>0.22896687134132299</v>
      </c>
      <c r="J30" s="13">
        <v>0.25087435206307701</v>
      </c>
      <c r="K30" s="13">
        <v>-8.0482329601579694E-2</v>
      </c>
      <c r="L30" s="13">
        <f t="shared" si="0"/>
        <v>3.607042625269997</v>
      </c>
      <c r="M30" s="12">
        <f t="shared" si="1"/>
        <v>2.1907480721754027</v>
      </c>
      <c r="N30" s="2" t="s">
        <v>317</v>
      </c>
      <c r="O30" s="2" t="s">
        <v>309</v>
      </c>
      <c r="P30" s="14" t="s">
        <v>341</v>
      </c>
      <c r="Q30" s="15" t="s">
        <v>342</v>
      </c>
    </row>
    <row r="31" spans="1:17" x14ac:dyDescent="0.25">
      <c r="A31" s="5">
        <v>28</v>
      </c>
      <c r="B31" s="2" t="s">
        <v>722</v>
      </c>
      <c r="C31" s="2" t="s">
        <v>245</v>
      </c>
      <c r="D31" s="2" t="s">
        <v>291</v>
      </c>
      <c r="E31" s="2">
        <v>88.33</v>
      </c>
      <c r="F31" s="2" t="s">
        <v>745</v>
      </c>
      <c r="G31" s="1">
        <v>6.9917733002881498E-4</v>
      </c>
      <c r="H31" s="12">
        <v>8.9211618257261399E-2</v>
      </c>
      <c r="I31" s="13">
        <v>0.22896687134132299</v>
      </c>
      <c r="J31" s="13">
        <v>0.247668820040404</v>
      </c>
      <c r="K31" s="13">
        <v>-1.43166369391139</v>
      </c>
      <c r="L31" s="13">
        <f t="shared" si="0"/>
        <v>3.1554126616136449</v>
      </c>
      <c r="M31" s="12">
        <f t="shared" si="1"/>
        <v>1.8701948699081012</v>
      </c>
      <c r="N31" s="2" t="s">
        <v>317</v>
      </c>
      <c r="O31" s="2" t="s">
        <v>309</v>
      </c>
      <c r="P31" s="14" t="s">
        <v>318</v>
      </c>
      <c r="Q31" s="15" t="s">
        <v>319</v>
      </c>
    </row>
    <row r="32" spans="1:17" x14ac:dyDescent="0.25">
      <c r="A32" s="5">
        <v>29</v>
      </c>
      <c r="B32" s="2" t="s">
        <v>722</v>
      </c>
      <c r="C32" s="2" t="s">
        <v>261</v>
      </c>
      <c r="D32" s="2" t="s">
        <v>291</v>
      </c>
      <c r="E32" s="2">
        <v>104.59</v>
      </c>
      <c r="F32" s="2" t="s">
        <v>763</v>
      </c>
      <c r="G32" s="1">
        <v>4.4379501466007201E-4</v>
      </c>
      <c r="H32" s="12">
        <v>0.243775933609959</v>
      </c>
      <c r="I32" s="13">
        <v>0.22896687134132299</v>
      </c>
      <c r="J32" s="13">
        <v>0.24906466824979101</v>
      </c>
      <c r="K32" s="13">
        <v>-5.9782042432275198</v>
      </c>
      <c r="L32" s="13">
        <f t="shared" si="0"/>
        <v>3.3528175806929736</v>
      </c>
      <c r="M32" s="12">
        <f t="shared" si="1"/>
        <v>2.0097796908468024</v>
      </c>
      <c r="N32" s="2" t="s">
        <v>308</v>
      </c>
      <c r="O32" s="2" t="s">
        <v>309</v>
      </c>
      <c r="P32" s="14" t="s">
        <v>345</v>
      </c>
      <c r="Q32" s="15" t="s">
        <v>340</v>
      </c>
    </row>
    <row r="33" spans="1:17" x14ac:dyDescent="0.25">
      <c r="A33" s="5">
        <v>30</v>
      </c>
      <c r="B33" s="2" t="s">
        <v>722</v>
      </c>
      <c r="C33" s="2" t="s">
        <v>270</v>
      </c>
      <c r="D33" s="2" t="s">
        <v>291</v>
      </c>
      <c r="E33" s="2">
        <v>161.65</v>
      </c>
      <c r="F33" s="2" t="s">
        <v>764</v>
      </c>
      <c r="G33" s="1">
        <v>9.3901727981208095E-4</v>
      </c>
      <c r="H33" s="12">
        <v>0.22821576763485499</v>
      </c>
      <c r="I33" s="13">
        <v>0.22896687134132299</v>
      </c>
      <c r="J33" s="13">
        <v>0.24676784552087799</v>
      </c>
      <c r="K33" s="13">
        <v>-1.12669171591051E-2</v>
      </c>
      <c r="L33" s="13">
        <f t="shared" si="0"/>
        <v>3.0273264157658533</v>
      </c>
      <c r="M33" s="12">
        <f t="shared" si="1"/>
        <v>1.7800974179555007</v>
      </c>
      <c r="N33" s="2" t="s">
        <v>346</v>
      </c>
      <c r="O33" s="2" t="s">
        <v>313</v>
      </c>
      <c r="P33" s="14" t="s">
        <v>347</v>
      </c>
      <c r="Q33" s="15" t="s">
        <v>348</v>
      </c>
    </row>
    <row r="34" spans="1:17" x14ac:dyDescent="0.25">
      <c r="A34" s="5">
        <v>31</v>
      </c>
      <c r="B34" s="2" t="s">
        <v>722</v>
      </c>
      <c r="C34" s="2" t="s">
        <v>249</v>
      </c>
      <c r="D34" s="2" t="s">
        <v>292</v>
      </c>
      <c r="E34" s="2">
        <v>25.72</v>
      </c>
      <c r="F34" s="2" t="s">
        <v>746</v>
      </c>
      <c r="G34" s="1">
        <v>3.2299138658455198E-4</v>
      </c>
      <c r="H34" s="12">
        <v>5.3941908713692997E-2</v>
      </c>
      <c r="I34" s="13">
        <v>0.22896687134132299</v>
      </c>
      <c r="J34" s="13">
        <v>0.25004533523774702</v>
      </c>
      <c r="K34" s="13">
        <v>-2.4610833921522</v>
      </c>
      <c r="L34" s="13">
        <f t="shared" si="0"/>
        <v>3.4908090591199112</v>
      </c>
      <c r="M34" s="12">
        <f t="shared" si="1"/>
        <v>2.107846389642404</v>
      </c>
      <c r="N34" s="2" t="s">
        <v>308</v>
      </c>
      <c r="O34" s="2" t="s">
        <v>309</v>
      </c>
      <c r="P34" s="14" t="s">
        <v>320</v>
      </c>
      <c r="Q34" s="15" t="s">
        <v>321</v>
      </c>
    </row>
    <row r="35" spans="1:17" x14ac:dyDescent="0.25">
      <c r="A35" s="5">
        <v>32</v>
      </c>
      <c r="B35" s="2" t="s">
        <v>722</v>
      </c>
      <c r="C35" s="2" t="s">
        <v>266</v>
      </c>
      <c r="D35" s="2" t="s">
        <v>292</v>
      </c>
      <c r="E35" s="2">
        <v>25.72</v>
      </c>
      <c r="F35" s="2" t="s">
        <v>765</v>
      </c>
      <c r="G35" s="1">
        <v>6.9735951600242204E-4</v>
      </c>
      <c r="H35" s="12">
        <v>5.8091286307053902E-2</v>
      </c>
      <c r="I35" s="13">
        <v>0.22896687134132299</v>
      </c>
      <c r="J35" s="13">
        <v>0.247676789863601</v>
      </c>
      <c r="K35" s="13">
        <v>-0.95605169331642503</v>
      </c>
      <c r="L35" s="13">
        <f t="shared" si="0"/>
        <v>3.1565432684413861</v>
      </c>
      <c r="M35" s="12">
        <f t="shared" si="1"/>
        <v>1.8709918522278017</v>
      </c>
      <c r="N35" s="2" t="s">
        <v>308</v>
      </c>
      <c r="O35" s="2" t="s">
        <v>309</v>
      </c>
      <c r="P35" s="14" t="s">
        <v>349</v>
      </c>
      <c r="Q35" s="15" t="s">
        <v>350</v>
      </c>
    </row>
    <row r="36" spans="1:17" x14ac:dyDescent="0.25">
      <c r="A36" s="5">
        <v>33</v>
      </c>
      <c r="B36" s="2" t="s">
        <v>722</v>
      </c>
      <c r="C36" s="2" t="s">
        <v>254</v>
      </c>
      <c r="D36" s="2" t="s">
        <v>296</v>
      </c>
      <c r="E36" s="2">
        <v>56.59</v>
      </c>
      <c r="F36" s="2" t="s">
        <v>766</v>
      </c>
      <c r="G36" s="1">
        <v>2.4483488794824697E-4</v>
      </c>
      <c r="H36" s="12">
        <v>7.67634854771784E-2</v>
      </c>
      <c r="I36" s="13">
        <v>0.22896687134132299</v>
      </c>
      <c r="J36" s="13">
        <v>0.250903529069334</v>
      </c>
      <c r="K36" s="13">
        <v>-6.6083491008347899</v>
      </c>
      <c r="L36" s="13">
        <f t="shared" ref="L36:L67" si="2">-LOG10(G36)</f>
        <v>3.6111266969683293</v>
      </c>
      <c r="M36" s="12">
        <f t="shared" ref="M36:M67" si="3">(J36-I36)*100</f>
        <v>2.1936657728011011</v>
      </c>
      <c r="N36" s="2" t="s">
        <v>346</v>
      </c>
      <c r="O36" s="2" t="s">
        <v>313</v>
      </c>
      <c r="P36" s="14" t="s">
        <v>351</v>
      </c>
      <c r="Q36" s="15" t="s">
        <v>352</v>
      </c>
    </row>
    <row r="37" spans="1:17" x14ac:dyDescent="0.25">
      <c r="A37" s="5">
        <v>34</v>
      </c>
      <c r="B37" s="2" t="s">
        <v>722</v>
      </c>
      <c r="C37" s="2" t="s">
        <v>267</v>
      </c>
      <c r="D37" s="2" t="s">
        <v>296</v>
      </c>
      <c r="E37" s="2">
        <v>56.59</v>
      </c>
      <c r="F37" s="2" t="s">
        <v>767</v>
      </c>
      <c r="G37" s="1">
        <v>7.3901064407017297E-4</v>
      </c>
      <c r="H37" s="12">
        <v>6.8464730290456396E-2</v>
      </c>
      <c r="I37" s="13">
        <v>0.22896687134132299</v>
      </c>
      <c r="J37" s="13">
        <v>0.24749926319982901</v>
      </c>
      <c r="K37" s="13">
        <v>0.66469980678809304</v>
      </c>
      <c r="L37" s="13">
        <f t="shared" si="2"/>
        <v>3.1313493063580151</v>
      </c>
      <c r="M37" s="12">
        <f t="shared" si="3"/>
        <v>1.8532391858506025</v>
      </c>
      <c r="N37" s="2" t="s">
        <v>346</v>
      </c>
      <c r="O37" s="2" t="s">
        <v>313</v>
      </c>
      <c r="P37" s="14" t="s">
        <v>353</v>
      </c>
      <c r="Q37" s="15" t="s">
        <v>354</v>
      </c>
    </row>
    <row r="38" spans="1:17" x14ac:dyDescent="0.25">
      <c r="A38" s="5">
        <v>35</v>
      </c>
      <c r="B38" s="2" t="s">
        <v>722</v>
      </c>
      <c r="C38" s="2" t="s">
        <v>272</v>
      </c>
      <c r="D38" s="2" t="s">
        <v>297</v>
      </c>
      <c r="E38" s="2">
        <v>92.16</v>
      </c>
      <c r="F38" s="2" t="s">
        <v>768</v>
      </c>
      <c r="G38" s="1">
        <v>9.8399012270295599E-4</v>
      </c>
      <c r="H38" s="12">
        <v>6.3278008298755198E-2</v>
      </c>
      <c r="I38" s="13">
        <v>0.22896687134132299</v>
      </c>
      <c r="J38" s="13">
        <v>0.24662529049360299</v>
      </c>
      <c r="K38" s="13">
        <v>-2.4522144912075401</v>
      </c>
      <c r="L38" s="13">
        <f t="shared" si="2"/>
        <v>3.0070092609966381</v>
      </c>
      <c r="M38" s="12">
        <f t="shared" si="3"/>
        <v>1.7658419152280003</v>
      </c>
      <c r="N38" s="2" t="s">
        <v>312</v>
      </c>
      <c r="O38" s="2" t="s">
        <v>313</v>
      </c>
      <c r="P38" s="2" t="s">
        <v>313</v>
      </c>
      <c r="Q38" s="15" t="s">
        <v>337</v>
      </c>
    </row>
    <row r="39" spans="1:17" x14ac:dyDescent="0.25">
      <c r="A39" s="5">
        <v>36</v>
      </c>
      <c r="B39" s="2" t="s">
        <v>722</v>
      </c>
      <c r="C39" s="2" t="s">
        <v>264</v>
      </c>
      <c r="D39" s="2" t="s">
        <v>299</v>
      </c>
      <c r="E39" s="2">
        <v>70.36</v>
      </c>
      <c r="F39" s="2" t="s">
        <v>769</v>
      </c>
      <c r="G39" s="1">
        <v>6.1258962765847801E-4</v>
      </c>
      <c r="H39" s="12">
        <v>7.8838174273858905E-2</v>
      </c>
      <c r="I39" s="13">
        <v>0.22896687134132299</v>
      </c>
      <c r="J39" s="13">
        <v>0.24807393262619001</v>
      </c>
      <c r="K39" s="13">
        <v>1.5014320804143799</v>
      </c>
      <c r="L39" s="13">
        <f t="shared" si="2"/>
        <v>3.2128303609228896</v>
      </c>
      <c r="M39" s="12">
        <f t="shared" si="3"/>
        <v>1.9107061284867028</v>
      </c>
      <c r="N39" s="2" t="s">
        <v>317</v>
      </c>
      <c r="O39" s="2" t="s">
        <v>309</v>
      </c>
      <c r="P39" s="14" t="s">
        <v>355</v>
      </c>
      <c r="Q39" s="15" t="s">
        <v>356</v>
      </c>
    </row>
    <row r="40" spans="1:17" x14ac:dyDescent="0.25">
      <c r="A40" s="5">
        <v>37</v>
      </c>
      <c r="B40" s="2" t="s">
        <v>722</v>
      </c>
      <c r="C40" s="2" t="s">
        <v>247</v>
      </c>
      <c r="D40" s="2" t="s">
        <v>299</v>
      </c>
      <c r="E40" s="2">
        <v>73.8</v>
      </c>
      <c r="F40" s="2" t="s">
        <v>750</v>
      </c>
      <c r="G40" s="1">
        <v>7.4905601300879403E-4</v>
      </c>
      <c r="H40" s="12">
        <v>0.1649377593361</v>
      </c>
      <c r="I40" s="13">
        <v>0.22896687134132299</v>
      </c>
      <c r="J40" s="13">
        <v>0.24745796689919999</v>
      </c>
      <c r="K40" s="13">
        <v>2.2239671053543999</v>
      </c>
      <c r="L40" s="13">
        <f t="shared" si="2"/>
        <v>3.1254857053565019</v>
      </c>
      <c r="M40" s="12">
        <f t="shared" si="3"/>
        <v>1.8491095557877006</v>
      </c>
      <c r="N40" s="2" t="s">
        <v>308</v>
      </c>
      <c r="O40" s="2" t="s">
        <v>309</v>
      </c>
      <c r="P40" s="14" t="s">
        <v>327</v>
      </c>
      <c r="Q40" s="15" t="s">
        <v>328</v>
      </c>
    </row>
    <row r="41" spans="1:17" x14ac:dyDescent="0.25">
      <c r="A41" s="5">
        <v>38</v>
      </c>
      <c r="B41" s="2" t="s">
        <v>722</v>
      </c>
      <c r="C41" s="2" t="s">
        <v>263</v>
      </c>
      <c r="D41" s="2" t="s">
        <v>303</v>
      </c>
      <c r="E41" s="2">
        <v>0</v>
      </c>
      <c r="F41" s="2" t="s">
        <v>770</v>
      </c>
      <c r="G41" s="1">
        <v>5.7335109178863696E-4</v>
      </c>
      <c r="H41" s="12">
        <v>0.41597510373444002</v>
      </c>
      <c r="I41" s="13">
        <v>0.22896687134132299</v>
      </c>
      <c r="J41" s="13">
        <v>0.24827704970499201</v>
      </c>
      <c r="K41" s="13">
        <v>1.30490003713685</v>
      </c>
      <c r="L41" s="13">
        <f t="shared" si="2"/>
        <v>3.2415793561614636</v>
      </c>
      <c r="M41" s="12">
        <f t="shared" si="3"/>
        <v>1.9310178363669022</v>
      </c>
      <c r="N41" s="2" t="s">
        <v>313</v>
      </c>
      <c r="O41" s="2" t="s">
        <v>313</v>
      </c>
      <c r="P41" s="2" t="s">
        <v>313</v>
      </c>
      <c r="Q41" s="15" t="s">
        <v>313</v>
      </c>
    </row>
    <row r="42" spans="1:17" x14ac:dyDescent="0.25">
      <c r="A42" s="5">
        <v>39</v>
      </c>
      <c r="B42" s="2" t="s">
        <v>722</v>
      </c>
      <c r="C42" s="2" t="s">
        <v>256</v>
      </c>
      <c r="D42" s="2" t="s">
        <v>303</v>
      </c>
      <c r="E42" s="2">
        <v>17.649999999999999</v>
      </c>
      <c r="F42" s="2" t="s">
        <v>771</v>
      </c>
      <c r="G42" s="1">
        <v>2.8796834669480301E-4</v>
      </c>
      <c r="H42" s="12">
        <v>0.20746887966805</v>
      </c>
      <c r="I42" s="13">
        <v>0.22896687134132299</v>
      </c>
      <c r="J42" s="13">
        <v>0.25040052889748099</v>
      </c>
      <c r="K42" s="13">
        <v>0.208341103219226</v>
      </c>
      <c r="L42" s="13">
        <f t="shared" si="2"/>
        <v>3.5406552470021455</v>
      </c>
      <c r="M42" s="12">
        <f t="shared" si="3"/>
        <v>2.1433657556158003</v>
      </c>
      <c r="N42" s="2" t="s">
        <v>346</v>
      </c>
      <c r="O42" s="2" t="s">
        <v>313</v>
      </c>
      <c r="P42" s="14" t="s">
        <v>357</v>
      </c>
      <c r="Q42" s="15" t="s">
        <v>358</v>
      </c>
    </row>
    <row r="43" spans="1:17" x14ac:dyDescent="0.25">
      <c r="A43" s="5">
        <v>40</v>
      </c>
      <c r="B43" s="2" t="s">
        <v>722</v>
      </c>
      <c r="C43" s="2" t="s">
        <v>257</v>
      </c>
      <c r="D43" s="2" t="s">
        <v>303</v>
      </c>
      <c r="E43" s="2">
        <v>17.649999999999999</v>
      </c>
      <c r="F43" s="2" t="s">
        <v>772</v>
      </c>
      <c r="G43" s="1">
        <v>3.0983794812478098E-4</v>
      </c>
      <c r="H43" s="12">
        <v>0.39211618257261399</v>
      </c>
      <c r="I43" s="13">
        <v>0.22896687134132299</v>
      </c>
      <c r="J43" s="13">
        <v>0.25017394373805801</v>
      </c>
      <c r="K43" s="13">
        <v>0.13240338359643999</v>
      </c>
      <c r="L43" s="13">
        <f t="shared" si="2"/>
        <v>3.5088653920903825</v>
      </c>
      <c r="M43" s="12">
        <f t="shared" si="3"/>
        <v>2.1207072396735027</v>
      </c>
      <c r="N43" s="2" t="s">
        <v>312</v>
      </c>
      <c r="O43" s="2" t="s">
        <v>313</v>
      </c>
      <c r="P43" s="2" t="s">
        <v>313</v>
      </c>
      <c r="Q43" s="15" t="s">
        <v>359</v>
      </c>
    </row>
    <row r="44" spans="1:17" x14ac:dyDescent="0.25">
      <c r="A44" s="5">
        <v>41</v>
      </c>
      <c r="B44" s="2" t="s">
        <v>722</v>
      </c>
      <c r="C44" s="2" t="s">
        <v>259</v>
      </c>
      <c r="D44" s="2" t="s">
        <v>303</v>
      </c>
      <c r="E44" s="2">
        <v>17.649999999999999</v>
      </c>
      <c r="F44" s="2" t="s">
        <v>773</v>
      </c>
      <c r="G44" s="1">
        <v>3.46357258769581E-4</v>
      </c>
      <c r="H44" s="12">
        <v>0.20850622406638999</v>
      </c>
      <c r="I44" s="13">
        <v>0.22896687134132299</v>
      </c>
      <c r="J44" s="13">
        <v>0.249829429788474</v>
      </c>
      <c r="K44" s="13">
        <v>-2.5145216697933401</v>
      </c>
      <c r="L44" s="13">
        <f t="shared" si="2"/>
        <v>3.4604757062210485</v>
      </c>
      <c r="M44" s="12">
        <f t="shared" si="3"/>
        <v>2.0862558447151014</v>
      </c>
      <c r="N44" s="2" t="s">
        <v>308</v>
      </c>
      <c r="O44" s="2" t="s">
        <v>309</v>
      </c>
      <c r="P44" s="14" t="s">
        <v>360</v>
      </c>
      <c r="Q44" s="15" t="s">
        <v>361</v>
      </c>
    </row>
    <row r="45" spans="1:17" x14ac:dyDescent="0.25">
      <c r="A45" s="5">
        <v>42</v>
      </c>
      <c r="B45" s="2" t="s">
        <v>722</v>
      </c>
      <c r="C45" s="2" t="s">
        <v>260</v>
      </c>
      <c r="D45" s="2" t="s">
        <v>303</v>
      </c>
      <c r="E45" s="2">
        <v>17.649999999999999</v>
      </c>
      <c r="F45" s="2" t="s">
        <v>774</v>
      </c>
      <c r="G45" s="1">
        <v>4.41642054481737E-4</v>
      </c>
      <c r="H45" s="12">
        <v>0.29356846473029002</v>
      </c>
      <c r="I45" s="13">
        <v>0.22896687134132299</v>
      </c>
      <c r="J45" s="13">
        <v>0.24907964782898201</v>
      </c>
      <c r="K45" s="13">
        <v>0.75474111445033998</v>
      </c>
      <c r="L45" s="13">
        <f t="shared" si="2"/>
        <v>3.3549295784859403</v>
      </c>
      <c r="M45" s="12">
        <f t="shared" si="3"/>
        <v>2.0112776487659021</v>
      </c>
      <c r="N45" s="2" t="s">
        <v>362</v>
      </c>
      <c r="O45" s="2" t="s">
        <v>313</v>
      </c>
      <c r="P45" s="14" t="s">
        <v>363</v>
      </c>
      <c r="Q45" s="15" t="s">
        <v>364</v>
      </c>
    </row>
    <row r="46" spans="1:17" x14ac:dyDescent="0.25">
      <c r="A46" s="5">
        <v>43</v>
      </c>
      <c r="B46" s="2" t="s">
        <v>722</v>
      </c>
      <c r="C46" s="2" t="s">
        <v>269</v>
      </c>
      <c r="D46" s="2" t="s">
        <v>303</v>
      </c>
      <c r="E46" s="2">
        <v>17.649999999999999</v>
      </c>
      <c r="F46" s="2" t="s">
        <v>775</v>
      </c>
      <c r="G46" s="1">
        <v>8.6780994946423302E-4</v>
      </c>
      <c r="H46" s="12">
        <v>0.19087136929460599</v>
      </c>
      <c r="I46" s="13">
        <v>0.22896687134132299</v>
      </c>
      <c r="J46" s="13">
        <v>0.24700837799736</v>
      </c>
      <c r="K46" s="13">
        <v>0.92071987377472897</v>
      </c>
      <c r="L46" s="13">
        <f t="shared" si="2"/>
        <v>3.0615753749804369</v>
      </c>
      <c r="M46" s="12">
        <f t="shared" si="3"/>
        <v>1.8041506656037014</v>
      </c>
      <c r="N46" s="2" t="s">
        <v>308</v>
      </c>
      <c r="O46" s="2" t="s">
        <v>309</v>
      </c>
      <c r="P46" s="14" t="s">
        <v>365</v>
      </c>
      <c r="Q46" s="15" t="s">
        <v>361</v>
      </c>
    </row>
    <row r="47" spans="1:17" x14ac:dyDescent="0.25">
      <c r="A47" s="5">
        <v>44</v>
      </c>
      <c r="B47" s="2" t="s">
        <v>722</v>
      </c>
      <c r="C47" s="2" t="s">
        <v>253</v>
      </c>
      <c r="D47" s="2" t="s">
        <v>303</v>
      </c>
      <c r="E47" s="2">
        <v>175.55</v>
      </c>
      <c r="F47" s="2" t="s">
        <v>776</v>
      </c>
      <c r="G47" s="1">
        <v>2.40316963686065E-4</v>
      </c>
      <c r="H47" s="12">
        <v>8.6099585062240705E-2</v>
      </c>
      <c r="I47" s="13">
        <v>0.22896687134132299</v>
      </c>
      <c r="J47" s="13">
        <v>0.250961326265907</v>
      </c>
      <c r="K47" s="13">
        <v>-3.5228491597897702</v>
      </c>
      <c r="L47" s="13">
        <f t="shared" si="2"/>
        <v>3.6192155717877665</v>
      </c>
      <c r="M47" s="12">
        <f t="shared" si="3"/>
        <v>2.1994454924584019</v>
      </c>
      <c r="N47" s="2" t="s">
        <v>312</v>
      </c>
      <c r="O47" s="2" t="s">
        <v>313</v>
      </c>
      <c r="P47" s="2" t="s">
        <v>313</v>
      </c>
      <c r="Q47" s="15" t="s">
        <v>359</v>
      </c>
    </row>
    <row r="48" spans="1:17" x14ac:dyDescent="0.25">
      <c r="A48" s="5">
        <v>45</v>
      </c>
      <c r="B48" s="2" t="s">
        <v>722</v>
      </c>
      <c r="C48" s="2" t="s">
        <v>116</v>
      </c>
      <c r="D48" s="2" t="s">
        <v>303</v>
      </c>
      <c r="E48" s="2">
        <v>183.03</v>
      </c>
      <c r="F48" s="2" t="s">
        <v>777</v>
      </c>
      <c r="G48" s="1">
        <v>3.4535774090703502E-4</v>
      </c>
      <c r="H48" s="12">
        <v>0.134854771784232</v>
      </c>
      <c r="I48" s="13">
        <v>0.22896687134132299</v>
      </c>
      <c r="J48" s="13">
        <v>0.24983835958644199</v>
      </c>
      <c r="K48" s="13">
        <v>-1.1037127729202201</v>
      </c>
      <c r="L48" s="13">
        <f t="shared" si="2"/>
        <v>3.4617308051984925</v>
      </c>
      <c r="M48" s="12">
        <f t="shared" si="3"/>
        <v>2.0871488245119001</v>
      </c>
      <c r="N48" s="2" t="s">
        <v>346</v>
      </c>
      <c r="O48" s="2" t="s">
        <v>313</v>
      </c>
      <c r="P48" s="14" t="s">
        <v>366</v>
      </c>
      <c r="Q48" s="15" t="s">
        <v>367</v>
      </c>
    </row>
    <row r="49" spans="1:17" x14ac:dyDescent="0.25">
      <c r="A49" s="5">
        <v>46</v>
      </c>
      <c r="B49" s="2" t="s">
        <v>722</v>
      </c>
      <c r="C49" s="2" t="s">
        <v>268</v>
      </c>
      <c r="D49" s="2" t="s">
        <v>306</v>
      </c>
      <c r="E49" s="2">
        <v>6.96</v>
      </c>
      <c r="F49" s="2" t="s">
        <v>778</v>
      </c>
      <c r="G49" s="1">
        <v>7.60977824225623E-4</v>
      </c>
      <c r="H49" s="12">
        <v>0.25829875518672202</v>
      </c>
      <c r="I49" s="13">
        <v>0.22896687134132299</v>
      </c>
      <c r="J49" s="13">
        <v>0.24740967938503999</v>
      </c>
      <c r="K49" s="13">
        <v>0.96236592462423698</v>
      </c>
      <c r="L49" s="13">
        <f t="shared" si="2"/>
        <v>3.1186279988887819</v>
      </c>
      <c r="M49" s="12">
        <f t="shared" si="3"/>
        <v>1.8442808043717007</v>
      </c>
      <c r="N49" s="2" t="s">
        <v>329</v>
      </c>
      <c r="O49" s="2" t="s">
        <v>313</v>
      </c>
      <c r="P49" s="14" t="s">
        <v>368</v>
      </c>
      <c r="Q49" s="15" t="s">
        <v>369</v>
      </c>
    </row>
    <row r="50" spans="1:17" ht="15.75" thickBot="1" x14ac:dyDescent="0.3">
      <c r="A50" s="6">
        <v>47</v>
      </c>
      <c r="B50" s="16" t="s">
        <v>722</v>
      </c>
      <c r="C50" s="16" t="s">
        <v>258</v>
      </c>
      <c r="D50" s="16" t="s">
        <v>306</v>
      </c>
      <c r="E50" s="16">
        <v>10.82</v>
      </c>
      <c r="F50" s="16" t="s">
        <v>779</v>
      </c>
      <c r="G50" s="24">
        <v>3.4087130936191501E-4</v>
      </c>
      <c r="H50" s="17">
        <v>0.22925311203319501</v>
      </c>
      <c r="I50" s="18">
        <v>0.22896687134132299</v>
      </c>
      <c r="J50" s="18">
        <v>0.24987876681212501</v>
      </c>
      <c r="K50" s="18">
        <v>-2.2432650869817201</v>
      </c>
      <c r="L50" s="18">
        <f t="shared" si="2"/>
        <v>3.4674095511623251</v>
      </c>
      <c r="M50" s="17">
        <f t="shared" si="3"/>
        <v>2.0911895470802024</v>
      </c>
      <c r="N50" s="16" t="s">
        <v>308</v>
      </c>
      <c r="O50" s="16" t="s">
        <v>309</v>
      </c>
      <c r="P50" s="19" t="s">
        <v>370</v>
      </c>
      <c r="Q50" s="20" t="s">
        <v>371</v>
      </c>
    </row>
    <row r="51" spans="1:17" x14ac:dyDescent="0.25">
      <c r="A51" s="4">
        <v>48</v>
      </c>
      <c r="B51" s="7" t="s">
        <v>723</v>
      </c>
      <c r="C51" s="7" t="s">
        <v>281</v>
      </c>
      <c r="D51" s="7" t="s">
        <v>287</v>
      </c>
      <c r="E51" s="7">
        <v>75.739999999999995</v>
      </c>
      <c r="F51" s="7" t="s">
        <v>780</v>
      </c>
      <c r="G51" s="8">
        <v>7.7398753393333804E-4</v>
      </c>
      <c r="H51" s="9">
        <v>0.19917012448132801</v>
      </c>
      <c r="I51" s="10">
        <v>0.160103245668656</v>
      </c>
      <c r="J51" s="10">
        <v>0.18013664508090799</v>
      </c>
      <c r="K51" s="10">
        <v>3.04841239505416</v>
      </c>
      <c r="L51" s="10">
        <f t="shared" si="2"/>
        <v>3.1112660341330782</v>
      </c>
      <c r="M51" s="9">
        <f t="shared" si="3"/>
        <v>2.0033399412251991</v>
      </c>
      <c r="N51" s="7" t="s">
        <v>312</v>
      </c>
      <c r="O51" s="7" t="s">
        <v>313</v>
      </c>
      <c r="P51" s="7" t="s">
        <v>313</v>
      </c>
      <c r="Q51" s="11" t="s">
        <v>359</v>
      </c>
    </row>
    <row r="52" spans="1:17" x14ac:dyDescent="0.25">
      <c r="A52" s="5">
        <v>49</v>
      </c>
      <c r="B52" s="2" t="s">
        <v>723</v>
      </c>
      <c r="C52" s="2" t="s">
        <v>252</v>
      </c>
      <c r="D52" s="2" t="s">
        <v>288</v>
      </c>
      <c r="E52" s="2">
        <v>61.73</v>
      </c>
      <c r="F52" s="2" t="s">
        <v>758</v>
      </c>
      <c r="G52" s="1">
        <v>8.3352965871766801E-6</v>
      </c>
      <c r="H52" s="12">
        <v>8.1950207468879696E-2</v>
      </c>
      <c r="I52" s="13">
        <v>0.160103245668656</v>
      </c>
      <c r="J52" s="13">
        <v>0.195620998462468</v>
      </c>
      <c r="K52" s="13">
        <v>0.16105727006849699</v>
      </c>
      <c r="L52" s="13">
        <f t="shared" si="2"/>
        <v>5.079078942460737</v>
      </c>
      <c r="M52" s="12">
        <f t="shared" si="3"/>
        <v>3.5517752793812001</v>
      </c>
      <c r="N52" s="2" t="s">
        <v>335</v>
      </c>
      <c r="O52" s="2" t="s">
        <v>313</v>
      </c>
      <c r="P52" s="14" t="s">
        <v>338</v>
      </c>
      <c r="Q52" s="15" t="s">
        <v>339</v>
      </c>
    </row>
    <row r="53" spans="1:17" x14ac:dyDescent="0.25">
      <c r="A53" s="5">
        <v>50</v>
      </c>
      <c r="B53" s="2" t="s">
        <v>723</v>
      </c>
      <c r="C53" s="2" t="s">
        <v>251</v>
      </c>
      <c r="D53" s="2" t="s">
        <v>288</v>
      </c>
      <c r="E53" s="2">
        <v>61.73</v>
      </c>
      <c r="F53" s="2" t="s">
        <v>757</v>
      </c>
      <c r="G53" s="1">
        <v>4.2262166793697299E-5</v>
      </c>
      <c r="H53" s="12">
        <v>8.0912863070539395E-2</v>
      </c>
      <c r="I53" s="13">
        <v>0.160103245668656</v>
      </c>
      <c r="J53" s="13">
        <v>0.18999304100627501</v>
      </c>
      <c r="K53" s="13">
        <v>0.102603153654513</v>
      </c>
      <c r="L53" s="13">
        <f t="shared" si="2"/>
        <v>4.374048240307312</v>
      </c>
      <c r="M53" s="12">
        <f t="shared" si="3"/>
        <v>2.9889795337619014</v>
      </c>
      <c r="N53" s="2" t="s">
        <v>335</v>
      </c>
      <c r="O53" s="2" t="s">
        <v>313</v>
      </c>
      <c r="P53" s="14" t="s">
        <v>336</v>
      </c>
      <c r="Q53" s="15" t="s">
        <v>337</v>
      </c>
    </row>
    <row r="54" spans="1:17" x14ac:dyDescent="0.25">
      <c r="A54" s="5">
        <v>51</v>
      </c>
      <c r="B54" s="2" t="s">
        <v>723</v>
      </c>
      <c r="C54" s="2" t="s">
        <v>262</v>
      </c>
      <c r="D54" s="2" t="s">
        <v>288</v>
      </c>
      <c r="E54" s="2">
        <v>61.73</v>
      </c>
      <c r="F54" s="2" t="s">
        <v>759</v>
      </c>
      <c r="G54" s="1">
        <v>6.0252141771928302E-5</v>
      </c>
      <c r="H54" s="12">
        <v>7.3651452282157595E-2</v>
      </c>
      <c r="I54" s="13">
        <v>0.160103245668656</v>
      </c>
      <c r="J54" s="13">
        <v>0.18877433651536599</v>
      </c>
      <c r="K54" s="13">
        <v>0.18701787888643701</v>
      </c>
      <c r="L54" s="13">
        <f t="shared" si="2"/>
        <v>4.2200275106917218</v>
      </c>
      <c r="M54" s="12">
        <f t="shared" si="3"/>
        <v>2.8671090846709992</v>
      </c>
      <c r="N54" s="2" t="s">
        <v>312</v>
      </c>
      <c r="O54" s="2" t="s">
        <v>313</v>
      </c>
      <c r="P54" s="2" t="s">
        <v>313</v>
      </c>
      <c r="Q54" s="15" t="s">
        <v>340</v>
      </c>
    </row>
    <row r="55" spans="1:17" x14ac:dyDescent="0.25">
      <c r="A55" s="5">
        <v>52</v>
      </c>
      <c r="B55" s="2" t="s">
        <v>723</v>
      </c>
      <c r="C55" s="2" t="s">
        <v>285</v>
      </c>
      <c r="D55" s="2" t="s">
        <v>289</v>
      </c>
      <c r="E55" s="2">
        <v>95.7</v>
      </c>
      <c r="F55" s="2" t="s">
        <v>781</v>
      </c>
      <c r="G55" s="1">
        <v>9.8544566193185497E-4</v>
      </c>
      <c r="H55" s="12">
        <v>0.45539419087136901</v>
      </c>
      <c r="I55" s="13">
        <v>0.160103245668656</v>
      </c>
      <c r="J55" s="13">
        <v>0.17933375560770001</v>
      </c>
      <c r="K55" s="13">
        <v>0.37513879158399299</v>
      </c>
      <c r="L55" s="13">
        <f t="shared" si="2"/>
        <v>3.0063673179839947</v>
      </c>
      <c r="M55" s="12">
        <f t="shared" si="3"/>
        <v>1.9230509939044016</v>
      </c>
      <c r="N55" s="2" t="s">
        <v>317</v>
      </c>
      <c r="O55" s="2" t="s">
        <v>309</v>
      </c>
      <c r="P55" s="14" t="s">
        <v>376</v>
      </c>
      <c r="Q55" s="15" t="s">
        <v>377</v>
      </c>
    </row>
    <row r="56" spans="1:17" x14ac:dyDescent="0.25">
      <c r="A56" s="5">
        <v>53</v>
      </c>
      <c r="B56" s="2" t="s">
        <v>723</v>
      </c>
      <c r="C56" s="2" t="s">
        <v>249</v>
      </c>
      <c r="D56" s="2" t="s">
        <v>292</v>
      </c>
      <c r="E56" s="2">
        <v>25.72</v>
      </c>
      <c r="F56" s="2" t="s">
        <v>746</v>
      </c>
      <c r="G56" s="1">
        <v>1.3609139792326901E-4</v>
      </c>
      <c r="H56" s="12">
        <v>5.3941908713692997E-2</v>
      </c>
      <c r="I56" s="13">
        <v>0.160103245668656</v>
      </c>
      <c r="J56" s="13">
        <v>0.18599049249334701</v>
      </c>
      <c r="K56" s="13">
        <v>-0.32718519704695798</v>
      </c>
      <c r="L56" s="13">
        <f t="shared" si="2"/>
        <v>3.8661693248519349</v>
      </c>
      <c r="M56" s="12">
        <f t="shared" si="3"/>
        <v>2.5887246824691013</v>
      </c>
      <c r="N56" s="2" t="s">
        <v>308</v>
      </c>
      <c r="O56" s="2" t="s">
        <v>309</v>
      </c>
      <c r="P56" s="14" t="s">
        <v>320</v>
      </c>
      <c r="Q56" s="15" t="s">
        <v>321</v>
      </c>
    </row>
    <row r="57" spans="1:17" x14ac:dyDescent="0.25">
      <c r="A57" s="5">
        <v>54</v>
      </c>
      <c r="B57" s="2" t="s">
        <v>723</v>
      </c>
      <c r="C57" s="2" t="s">
        <v>280</v>
      </c>
      <c r="D57" s="2" t="s">
        <v>293</v>
      </c>
      <c r="E57" s="2">
        <v>198.54</v>
      </c>
      <c r="F57" s="2" t="s">
        <v>782</v>
      </c>
      <c r="G57" s="1">
        <v>6.4229292823596296E-4</v>
      </c>
      <c r="H57" s="12">
        <v>0.322614107883817</v>
      </c>
      <c r="I57" s="13">
        <v>0.160103245668656</v>
      </c>
      <c r="J57" s="13">
        <v>0.18075853757843899</v>
      </c>
      <c r="K57" s="13">
        <v>-2.6366121627694601</v>
      </c>
      <c r="L57" s="13">
        <f t="shared" si="2"/>
        <v>3.1922668596222157</v>
      </c>
      <c r="M57" s="12">
        <f t="shared" si="3"/>
        <v>2.0655291909782991</v>
      </c>
      <c r="N57" s="2" t="s">
        <v>308</v>
      </c>
      <c r="O57" s="2" t="s">
        <v>309</v>
      </c>
      <c r="P57" s="14" t="s">
        <v>378</v>
      </c>
      <c r="Q57" s="15" t="s">
        <v>379</v>
      </c>
    </row>
    <row r="58" spans="1:17" x14ac:dyDescent="0.25">
      <c r="A58" s="5">
        <v>55</v>
      </c>
      <c r="B58" s="2" t="s">
        <v>723</v>
      </c>
      <c r="C58" s="2" t="s">
        <v>254</v>
      </c>
      <c r="D58" s="2" t="s">
        <v>296</v>
      </c>
      <c r="E58" s="2">
        <v>56.59</v>
      </c>
      <c r="F58" s="2" t="s">
        <v>766</v>
      </c>
      <c r="G58" s="1">
        <v>3.4741266599147102E-4</v>
      </c>
      <c r="H58" s="12">
        <v>7.67634854771784E-2</v>
      </c>
      <c r="I58" s="13">
        <v>0.160103245668656</v>
      </c>
      <c r="J58" s="13">
        <v>0.18281870669332001</v>
      </c>
      <c r="K58" s="13">
        <v>-5.3387183640685798</v>
      </c>
      <c r="L58" s="13">
        <f t="shared" si="2"/>
        <v>3.4591543520664425</v>
      </c>
      <c r="M58" s="12">
        <f t="shared" si="3"/>
        <v>2.2715461024664014</v>
      </c>
      <c r="N58" s="2" t="s">
        <v>346</v>
      </c>
      <c r="O58" s="2" t="s">
        <v>313</v>
      </c>
      <c r="P58" s="14" t="s">
        <v>351</v>
      </c>
      <c r="Q58" s="15" t="s">
        <v>352</v>
      </c>
    </row>
    <row r="59" spans="1:17" x14ac:dyDescent="0.25">
      <c r="A59" s="5">
        <v>56</v>
      </c>
      <c r="B59" s="2" t="s">
        <v>723</v>
      </c>
      <c r="C59" s="2" t="s">
        <v>267</v>
      </c>
      <c r="D59" s="2" t="s">
        <v>296</v>
      </c>
      <c r="E59" s="2">
        <v>56.59</v>
      </c>
      <c r="F59" s="2" t="s">
        <v>767</v>
      </c>
      <c r="G59" s="1">
        <v>8.2066442571596804E-4</v>
      </c>
      <c r="H59" s="12">
        <v>6.8464730290456396E-2</v>
      </c>
      <c r="I59" s="13">
        <v>0.160103245668656</v>
      </c>
      <c r="J59" s="13">
        <v>0.17994173147815401</v>
      </c>
      <c r="K59" s="13">
        <v>0.65490046115531397</v>
      </c>
      <c r="L59" s="13">
        <f t="shared" si="2"/>
        <v>3.085834392030764</v>
      </c>
      <c r="M59" s="12">
        <f t="shared" si="3"/>
        <v>1.9838485809498012</v>
      </c>
      <c r="N59" s="2" t="s">
        <v>346</v>
      </c>
      <c r="O59" s="2" t="s">
        <v>313</v>
      </c>
      <c r="P59" s="14" t="s">
        <v>353</v>
      </c>
      <c r="Q59" s="15" t="s">
        <v>354</v>
      </c>
    </row>
    <row r="60" spans="1:17" x14ac:dyDescent="0.25">
      <c r="A60" s="5">
        <v>57</v>
      </c>
      <c r="B60" s="2" t="s">
        <v>723</v>
      </c>
      <c r="C60" s="2" t="s">
        <v>277</v>
      </c>
      <c r="D60" s="2" t="s">
        <v>300</v>
      </c>
      <c r="E60" s="2">
        <v>210.93</v>
      </c>
      <c r="F60" s="2" t="s">
        <v>783</v>
      </c>
      <c r="G60" s="1">
        <v>5.5726577700261398E-4</v>
      </c>
      <c r="H60" s="12">
        <v>0.112033195020747</v>
      </c>
      <c r="I60" s="13">
        <v>0.160103245668656</v>
      </c>
      <c r="J60" s="13">
        <v>0.181233103076644</v>
      </c>
      <c r="K60" s="13">
        <v>3.5302908677584002</v>
      </c>
      <c r="L60" s="13">
        <f t="shared" si="2"/>
        <v>3.2539376271668234</v>
      </c>
      <c r="M60" s="12">
        <f t="shared" si="3"/>
        <v>2.1129857407988006</v>
      </c>
      <c r="N60" s="2" t="s">
        <v>317</v>
      </c>
      <c r="O60" s="2" t="s">
        <v>309</v>
      </c>
      <c r="P60" s="14" t="s">
        <v>380</v>
      </c>
      <c r="Q60" s="15" t="s">
        <v>381</v>
      </c>
    </row>
    <row r="61" spans="1:17" x14ac:dyDescent="0.25">
      <c r="A61" s="5">
        <v>58</v>
      </c>
      <c r="B61" s="2" t="s">
        <v>723</v>
      </c>
      <c r="C61" s="2" t="s">
        <v>86</v>
      </c>
      <c r="D61" s="2" t="s">
        <v>301</v>
      </c>
      <c r="E61" s="2">
        <v>0</v>
      </c>
      <c r="F61" s="2" t="s">
        <v>784</v>
      </c>
      <c r="G61" s="1">
        <v>2.9548745001916998E-5</v>
      </c>
      <c r="H61" s="12">
        <v>0.36410788381742698</v>
      </c>
      <c r="I61" s="13">
        <v>0.160103245668656</v>
      </c>
      <c r="J61" s="13">
        <v>0.19122683391446599</v>
      </c>
      <c r="K61" s="13">
        <v>1.1610477572311499</v>
      </c>
      <c r="L61" s="13">
        <f t="shared" si="2"/>
        <v>4.5294609598018987</v>
      </c>
      <c r="M61" s="12">
        <f t="shared" si="3"/>
        <v>3.112358824580999</v>
      </c>
      <c r="N61" s="2" t="s">
        <v>308</v>
      </c>
      <c r="O61" s="2" t="s">
        <v>309</v>
      </c>
      <c r="P61" s="14" t="s">
        <v>382</v>
      </c>
      <c r="Q61" s="15" t="s">
        <v>340</v>
      </c>
    </row>
    <row r="62" spans="1:17" x14ac:dyDescent="0.25">
      <c r="A62" s="5">
        <v>59</v>
      </c>
      <c r="B62" s="2" t="s">
        <v>723</v>
      </c>
      <c r="C62" s="2" t="s">
        <v>70</v>
      </c>
      <c r="D62" s="2" t="s">
        <v>301</v>
      </c>
      <c r="E62" s="2">
        <v>0</v>
      </c>
      <c r="F62" s="2" t="s">
        <v>785</v>
      </c>
      <c r="G62" s="1">
        <v>4.6343024856016401E-5</v>
      </c>
      <c r="H62" s="12">
        <v>0.42427385892116198</v>
      </c>
      <c r="I62" s="13">
        <v>0.160103245668656</v>
      </c>
      <c r="J62" s="13">
        <v>0.18967588632530699</v>
      </c>
      <c r="K62" s="13">
        <v>-1.4150591127998799</v>
      </c>
      <c r="L62" s="13">
        <f t="shared" si="2"/>
        <v>4.334015622781628</v>
      </c>
      <c r="M62" s="12">
        <f t="shared" si="3"/>
        <v>2.9572640656650995</v>
      </c>
      <c r="N62" s="2" t="s">
        <v>317</v>
      </c>
      <c r="O62" s="2" t="s">
        <v>309</v>
      </c>
      <c r="P62" s="14" t="s">
        <v>383</v>
      </c>
      <c r="Q62" s="15" t="s">
        <v>340</v>
      </c>
    </row>
    <row r="63" spans="1:17" x14ac:dyDescent="0.25">
      <c r="A63" s="5">
        <v>60</v>
      </c>
      <c r="B63" s="2" t="s">
        <v>723</v>
      </c>
      <c r="C63" s="2" t="s">
        <v>80</v>
      </c>
      <c r="D63" s="2" t="s">
        <v>301</v>
      </c>
      <c r="E63" s="2">
        <v>0</v>
      </c>
      <c r="F63" s="2" t="s">
        <v>770</v>
      </c>
      <c r="G63" s="1">
        <v>1.2129632814533E-4</v>
      </c>
      <c r="H63" s="12">
        <v>0.42634854771784197</v>
      </c>
      <c r="I63" s="13">
        <v>0.160103245668656</v>
      </c>
      <c r="J63" s="13">
        <v>0.186382298143553</v>
      </c>
      <c r="K63" s="13">
        <v>-1.1954533687936499</v>
      </c>
      <c r="L63" s="13">
        <f t="shared" si="2"/>
        <v>3.9161523457975487</v>
      </c>
      <c r="M63" s="12">
        <f t="shared" si="3"/>
        <v>2.6279052474897009</v>
      </c>
      <c r="N63" s="2" t="s">
        <v>313</v>
      </c>
      <c r="O63" s="2" t="s">
        <v>313</v>
      </c>
      <c r="P63" s="2" t="s">
        <v>313</v>
      </c>
      <c r="Q63" s="15" t="s">
        <v>313</v>
      </c>
    </row>
    <row r="64" spans="1:17" x14ac:dyDescent="0.25">
      <c r="A64" s="5">
        <v>61</v>
      </c>
      <c r="B64" s="2" t="s">
        <v>723</v>
      </c>
      <c r="C64" s="2" t="s">
        <v>20</v>
      </c>
      <c r="D64" s="2" t="s">
        <v>301</v>
      </c>
      <c r="E64" s="2">
        <v>0</v>
      </c>
      <c r="F64" s="2" t="s">
        <v>786</v>
      </c>
      <c r="G64" s="1">
        <v>2.0067714894639199E-4</v>
      </c>
      <c r="H64" s="12">
        <v>0.33609958506224102</v>
      </c>
      <c r="I64" s="13">
        <v>0.160103245668656</v>
      </c>
      <c r="J64" s="13">
        <v>0.18467196472009301</v>
      </c>
      <c r="K64" s="13">
        <v>0.76372606178121305</v>
      </c>
      <c r="L64" s="13">
        <f t="shared" si="2"/>
        <v>3.6975020776943417</v>
      </c>
      <c r="M64" s="12">
        <f t="shared" si="3"/>
        <v>2.4568719051437009</v>
      </c>
      <c r="N64" s="2" t="s">
        <v>317</v>
      </c>
      <c r="O64" s="2" t="s">
        <v>309</v>
      </c>
      <c r="P64" s="14" t="s">
        <v>384</v>
      </c>
      <c r="Q64" s="15" t="s">
        <v>385</v>
      </c>
    </row>
    <row r="65" spans="1:17" x14ac:dyDescent="0.25">
      <c r="A65" s="5">
        <v>62</v>
      </c>
      <c r="B65" s="2" t="s">
        <v>723</v>
      </c>
      <c r="C65" s="2" t="s">
        <v>276</v>
      </c>
      <c r="D65" s="2" t="s">
        <v>301</v>
      </c>
      <c r="E65" s="2">
        <v>0</v>
      </c>
      <c r="F65" s="2" t="s">
        <v>787</v>
      </c>
      <c r="G65" s="1">
        <v>4.8441885596453799E-4</v>
      </c>
      <c r="H65" s="12">
        <v>0.15663900414937801</v>
      </c>
      <c r="I65" s="13">
        <v>0.160103245668656</v>
      </c>
      <c r="J65" s="13">
        <v>0.18170217746747</v>
      </c>
      <c r="K65" s="13">
        <v>0.66774894810279795</v>
      </c>
      <c r="L65" s="13">
        <f t="shared" si="2"/>
        <v>3.3147789603226085</v>
      </c>
      <c r="M65" s="12">
        <f t="shared" si="3"/>
        <v>2.1598931798814003</v>
      </c>
      <c r="N65" s="2" t="s">
        <v>346</v>
      </c>
      <c r="O65" s="2" t="s">
        <v>313</v>
      </c>
      <c r="P65" s="14" t="s">
        <v>386</v>
      </c>
      <c r="Q65" s="15" t="s">
        <v>340</v>
      </c>
    </row>
    <row r="66" spans="1:17" x14ac:dyDescent="0.25">
      <c r="A66" s="5">
        <v>63</v>
      </c>
      <c r="B66" s="2" t="s">
        <v>723</v>
      </c>
      <c r="C66" s="2" t="s">
        <v>279</v>
      </c>
      <c r="D66" s="2" t="s">
        <v>301</v>
      </c>
      <c r="E66" s="2">
        <v>0</v>
      </c>
      <c r="F66" s="2" t="s">
        <v>788</v>
      </c>
      <c r="G66" s="1">
        <v>6.3227086697492804E-4</v>
      </c>
      <c r="H66" s="12">
        <v>0.14937759336099601</v>
      </c>
      <c r="I66" s="13">
        <v>0.160103245668656</v>
      </c>
      <c r="J66" s="13">
        <v>0.18081104968772099</v>
      </c>
      <c r="K66" s="13">
        <v>3.0748314119786602</v>
      </c>
      <c r="L66" s="13">
        <f t="shared" si="2"/>
        <v>3.1990968286304233</v>
      </c>
      <c r="M66" s="12">
        <f t="shared" si="3"/>
        <v>2.0707804019064997</v>
      </c>
      <c r="N66" s="2" t="s">
        <v>308</v>
      </c>
      <c r="O66" s="2" t="s">
        <v>309</v>
      </c>
      <c r="P66" s="14" t="s">
        <v>386</v>
      </c>
      <c r="Q66" s="15" t="s">
        <v>387</v>
      </c>
    </row>
    <row r="67" spans="1:17" x14ac:dyDescent="0.25">
      <c r="A67" s="5">
        <v>64</v>
      </c>
      <c r="B67" s="2" t="s">
        <v>723</v>
      </c>
      <c r="C67" s="2" t="s">
        <v>278</v>
      </c>
      <c r="D67" s="2" t="s">
        <v>301</v>
      </c>
      <c r="E67" s="2">
        <v>80.459999999999994</v>
      </c>
      <c r="F67" s="2" t="s">
        <v>789</v>
      </c>
      <c r="G67" s="1">
        <v>5.6957630672205099E-4</v>
      </c>
      <c r="H67" s="12">
        <v>0.395228215767635</v>
      </c>
      <c r="I67" s="13">
        <v>0.160103245668656</v>
      </c>
      <c r="J67" s="13">
        <v>0.18116001989521899</v>
      </c>
      <c r="K67" s="13">
        <v>3.1763450522631702</v>
      </c>
      <c r="L67" s="13">
        <f t="shared" si="2"/>
        <v>3.2444480848099073</v>
      </c>
      <c r="M67" s="12">
        <f t="shared" si="3"/>
        <v>2.1056774226562993</v>
      </c>
      <c r="N67" s="2" t="s">
        <v>308</v>
      </c>
      <c r="O67" s="2" t="s">
        <v>309</v>
      </c>
      <c r="P67" s="14" t="s">
        <v>388</v>
      </c>
      <c r="Q67" s="15" t="s">
        <v>389</v>
      </c>
    </row>
    <row r="68" spans="1:17" x14ac:dyDescent="0.25">
      <c r="A68" s="5">
        <v>65</v>
      </c>
      <c r="B68" s="2" t="s">
        <v>723</v>
      </c>
      <c r="C68" s="2" t="s">
        <v>263</v>
      </c>
      <c r="D68" s="2" t="s">
        <v>303</v>
      </c>
      <c r="E68" s="2">
        <v>0</v>
      </c>
      <c r="F68" s="2" t="s">
        <v>770</v>
      </c>
      <c r="G68" s="1">
        <v>7.3244861295215997E-4</v>
      </c>
      <c r="H68" s="12">
        <v>0.41597510373444002</v>
      </c>
      <c r="I68" s="13">
        <v>0.160103245668656</v>
      </c>
      <c r="J68" s="13">
        <v>0.18032040526620199</v>
      </c>
      <c r="K68" s="13">
        <v>1.1308467221070699</v>
      </c>
      <c r="L68" s="13">
        <f t="shared" ref="L68:L81" si="4">-LOG10(G68)</f>
        <v>3.135222839088748</v>
      </c>
      <c r="M68" s="12">
        <f t="shared" ref="M68:M81" si="5">(J68-I68)*100</f>
        <v>2.0217159597545997</v>
      </c>
      <c r="N68" s="2" t="s">
        <v>313</v>
      </c>
      <c r="O68" s="2" t="s">
        <v>313</v>
      </c>
      <c r="P68" s="2" t="s">
        <v>313</v>
      </c>
      <c r="Q68" s="15" t="s">
        <v>313</v>
      </c>
    </row>
    <row r="69" spans="1:17" x14ac:dyDescent="0.25">
      <c r="A69" s="5">
        <v>66</v>
      </c>
      <c r="B69" s="2" t="s">
        <v>723</v>
      </c>
      <c r="C69" s="2" t="s">
        <v>269</v>
      </c>
      <c r="D69" s="2" t="s">
        <v>303</v>
      </c>
      <c r="E69" s="2">
        <v>17.649999999999999</v>
      </c>
      <c r="F69" s="2" t="s">
        <v>775</v>
      </c>
      <c r="G69" s="1">
        <v>2.4731398187774001E-4</v>
      </c>
      <c r="H69" s="12">
        <v>0.19087136929460599</v>
      </c>
      <c r="I69" s="13">
        <v>0.160103245668656</v>
      </c>
      <c r="J69" s="13">
        <v>0.18396492000037501</v>
      </c>
      <c r="K69" s="13">
        <v>-6.9916924375434106E-2</v>
      </c>
      <c r="L69" s="13">
        <f t="shared" si="4"/>
        <v>3.6067513301381013</v>
      </c>
      <c r="M69" s="12">
        <f t="shared" si="5"/>
        <v>2.3861674331719014</v>
      </c>
      <c r="N69" s="2" t="s">
        <v>308</v>
      </c>
      <c r="O69" s="2" t="s">
        <v>309</v>
      </c>
      <c r="P69" s="14" t="s">
        <v>365</v>
      </c>
      <c r="Q69" s="15" t="s">
        <v>361</v>
      </c>
    </row>
    <row r="70" spans="1:17" x14ac:dyDescent="0.25">
      <c r="A70" s="5">
        <v>67</v>
      </c>
      <c r="B70" s="2" t="s">
        <v>723</v>
      </c>
      <c r="C70" s="2" t="s">
        <v>256</v>
      </c>
      <c r="D70" s="2" t="s">
        <v>303</v>
      </c>
      <c r="E70" s="2">
        <v>17.649999999999999</v>
      </c>
      <c r="F70" s="2" t="s">
        <v>771</v>
      </c>
      <c r="G70" s="1">
        <v>2.4972865149308599E-4</v>
      </c>
      <c r="H70" s="12">
        <v>0.20746887966805</v>
      </c>
      <c r="I70" s="13">
        <v>0.160103245668656</v>
      </c>
      <c r="J70" s="13">
        <v>0.183932085776643</v>
      </c>
      <c r="K70" s="13">
        <v>-0.13956646403082101</v>
      </c>
      <c r="L70" s="13">
        <f t="shared" si="4"/>
        <v>3.6025316279669872</v>
      </c>
      <c r="M70" s="12">
        <f t="shared" si="5"/>
        <v>2.3828840107986999</v>
      </c>
      <c r="N70" s="2" t="s">
        <v>346</v>
      </c>
      <c r="O70" s="2" t="s">
        <v>313</v>
      </c>
      <c r="P70" s="14" t="s">
        <v>357</v>
      </c>
      <c r="Q70" s="15" t="s">
        <v>358</v>
      </c>
    </row>
    <row r="71" spans="1:17" x14ac:dyDescent="0.25">
      <c r="A71" s="5">
        <v>68</v>
      </c>
      <c r="B71" s="2" t="s">
        <v>723</v>
      </c>
      <c r="C71" s="2" t="s">
        <v>257</v>
      </c>
      <c r="D71" s="2" t="s">
        <v>303</v>
      </c>
      <c r="E71" s="2">
        <v>17.649999999999999</v>
      </c>
      <c r="F71" s="2" t="s">
        <v>772</v>
      </c>
      <c r="G71" s="1">
        <v>2.7569348322953102E-4</v>
      </c>
      <c r="H71" s="12">
        <v>0.39211618257261399</v>
      </c>
      <c r="I71" s="13">
        <v>0.160103245668656</v>
      </c>
      <c r="J71" s="13">
        <v>0.18359803557266799</v>
      </c>
      <c r="K71" s="13">
        <v>-1.95790341253712</v>
      </c>
      <c r="L71" s="13">
        <f t="shared" si="4"/>
        <v>3.5595734995123038</v>
      </c>
      <c r="M71" s="12">
        <f t="shared" si="5"/>
        <v>2.3494789904011992</v>
      </c>
      <c r="N71" s="2" t="s">
        <v>312</v>
      </c>
      <c r="O71" s="2" t="s">
        <v>313</v>
      </c>
      <c r="P71" s="2" t="s">
        <v>313</v>
      </c>
      <c r="Q71" s="15" t="s">
        <v>359</v>
      </c>
    </row>
    <row r="72" spans="1:17" x14ac:dyDescent="0.25">
      <c r="A72" s="5">
        <v>69</v>
      </c>
      <c r="B72" s="2" t="s">
        <v>723</v>
      </c>
      <c r="C72" s="2" t="s">
        <v>259</v>
      </c>
      <c r="D72" s="2" t="s">
        <v>303</v>
      </c>
      <c r="E72" s="2">
        <v>17.649999999999999</v>
      </c>
      <c r="F72" s="2" t="s">
        <v>773</v>
      </c>
      <c r="G72" s="1">
        <v>4.8127133211047299E-4</v>
      </c>
      <c r="H72" s="12">
        <v>0.20850622406638999</v>
      </c>
      <c r="I72" s="13">
        <v>0.160103245668656</v>
      </c>
      <c r="J72" s="13">
        <v>0.18172402547466801</v>
      </c>
      <c r="K72" s="13">
        <v>-0.33073095478811598</v>
      </c>
      <c r="L72" s="13">
        <f t="shared" si="4"/>
        <v>3.3176100071716665</v>
      </c>
      <c r="M72" s="12">
        <f t="shared" si="5"/>
        <v>2.1620779806012012</v>
      </c>
      <c r="N72" s="2" t="s">
        <v>308</v>
      </c>
      <c r="O72" s="2" t="s">
        <v>309</v>
      </c>
      <c r="P72" s="14" t="s">
        <v>360</v>
      </c>
      <c r="Q72" s="15" t="s">
        <v>361</v>
      </c>
    </row>
    <row r="73" spans="1:17" x14ac:dyDescent="0.25">
      <c r="A73" s="5">
        <v>70</v>
      </c>
      <c r="B73" s="2" t="s">
        <v>723</v>
      </c>
      <c r="C73" s="2" t="s">
        <v>260</v>
      </c>
      <c r="D73" s="2" t="s">
        <v>303</v>
      </c>
      <c r="E73" s="2">
        <v>17.649999999999999</v>
      </c>
      <c r="F73" s="2" t="s">
        <v>774</v>
      </c>
      <c r="G73" s="1">
        <v>4.9303552490146199E-4</v>
      </c>
      <c r="H73" s="12">
        <v>0.29356846473029002</v>
      </c>
      <c r="I73" s="13">
        <v>0.160103245668656</v>
      </c>
      <c r="J73" s="13">
        <v>0.181643094231834</v>
      </c>
      <c r="K73" s="13">
        <v>0.19404399235838801</v>
      </c>
      <c r="L73" s="13">
        <f t="shared" si="4"/>
        <v>3.3071217871876142</v>
      </c>
      <c r="M73" s="12">
        <f t="shared" si="5"/>
        <v>2.1539848563178006</v>
      </c>
      <c r="N73" s="2" t="s">
        <v>362</v>
      </c>
      <c r="O73" s="2" t="s">
        <v>313</v>
      </c>
      <c r="P73" s="14" t="s">
        <v>363</v>
      </c>
      <c r="Q73" s="15" t="s">
        <v>364</v>
      </c>
    </row>
    <row r="74" spans="1:17" x14ac:dyDescent="0.25">
      <c r="A74" s="5">
        <v>71</v>
      </c>
      <c r="B74" s="2" t="s">
        <v>723</v>
      </c>
      <c r="C74" s="2" t="s">
        <v>282</v>
      </c>
      <c r="D74" s="2" t="s">
        <v>303</v>
      </c>
      <c r="E74" s="2">
        <v>17.649999999999999</v>
      </c>
      <c r="F74" s="2" t="s">
        <v>790</v>
      </c>
      <c r="G74" s="1">
        <v>8.0452793937440105E-4</v>
      </c>
      <c r="H74" s="12">
        <v>0.41804979253112001</v>
      </c>
      <c r="I74" s="13">
        <v>0.160103245668656</v>
      </c>
      <c r="J74" s="13">
        <v>0.180007812846423</v>
      </c>
      <c r="K74" s="13">
        <v>0.12900712817298701</v>
      </c>
      <c r="L74" s="13">
        <f t="shared" si="4"/>
        <v>3.0944588692710591</v>
      </c>
      <c r="M74" s="12">
        <f t="shared" si="5"/>
        <v>1.9904567177767007</v>
      </c>
      <c r="N74" s="2" t="s">
        <v>312</v>
      </c>
      <c r="O74" s="2" t="s">
        <v>313</v>
      </c>
      <c r="P74" s="2" t="s">
        <v>313</v>
      </c>
      <c r="Q74" s="15" t="s">
        <v>390</v>
      </c>
    </row>
    <row r="75" spans="1:17" x14ac:dyDescent="0.25">
      <c r="A75" s="5">
        <v>72</v>
      </c>
      <c r="B75" s="2" t="s">
        <v>723</v>
      </c>
      <c r="C75" s="2" t="s">
        <v>286</v>
      </c>
      <c r="D75" s="2" t="s">
        <v>303</v>
      </c>
      <c r="E75" s="2">
        <v>17.649999999999999</v>
      </c>
      <c r="F75" s="2" t="s">
        <v>791</v>
      </c>
      <c r="G75" s="1">
        <v>9.8915884135080908E-4</v>
      </c>
      <c r="H75" s="12">
        <v>0.30082987551867202</v>
      </c>
      <c r="I75" s="13">
        <v>0.160103245668656</v>
      </c>
      <c r="J75" s="13">
        <v>0.179321276738169</v>
      </c>
      <c r="K75" s="13">
        <v>-1.45823189915455</v>
      </c>
      <c r="L75" s="13">
        <f t="shared" si="4"/>
        <v>3.0047339628183298</v>
      </c>
      <c r="M75" s="12">
        <f t="shared" si="5"/>
        <v>1.9218031069513004</v>
      </c>
      <c r="N75" s="2" t="s">
        <v>346</v>
      </c>
      <c r="O75" s="2" t="s">
        <v>313</v>
      </c>
      <c r="P75" s="14" t="s">
        <v>391</v>
      </c>
      <c r="Q75" s="15" t="s">
        <v>392</v>
      </c>
    </row>
    <row r="76" spans="1:17" x14ac:dyDescent="0.25">
      <c r="A76" s="5">
        <v>73</v>
      </c>
      <c r="B76" s="2" t="s">
        <v>723</v>
      </c>
      <c r="C76" s="2" t="s">
        <v>283</v>
      </c>
      <c r="D76" s="2" t="s">
        <v>303</v>
      </c>
      <c r="E76" s="2">
        <v>173.03</v>
      </c>
      <c r="F76" s="2" t="s">
        <v>792</v>
      </c>
      <c r="G76" s="1">
        <v>8.2432944482064598E-4</v>
      </c>
      <c r="H76" s="12">
        <v>0.151452282157676</v>
      </c>
      <c r="I76" s="13">
        <v>0.160103245668656</v>
      </c>
      <c r="J76" s="13">
        <v>0.179926906414167</v>
      </c>
      <c r="K76" s="13">
        <v>-0.68895193146862999</v>
      </c>
      <c r="L76" s="13">
        <f t="shared" si="4"/>
        <v>3.0838991869999979</v>
      </c>
      <c r="M76" s="12">
        <f t="shared" si="5"/>
        <v>1.9823660745511007</v>
      </c>
      <c r="N76" s="2" t="s">
        <v>312</v>
      </c>
      <c r="O76" s="2" t="s">
        <v>313</v>
      </c>
      <c r="P76" s="2" t="s">
        <v>313</v>
      </c>
      <c r="Q76" s="15" t="s">
        <v>359</v>
      </c>
    </row>
    <row r="77" spans="1:17" x14ac:dyDescent="0.25">
      <c r="A77" s="5">
        <v>74</v>
      </c>
      <c r="B77" s="2" t="s">
        <v>723</v>
      </c>
      <c r="C77" s="2" t="s">
        <v>253</v>
      </c>
      <c r="D77" s="2" t="s">
        <v>303</v>
      </c>
      <c r="E77" s="2">
        <v>175.55</v>
      </c>
      <c r="F77" s="2" t="s">
        <v>776</v>
      </c>
      <c r="G77" s="1">
        <v>1.6367121209281201E-4</v>
      </c>
      <c r="H77" s="12">
        <v>8.6099585062240705E-2</v>
      </c>
      <c r="I77" s="13">
        <v>0.160103245668656</v>
      </c>
      <c r="J77" s="13">
        <v>0.18536329389116901</v>
      </c>
      <c r="K77" s="13">
        <v>-0.95373756925282305</v>
      </c>
      <c r="L77" s="13">
        <f t="shared" si="4"/>
        <v>3.7860277013375421</v>
      </c>
      <c r="M77" s="12">
        <f t="shared" si="5"/>
        <v>2.5260048222513016</v>
      </c>
      <c r="N77" s="2" t="s">
        <v>312</v>
      </c>
      <c r="O77" s="2" t="s">
        <v>313</v>
      </c>
      <c r="P77" s="2" t="s">
        <v>313</v>
      </c>
      <c r="Q77" s="15" t="s">
        <v>359</v>
      </c>
    </row>
    <row r="78" spans="1:17" x14ac:dyDescent="0.25">
      <c r="A78" s="5">
        <v>75</v>
      </c>
      <c r="B78" s="2" t="s">
        <v>723</v>
      </c>
      <c r="C78" s="2" t="s">
        <v>275</v>
      </c>
      <c r="D78" s="2" t="s">
        <v>303</v>
      </c>
      <c r="E78" s="2">
        <v>175.55</v>
      </c>
      <c r="F78" s="2" t="s">
        <v>793</v>
      </c>
      <c r="G78" s="1">
        <v>3.4749886517956499E-4</v>
      </c>
      <c r="H78" s="12">
        <v>8.8174273858921196E-2</v>
      </c>
      <c r="I78" s="13">
        <v>0.160103245668656</v>
      </c>
      <c r="J78" s="13">
        <v>0.182817871712459</v>
      </c>
      <c r="K78" s="13">
        <v>2.3556862580247899</v>
      </c>
      <c r="L78" s="13">
        <f t="shared" si="4"/>
        <v>3.4590466093387815</v>
      </c>
      <c r="M78" s="12">
        <f t="shared" si="5"/>
        <v>2.2714626043803006</v>
      </c>
      <c r="N78" s="2" t="s">
        <v>308</v>
      </c>
      <c r="O78" s="2" t="s">
        <v>309</v>
      </c>
      <c r="P78" s="14" t="s">
        <v>393</v>
      </c>
      <c r="Q78" s="15" t="s">
        <v>394</v>
      </c>
    </row>
    <row r="79" spans="1:17" x14ac:dyDescent="0.25">
      <c r="A79" s="5">
        <v>76</v>
      </c>
      <c r="B79" s="2" t="s">
        <v>723</v>
      </c>
      <c r="C79" s="2" t="s">
        <v>116</v>
      </c>
      <c r="D79" s="2" t="s">
        <v>303</v>
      </c>
      <c r="E79" s="2">
        <v>183.03</v>
      </c>
      <c r="F79" s="2" t="s">
        <v>777</v>
      </c>
      <c r="G79" s="1">
        <v>3.9922744962259002E-4</v>
      </c>
      <c r="H79" s="12">
        <v>0.134854771784232</v>
      </c>
      <c r="I79" s="13">
        <v>0.160103245668656</v>
      </c>
      <c r="J79" s="13">
        <v>0.18235122220598399</v>
      </c>
      <c r="K79" s="13">
        <v>-0.41046812545412298</v>
      </c>
      <c r="L79" s="13">
        <f t="shared" si="4"/>
        <v>3.3987796056367232</v>
      </c>
      <c r="M79" s="12">
        <f t="shared" si="5"/>
        <v>2.2247976537327991</v>
      </c>
      <c r="N79" s="2" t="s">
        <v>346</v>
      </c>
      <c r="O79" s="2" t="s">
        <v>313</v>
      </c>
      <c r="P79" s="14" t="s">
        <v>366</v>
      </c>
      <c r="Q79" s="15" t="s">
        <v>367</v>
      </c>
    </row>
    <row r="80" spans="1:17" x14ac:dyDescent="0.25">
      <c r="A80" s="5">
        <v>77</v>
      </c>
      <c r="B80" s="2" t="s">
        <v>723</v>
      </c>
      <c r="C80" s="2" t="s">
        <v>284</v>
      </c>
      <c r="D80" s="2" t="s">
        <v>304</v>
      </c>
      <c r="E80" s="2">
        <v>196.24</v>
      </c>
      <c r="F80" s="2" t="s">
        <v>794</v>
      </c>
      <c r="G80" s="1">
        <v>8.9172130967981504E-4</v>
      </c>
      <c r="H80" s="12">
        <v>0.43672199170124498</v>
      </c>
      <c r="I80" s="13">
        <v>0.160103245668656</v>
      </c>
      <c r="J80" s="13">
        <v>0.17966561744314399</v>
      </c>
      <c r="K80" s="13">
        <v>-0.84238490209037298</v>
      </c>
      <c r="L80" s="13">
        <f t="shared" si="4"/>
        <v>3.0497708547938513</v>
      </c>
      <c r="M80" s="12">
        <f t="shared" si="5"/>
        <v>1.9562371774487997</v>
      </c>
      <c r="N80" s="2" t="s">
        <v>312</v>
      </c>
      <c r="O80" s="2" t="s">
        <v>313</v>
      </c>
      <c r="P80" s="2" t="s">
        <v>313</v>
      </c>
      <c r="Q80" s="15" t="s">
        <v>359</v>
      </c>
    </row>
    <row r="81" spans="1:17" ht="15.75" thickBot="1" x14ac:dyDescent="0.3">
      <c r="A81" s="6">
        <v>78</v>
      </c>
      <c r="B81" s="16" t="s">
        <v>723</v>
      </c>
      <c r="C81" s="16" t="s">
        <v>258</v>
      </c>
      <c r="D81" s="16" t="s">
        <v>306</v>
      </c>
      <c r="E81" s="16">
        <v>10.82</v>
      </c>
      <c r="F81" s="16" t="s">
        <v>779</v>
      </c>
      <c r="G81" s="24">
        <v>7.8856155702699605E-4</v>
      </c>
      <c r="H81" s="17">
        <v>0.22925311203319501</v>
      </c>
      <c r="I81" s="18">
        <v>0.160103245668656</v>
      </c>
      <c r="J81" s="18">
        <v>0.18007453451045799</v>
      </c>
      <c r="K81" s="18">
        <v>-1.7678465963333501</v>
      </c>
      <c r="L81" s="18">
        <f t="shared" si="4"/>
        <v>3.1031643989315731</v>
      </c>
      <c r="M81" s="17">
        <f t="shared" si="5"/>
        <v>1.9971288841801993</v>
      </c>
      <c r="N81" s="16" t="s">
        <v>308</v>
      </c>
      <c r="O81" s="16" t="s">
        <v>309</v>
      </c>
      <c r="P81" s="19" t="s">
        <v>370</v>
      </c>
      <c r="Q81" s="20" t="s">
        <v>371</v>
      </c>
    </row>
  </sheetData>
  <autoFilter ref="B3:Q81">
    <sortState ref="B2:R79">
      <sortCondition ref="B1:B79"/>
    </sortState>
  </autoFilter>
  <sortState ref="B49:R79">
    <sortCondition descending="1" ref="L49:L79"/>
  </sortState>
  <conditionalFormatting sqref="L4:L104857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6" r:id="rId1" display="https://plants.ensembl.org/Triticum_aestivum/Gene/Variation_Gene/Table?db=core;g=TraesCS2A02G563400;source=CerealsDB;v=BA00452985;vdb=variation;vf=72014"/>
    <hyperlink ref="P4" r:id="rId2" display="https://plants.ensembl.org/Triticum_aestivum/Gene/Variation_Gene/Table?db=core;g=TraesCS1B02G194100;source=CerealsDB;v=BA00461253;vdb=variation;vf=478738"/>
    <hyperlink ref="P7" r:id="rId3" display="https://plants.ensembl.org/Triticum_aestivum/Gene/Variation_Gene/Table?db=core;g=TraesCS2B02G186600;source=CerealsDB;v=BA00065309;vdb=variation;vf=344989"/>
    <hyperlink ref="P8" r:id="rId4" display="https://plants.ensembl.org/Triticum_aestivum/Gene/Variation_Gene/Table?db=core;g=TraesCS2D02G021500;source=CerealsDB;v=BA00291055;vdb=variation;vf=421706"/>
    <hyperlink ref="P10" r:id="rId5"/>
    <hyperlink ref="P11" r:id="rId6" display="https://plants.ensembl.org/Triticum_aestivum/Gene/Variation_Gene/Table?db=core;g=TraesCS3B02G598100;source=CerealsDB;v=BA00640494;vdb=variation;vf=268790"/>
    <hyperlink ref="P12" r:id="rId7" display="https://plants.ensembl.org/Triticum_aestivum/Gene/Variation_Gene/Table?db=core;g=TraesCS5A02G223700;source=CerealsDB;v=BA00121196;vdb=variation;vf=616686"/>
    <hyperlink ref="P13" r:id="rId8" display="https://plants.ensembl.org/Triticum_aestivum/Gene/Variation_Gene/Table?db=core;g=TraesCS6B02G428500;source=CerealsDB;v=BA00235836;vdb=variation;vf=37543"/>
    <hyperlink ref="P15" r:id="rId9" display="https://plants.ensembl.org/Triticum_aestivum/Gene/Variation_Gene/Table?db=core;g=TraesCS6B02G461400;source=CerealsDB;v=BA00676472;vdb=variation;vf=721891"/>
    <hyperlink ref="P25" r:id="rId10" display="https://plants.ensembl.org/Triticum_aestivum/Gene/Variation_Gene/Table?db=core;g=TraesCS5A02G177200;source=CerealsDB;v=BA00076329;vdb=variation;vf=348756"/>
    <hyperlink ref="P26" r:id="rId11" display="https://plants.ensembl.org/Triticum_aestivum/Gene/Variation_Gene/Table?db=core;g=TraesCS1B02G413700;source=CerealsDB;v=BA00743415;vdb=variation;vf=118122"/>
    <hyperlink ref="P28" r:id="rId12" display="https://plants.ensembl.org/Triticum_aestivum/Gene/Variation_Gene/Table?db=core;g=TraesCS1D02G053300;source=CerealsDB;v=BA00168162;vdb=variation;vf=380112"/>
    <hyperlink ref="P29" r:id="rId13" display="https://plants.ensembl.org/Triticum_aestivum/Gene/Variation_Gene/Table?db=core;g=TraesCS1D02G053400;source=CerealsDB;v=BA00768224;vdb=variation;vf=580375"/>
    <hyperlink ref="P30" r:id="rId14" display="https://plants.ensembl.org/Triticum_aestivum/Gene/Variation_Gene/Table?db=core;g=TraesCS1D02G053300;source=CerealsDB;v=BA00349850;vdb=variation;vf=55552"/>
    <hyperlink ref="P32" r:id="rId15" display="https://plants.ensembl.org/Triticum_aestivum/Gene/Variation_Gene/Table?db=core;g=TraesCS2D02G496100;source=CerealsDB;v=BA00906028;vdb=variation;vf=143946"/>
    <hyperlink ref="P33" r:id="rId16" display="https://plants.ensembl.org/Triticum_aestivum/Gene/Variation_Gene/Table?db=core;g=TraesCS2D02G594200;source=CerealsDB;v=BA00634414;vdb=variation;vf=267650"/>
    <hyperlink ref="P35" r:id="rId17" display="https://plants.ensembl.org/Triticum_aestivum/Gene/Variation_Gene/Table?db=core;g=TraesCS2D02G022800;source=CerealsDB;v=BA00018646;vdb=variation;vf=2999"/>
    <hyperlink ref="P36" r:id="rId18" display="https://plants.ensembl.org/Triticum_aestivum/Gene/Variation_Gene/Table?db=core;g=TraesCS4A02G049700;source=CerealsDB;v=BA00309877;vdb=variation;vf=49227"/>
    <hyperlink ref="P37" r:id="rId19" display="https://plants.ensembl.org/Triticum_aestivum/Gene/Variation_Gene/Table?db=core;g=TraesCS4D02G254700;source=CerealsDB;v=BA00701013;vdb=variation;vf=280223"/>
    <hyperlink ref="P39" r:id="rId20" display="https://plants.ensembl.org/Triticum_aestivum/Gene/Variation_Gene/Table?db=core;g=TraesCS5A02G558200;source=CerealsDB;v=BA00737566;vdb=variation;vf=570254"/>
    <hyperlink ref="P42" r:id="rId21" display="https://plants.ensembl.org/Triticum_aestivum/Gene/Variation_Gene/Table?db=core;g=TraesCS6D02G379300;source=CerealsDB;v=BA00161892;vdb=variation;vf=377985"/>
    <hyperlink ref="P44" r:id="rId22" display="https://plants.ensembl.org/Triticum_aestivum/Gene/Variation_Gene/Table?db=core;g=TraesCS6D02G378400;source=CerealsDB;v=BA00886241;vdb=variation;vf=140876"/>
    <hyperlink ref="P45" r:id="rId23" display="https://plants.ensembl.org/Triticum_aestivum/Gene/Variation_Gene/Table?db=core;g=TraesCS6D02G380200;source=CerealsDB;v=BA00388593;vdb=variation;vf=454356"/>
    <hyperlink ref="P46" r:id="rId24" display="https://plants.ensembl.org/Triticum_aestivum/Gene/Variation_Gene/Table?db=core;g=TraesCS6B02G432900;source=CerealsDB;v=BA00700748;vdb=variation;vf=726679"/>
    <hyperlink ref="P48" r:id="rId25" display="https://plants.ensembl.org/Triticum_aestivum/Gene/Variation_Gene/Table?db=core;g=TraesCS6D02G008300;source=CerealsDB;v=BA00516913;vdb=variation;vf=691689"/>
    <hyperlink ref="P49" r:id="rId26" display="https://plants.ensembl.org/Triticum_aestivum/Gene/Variation_Gene/Table?db=core;g=TraesCS7D02G011800;source=CerealsDB;v=BA00277304;vdb=variation;vf=417046"/>
    <hyperlink ref="P50" r:id="rId27" display="https://plants.ensembl.org/Triticum_aestivum/Gene/Variation_Gene/Table?db=core;g=TraesCS7D02G012600;source=CerealsDB;v=BA00660753;vdb=variation;vf=718853"/>
    <hyperlink ref="P16" r:id="rId28" display="https://plants.ensembl.org/Triticum_aestivum/Gene/Variation_Gene/Table?db=core;g=TraesCS1D02G166700;source=CerealsDB;v=BA00736325;vdb=variation;vf=733503"/>
    <hyperlink ref="P21" r:id="rId29" display="https://plants.ensembl.org/Triticum_aestivum/Gene/Variation_Gene/Table?db=core;g=TraesCS6A02G399300;source=CerealsDB;v=BA00217513;vdb=variation;vf=188249"/>
    <hyperlink ref="P55" r:id="rId30" display="https://plants.ensembl.org/Triticum_aestivum/Gene/Variation_Gene/Table?db=core;g=TraesCS1D02G085400;source=CerealsDB;v=BA00503894;vdb=variation;vf=493028"/>
    <hyperlink ref="P57" r:id="rId31" display="https://plants.ensembl.org/Triticum_aestivum/Gene/Variation_Gene/Table?db=core;g=TraesCS3D02G494100;source=CerealsDB;v=BA00167355;vdb=variation;vf=379849"/>
    <hyperlink ref="P60" r:id="rId32" display="https://plants.ensembl.org/Triticum_aestivum/Gene/Variation_Gene/Table?db=core;g=TraesCS5B02G465200;source=CerealsDB;v=BA00234353;vdb=variation;vf=402536"/>
    <hyperlink ref="P61" r:id="rId33" display="https://plants.ensembl.org/Triticum_aestivum/Gene/Variation_Gene/Table?db=core;g=TraesCS6D02G014700;source=CerealsDB;v=BA00173847;vdb=variation;vf=382085"/>
    <hyperlink ref="P62" r:id="rId34" display="https://plants.ensembl.org/Triticum_aestivum/Gene/Variation_Gene/Table?db=core;g=TraesCS6A02G011200;source=CerealsDB;v=BA00635499;vdb=variation;vf=536710"/>
    <hyperlink ref="P64" r:id="rId35" display="https://plants.ensembl.org/Triticum_aestivum/Gene/Variation_Gene/Table?db=core;g=TraesCS6A02G010200;source=CerealsDB;v=BA00509196;vdb=variation;vf=243881"/>
    <hyperlink ref="P65" r:id="rId36" display="https://plants.ensembl.org/Triticum_aestivum/Gene/Variation_Gene/Table?db=core;g=TraesCS6A02G000700;source=CerealsDB;v=BA00016396;vdb=variation;vf=149894"/>
    <hyperlink ref="P66" r:id="rId37" display="https://plants.ensembl.org/Triticum_aestivum/Gene/Variation_Gene/Table?db=core;g=TraesCS6A02G000700;source=CerealsDB;v=BA00208242;vdb=variation;vf=393700"/>
    <hyperlink ref="P67" r:id="rId38" display="https://plants.ensembl.org/Triticum_aestivum/Gene/Variation_Gene/Table?db=core;g=TraesCS6D02G086600;source=CerealsDB;v=BA00003114;vdb=variation;vf=323515"/>
    <hyperlink ref="P75" r:id="rId39" display="https://plants.ensembl.org/Triticum_aestivum/Gene/Variation_Gene/Table?db=core;g=TraesCS6D02G380000;source=CerealsDB;v=BA00606773;vdb=variation;vf=708629"/>
    <hyperlink ref="P78" r:id="rId40" display="https://plants.ensembl.org/Triticum_aestivum/Gene/Variation_Gene/Table?db=core;g=TraesCS6D02G013700;source=CerealsDB;v=BA00901263;vdb=variation;vf=143214"/>
    <hyperlink ref="P58" r:id="rId41" display="https://plants.ensembl.org/Triticum_aestivum/Gene/Variation_Gene/Table?db=core;g=TraesCS4A02G049700;source=CerealsDB;v=BA00309877;vdb=variation;vf=49227"/>
    <hyperlink ref="P52" r:id="rId42" display="https://plants.ensembl.org/Triticum_aestivum/Gene/Variation_Gene/Table?db=core;g=TraesCS1B02G413700;source=CerealsDB;v=BA00743415;vdb=variation;vf=118122"/>
    <hyperlink ref="P72" r:id="rId43" display="https://plants.ensembl.org/Triticum_aestivum/Gene/Variation_Gene/Table?db=core;g=TraesCS6D02G378400;source=CerealsDB;v=BA00886241;vdb=variation;vf=140876"/>
    <hyperlink ref="P20" r:id="rId44" display="https://plants.ensembl.org/Triticum_aestivum/Gene/Variation_Gene/Table?db=core;g=TraesCS3B02G598100;source=CerealsDB;v=BA00640494;vdb=variation;vf=268790"/>
    <hyperlink ref="P59" r:id="rId45" display="https://plants.ensembl.org/Triticum_aestivum/Gene/Variation_Gene/Table?db=core;g=TraesCS4D02G254700;source=CerealsDB;v=BA00701013;vdb=variation;vf=280223"/>
    <hyperlink ref="P31" r:id="rId46" display="https://plants.ensembl.org/Triticum_aestivum/Gene/Variation_Gene/Table?db=core;g=TraesCS2B02G186600;source=CerealsDB;v=BA00065309;vdb=variation;vf=344989"/>
    <hyperlink ref="P53" r:id="rId47" display="https://plants.ensembl.org/Triticum_aestivum/Gene/Variation_Gene/Table?db=core;g=TraesCS5A02G177200;source=CerealsDB;v=BA00076329;vdb=variation;vf=348756"/>
    <hyperlink ref="P34" r:id="rId48" display="https://plants.ensembl.org/Triticum_aestivum/Gene/Variation_Gene/Table?db=core;g=TraesCS2D02G021500;source=CerealsDB;v=BA00291055;vdb=variation;vf=421706"/>
    <hyperlink ref="P18" r:id="rId49" display="https://plants.ensembl.org/Triticum_aestivum/Gene/Variation_Gene/Table?db=core;g=TraesCS2D02G021500;source=CerealsDB;v=BA00291055;vdb=variation;vf=421706"/>
    <hyperlink ref="P56" r:id="rId50" display="https://plants.ensembl.org/Triticum_aestivum/Gene/Variation_Gene/Table?db=core;g=TraesCS2D02G021500;source=CerealsDB;v=BA00291055;vdb=variation;vf=421706"/>
    <hyperlink ref="P73" r:id="rId51" display="https://plants.ensembl.org/Triticum_aestivum/Gene/Variation_Gene/Table?db=core;g=TraesCS6D02G380200;source=CerealsDB;v=BA00388593;vdb=variation;vf=454356"/>
    <hyperlink ref="P79" r:id="rId52" display="https://plants.ensembl.org/Triticum_aestivum/Gene/Variation_Gene/Table?db=core;g=TraesCS6D02G008300;source=CerealsDB;v=BA00516913;vdb=variation;vf=691689"/>
    <hyperlink ref="P81" r:id="rId53" display="https://plants.ensembl.org/Triticum_aestivum/Gene/Variation_Gene/Table?db=core;g=TraesCS7D02G012600;source=CerealsDB;v=BA00660753;vdb=variation;vf=718853"/>
    <hyperlink ref="P23" r:id="rId54" display="https://plants.ensembl.org/Triticum_aestivum/Gene/Variation_Gene/Table?db=core;g=TraesCS6B02G461400;source=CerealsDB;v=BA00676472;vdb=variation;vf=721891"/>
    <hyperlink ref="P69" r:id="rId55" display="https://plants.ensembl.org/Triticum_aestivum/Gene/Variation_Gene/Table?db=core;g=TraesCS6B02G432900;source=CerealsDB;v=BA00700748;vdb=variation;vf=726679"/>
    <hyperlink ref="P70" r:id="rId56" display="https://plants.ensembl.org/Triticum_aestivum/Gene/Variation_Gene/Table?db=core;g=TraesCS6D02G379300;source=CerealsDB;v=BA00161892;vdb=variation;vf=377985"/>
    <hyperlink ref="P40" r:id="rId57" display="https://plants.ensembl.org/Triticum_aestivum/Gene/Variation_Gene/Table?db=core;g=TraesCS5A02G223700;source=CerealsDB;v=BA00121196;vdb=variation;vf=61668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Q154"/>
  <sheetViews>
    <sheetView workbookViewId="0">
      <selection activeCell="F3" sqref="F3"/>
    </sheetView>
  </sheetViews>
  <sheetFormatPr defaultRowHeight="15" x14ac:dyDescent="0.25"/>
  <cols>
    <col min="1" max="1" width="9.140625" style="3"/>
    <col min="2" max="2" width="14.7109375" style="3" bestFit="1" customWidth="1"/>
    <col min="3" max="3" width="15.7109375" style="3" customWidth="1"/>
    <col min="4" max="5" width="9.140625" style="3"/>
    <col min="6" max="6" width="17.42578125" style="3" customWidth="1"/>
    <col min="7" max="7" width="9.140625" style="25" customWidth="1"/>
    <col min="8" max="8" width="9.140625" style="22" customWidth="1"/>
    <col min="9" max="11" width="9.140625" style="23" customWidth="1"/>
    <col min="12" max="12" width="9.140625" style="23"/>
    <col min="13" max="13" width="9.140625" style="22"/>
    <col min="14" max="14" width="24" style="3" bestFit="1" customWidth="1"/>
    <col min="15" max="15" width="13.140625" style="3" customWidth="1"/>
    <col min="16" max="16" width="19.7109375" style="3" bestFit="1" customWidth="1"/>
    <col min="17" max="17" width="85.5703125" style="3" bestFit="1" customWidth="1"/>
    <col min="18" max="16384" width="9.140625" style="3"/>
  </cols>
  <sheetData>
    <row r="1" spans="1:17" ht="18" x14ac:dyDescent="0.35">
      <c r="A1" s="26" t="s">
        <v>739</v>
      </c>
    </row>
    <row r="2" spans="1:17" ht="15.75" thickBot="1" x14ac:dyDescent="0.3"/>
    <row r="3" spans="1:17" s="34" customFormat="1" ht="19.5" thickBot="1" x14ac:dyDescent="0.4">
      <c r="A3" s="27" t="s">
        <v>719</v>
      </c>
      <c r="B3" s="28" t="s">
        <v>720</v>
      </c>
      <c r="C3" s="28" t="s">
        <v>0</v>
      </c>
      <c r="D3" s="28" t="s">
        <v>1</v>
      </c>
      <c r="E3" s="28" t="s">
        <v>725</v>
      </c>
      <c r="F3" s="28" t="s">
        <v>741</v>
      </c>
      <c r="G3" s="29" t="s">
        <v>736</v>
      </c>
      <c r="H3" s="30" t="s">
        <v>2</v>
      </c>
      <c r="I3" s="31" t="s">
        <v>3</v>
      </c>
      <c r="J3" s="31" t="s">
        <v>4</v>
      </c>
      <c r="K3" s="31" t="s">
        <v>5</v>
      </c>
      <c r="L3" s="32" t="s">
        <v>737</v>
      </c>
      <c r="M3" s="30" t="s">
        <v>738</v>
      </c>
      <c r="N3" s="28" t="s">
        <v>726</v>
      </c>
      <c r="O3" s="28" t="s">
        <v>727</v>
      </c>
      <c r="P3" s="28" t="s">
        <v>307</v>
      </c>
      <c r="Q3" s="33" t="s">
        <v>740</v>
      </c>
    </row>
    <row r="4" spans="1:17" x14ac:dyDescent="0.25">
      <c r="A4" s="4">
        <v>1</v>
      </c>
      <c r="B4" s="7" t="s">
        <v>728</v>
      </c>
      <c r="C4" s="7" t="s">
        <v>14</v>
      </c>
      <c r="D4" s="7" t="s">
        <v>287</v>
      </c>
      <c r="E4" s="7">
        <v>74.11</v>
      </c>
      <c r="F4" s="7" t="s">
        <v>795</v>
      </c>
      <c r="G4" s="8">
        <v>3.04524820545477E-5</v>
      </c>
      <c r="H4" s="9">
        <v>0.10351966873706001</v>
      </c>
      <c r="I4" s="10">
        <v>0.27167701694288898</v>
      </c>
      <c r="J4" s="10">
        <v>0.29851887267903798</v>
      </c>
      <c r="K4" s="10">
        <v>-1.4973362680333899</v>
      </c>
      <c r="L4" s="10">
        <f t="shared" ref="L4:L35" si="0">-LOG10(G4)</f>
        <v>4.5163773040602235</v>
      </c>
      <c r="M4" s="9">
        <f t="shared" ref="M4:M35" si="1">(J4-I4)*100</f>
        <v>2.6841855736148998</v>
      </c>
      <c r="N4" s="7" t="s">
        <v>312</v>
      </c>
      <c r="O4" s="7" t="s">
        <v>313</v>
      </c>
      <c r="P4" s="7" t="s">
        <v>313</v>
      </c>
      <c r="Q4" s="11" t="s">
        <v>359</v>
      </c>
    </row>
    <row r="5" spans="1:17" x14ac:dyDescent="0.25">
      <c r="A5" s="5">
        <v>2</v>
      </c>
      <c r="B5" s="2" t="s">
        <v>728</v>
      </c>
      <c r="C5" s="2" t="s">
        <v>16</v>
      </c>
      <c r="D5" s="2" t="s">
        <v>287</v>
      </c>
      <c r="E5" s="2">
        <v>74.11</v>
      </c>
      <c r="F5" s="2" t="s">
        <v>796</v>
      </c>
      <c r="G5" s="1">
        <v>4.8794802958230499E-5</v>
      </c>
      <c r="H5" s="12">
        <v>0.21946169772256699</v>
      </c>
      <c r="I5" s="13">
        <v>0.27167701694288898</v>
      </c>
      <c r="J5" s="13">
        <v>0.29711348572914298</v>
      </c>
      <c r="K5" s="13">
        <v>-1.9273338594865901</v>
      </c>
      <c r="L5" s="13">
        <f t="shared" si="0"/>
        <v>4.3116264314144068</v>
      </c>
      <c r="M5" s="12">
        <f t="shared" si="1"/>
        <v>2.5436468786253998</v>
      </c>
      <c r="N5" s="2" t="s">
        <v>346</v>
      </c>
      <c r="O5" s="2" t="s">
        <v>313</v>
      </c>
      <c r="P5" s="14" t="s">
        <v>590</v>
      </c>
      <c r="Q5" s="15" t="s">
        <v>591</v>
      </c>
    </row>
    <row r="6" spans="1:17" x14ac:dyDescent="0.25">
      <c r="A6" s="5">
        <v>3</v>
      </c>
      <c r="B6" s="2" t="s">
        <v>728</v>
      </c>
      <c r="C6" s="2" t="s">
        <v>36</v>
      </c>
      <c r="D6" s="2" t="s">
        <v>287</v>
      </c>
      <c r="E6" s="2">
        <v>74.11</v>
      </c>
      <c r="F6" s="2" t="s">
        <v>797</v>
      </c>
      <c r="G6" s="1">
        <v>6.3223759994918995E-4</v>
      </c>
      <c r="H6" s="12">
        <v>0.126293995859213</v>
      </c>
      <c r="I6" s="13">
        <v>0.27167701694288898</v>
      </c>
      <c r="J6" s="13">
        <v>0.289596274781457</v>
      </c>
      <c r="K6" s="13">
        <v>-1.0432786772087499</v>
      </c>
      <c r="L6" s="13">
        <f t="shared" si="0"/>
        <v>3.1991196797003663</v>
      </c>
      <c r="M6" s="12">
        <f t="shared" si="1"/>
        <v>1.7919257838568015</v>
      </c>
      <c r="N6" s="2" t="s">
        <v>346</v>
      </c>
      <c r="O6" s="2" t="s">
        <v>313</v>
      </c>
      <c r="P6" s="14" t="s">
        <v>592</v>
      </c>
      <c r="Q6" s="15" t="s">
        <v>340</v>
      </c>
    </row>
    <row r="7" spans="1:17" x14ac:dyDescent="0.25">
      <c r="A7" s="5">
        <v>4</v>
      </c>
      <c r="B7" s="2" t="s">
        <v>728</v>
      </c>
      <c r="C7" s="2" t="s">
        <v>8</v>
      </c>
      <c r="D7" s="2" t="s">
        <v>288</v>
      </c>
      <c r="E7" s="2">
        <v>24.64</v>
      </c>
      <c r="F7" s="2" t="s">
        <v>798</v>
      </c>
      <c r="G7" s="1">
        <v>4.1239582583685498E-6</v>
      </c>
      <c r="H7" s="12">
        <v>0.123188405797101</v>
      </c>
      <c r="I7" s="13">
        <v>0.27167701694288898</v>
      </c>
      <c r="J7" s="13">
        <v>0.30454208590279702</v>
      </c>
      <c r="K7" s="13">
        <v>2.5956999242833398</v>
      </c>
      <c r="L7" s="13">
        <f t="shared" si="0"/>
        <v>5.3846857391819132</v>
      </c>
      <c r="M7" s="12">
        <f t="shared" si="1"/>
        <v>3.2865068959908039</v>
      </c>
      <c r="N7" s="2" t="s">
        <v>317</v>
      </c>
      <c r="O7" s="2" t="s">
        <v>309</v>
      </c>
      <c r="P7" s="14" t="s">
        <v>593</v>
      </c>
      <c r="Q7" s="15" t="s">
        <v>594</v>
      </c>
    </row>
    <row r="8" spans="1:17" x14ac:dyDescent="0.25">
      <c r="A8" s="5">
        <v>5</v>
      </c>
      <c r="B8" s="2" t="s">
        <v>728</v>
      </c>
      <c r="C8" s="2" t="s">
        <v>13</v>
      </c>
      <c r="D8" s="2" t="s">
        <v>288</v>
      </c>
      <c r="E8" s="2">
        <v>24.64</v>
      </c>
      <c r="F8" s="2" t="s">
        <v>799</v>
      </c>
      <c r="G8" s="1">
        <v>2.6680402632711001E-5</v>
      </c>
      <c r="H8" s="12">
        <v>0.14906832298136599</v>
      </c>
      <c r="I8" s="13">
        <v>0.27167701694288898</v>
      </c>
      <c r="J8" s="13">
        <v>0.29891414724698301</v>
      </c>
      <c r="K8" s="13">
        <v>-2.1795905438776302</v>
      </c>
      <c r="L8" s="13">
        <f t="shared" si="0"/>
        <v>4.5738076207882772</v>
      </c>
      <c r="M8" s="12">
        <f t="shared" si="1"/>
        <v>2.7237130304094026</v>
      </c>
      <c r="N8" s="2" t="s">
        <v>317</v>
      </c>
      <c r="O8" s="2" t="s">
        <v>309</v>
      </c>
      <c r="P8" s="14" t="s">
        <v>593</v>
      </c>
      <c r="Q8" s="15" t="s">
        <v>594</v>
      </c>
    </row>
    <row r="9" spans="1:17" x14ac:dyDescent="0.25">
      <c r="A9" s="5">
        <v>6</v>
      </c>
      <c r="B9" s="2" t="s">
        <v>728</v>
      </c>
      <c r="C9" s="2" t="s">
        <v>21</v>
      </c>
      <c r="D9" s="2" t="s">
        <v>288</v>
      </c>
      <c r="E9" s="2">
        <v>24.64</v>
      </c>
      <c r="F9" s="2" t="s">
        <v>800</v>
      </c>
      <c r="G9" s="1">
        <v>1.2632397020150799E-4</v>
      </c>
      <c r="H9" s="12">
        <v>0.31573498964803298</v>
      </c>
      <c r="I9" s="13">
        <v>0.27167701694288898</v>
      </c>
      <c r="J9" s="13">
        <v>0.29429725781288901</v>
      </c>
      <c r="K9" s="13">
        <v>-0.99429648865581999</v>
      </c>
      <c r="L9" s="13">
        <f t="shared" si="0"/>
        <v>3.8985142334627816</v>
      </c>
      <c r="M9" s="12">
        <f t="shared" si="1"/>
        <v>2.262024087000003</v>
      </c>
      <c r="N9" s="2" t="s">
        <v>317</v>
      </c>
      <c r="O9" s="2" t="s">
        <v>309</v>
      </c>
      <c r="P9" s="14" t="s">
        <v>595</v>
      </c>
      <c r="Q9" s="15" t="s">
        <v>596</v>
      </c>
    </row>
    <row r="10" spans="1:17" x14ac:dyDescent="0.25">
      <c r="A10" s="5">
        <v>7</v>
      </c>
      <c r="B10" s="2" t="s">
        <v>728</v>
      </c>
      <c r="C10" s="2" t="s">
        <v>25</v>
      </c>
      <c r="D10" s="2" t="s">
        <v>288</v>
      </c>
      <c r="E10" s="2">
        <v>24.64</v>
      </c>
      <c r="F10" s="2" t="s">
        <v>770</v>
      </c>
      <c r="G10" s="1">
        <v>2.1969770082430601E-4</v>
      </c>
      <c r="H10" s="12">
        <v>9.6273291925465895E-2</v>
      </c>
      <c r="I10" s="13">
        <v>0.27167701694288898</v>
      </c>
      <c r="J10" s="13">
        <v>0.29267167943330302</v>
      </c>
      <c r="K10" s="13">
        <v>1.5895227592751799</v>
      </c>
      <c r="L10" s="13">
        <f t="shared" si="0"/>
        <v>3.6581744880250593</v>
      </c>
      <c r="M10" s="12">
        <f t="shared" si="1"/>
        <v>2.099466249041404</v>
      </c>
      <c r="N10" s="2" t="s">
        <v>313</v>
      </c>
      <c r="O10" s="2" t="s">
        <v>313</v>
      </c>
      <c r="P10" s="2" t="s">
        <v>313</v>
      </c>
      <c r="Q10" s="15" t="s">
        <v>313</v>
      </c>
    </row>
    <row r="11" spans="1:17" x14ac:dyDescent="0.25">
      <c r="A11" s="5">
        <v>8</v>
      </c>
      <c r="B11" s="2" t="s">
        <v>728</v>
      </c>
      <c r="C11" s="2" t="s">
        <v>33</v>
      </c>
      <c r="D11" s="2" t="s">
        <v>288</v>
      </c>
      <c r="E11" s="2">
        <v>24.64</v>
      </c>
      <c r="F11" s="2" t="s">
        <v>801</v>
      </c>
      <c r="G11" s="1">
        <v>4.8495014936396298E-4</v>
      </c>
      <c r="H11" s="12">
        <v>0.100414078674948</v>
      </c>
      <c r="I11" s="13">
        <v>0.27167701694288898</v>
      </c>
      <c r="J11" s="13">
        <v>0.29036404403238197</v>
      </c>
      <c r="K11" s="13">
        <v>1.2869309443916599</v>
      </c>
      <c r="L11" s="13">
        <f t="shared" si="0"/>
        <v>3.3143029025706534</v>
      </c>
      <c r="M11" s="12">
        <f t="shared" si="1"/>
        <v>1.8687027089492991</v>
      </c>
      <c r="N11" s="2" t="s">
        <v>312</v>
      </c>
      <c r="O11" s="2" t="s">
        <v>313</v>
      </c>
      <c r="P11" s="2" t="s">
        <v>313</v>
      </c>
      <c r="Q11" s="15" t="s">
        <v>337</v>
      </c>
    </row>
    <row r="12" spans="1:17" x14ac:dyDescent="0.25">
      <c r="A12" s="5">
        <v>9</v>
      </c>
      <c r="B12" s="2" t="s">
        <v>728</v>
      </c>
      <c r="C12" s="2" t="s">
        <v>38</v>
      </c>
      <c r="D12" s="2" t="s">
        <v>288</v>
      </c>
      <c r="E12" s="2">
        <v>24.64</v>
      </c>
      <c r="F12" s="2" t="s">
        <v>802</v>
      </c>
      <c r="G12" s="1">
        <v>6.96699786987315E-4</v>
      </c>
      <c r="H12" s="12">
        <v>0.105590062111801</v>
      </c>
      <c r="I12" s="13">
        <v>0.27167701694288898</v>
      </c>
      <c r="J12" s="13">
        <v>0.28931591056050099</v>
      </c>
      <c r="K12" s="13">
        <v>-1.6272829905058199</v>
      </c>
      <c r="L12" s="13">
        <f t="shared" si="0"/>
        <v>3.1569543222489069</v>
      </c>
      <c r="M12" s="12">
        <f t="shared" si="1"/>
        <v>1.7638893617612006</v>
      </c>
      <c r="N12" s="2" t="s">
        <v>317</v>
      </c>
      <c r="O12" s="2" t="s">
        <v>309</v>
      </c>
      <c r="P12" s="14" t="s">
        <v>597</v>
      </c>
      <c r="Q12" s="15" t="s">
        <v>598</v>
      </c>
    </row>
    <row r="13" spans="1:17" x14ac:dyDescent="0.25">
      <c r="A13" s="5">
        <v>10</v>
      </c>
      <c r="B13" s="2" t="s">
        <v>728</v>
      </c>
      <c r="C13" s="2" t="s">
        <v>7</v>
      </c>
      <c r="D13" s="2" t="s">
        <v>288</v>
      </c>
      <c r="E13" s="2">
        <v>26.22</v>
      </c>
      <c r="F13" s="2" t="s">
        <v>803</v>
      </c>
      <c r="G13" s="1">
        <v>1.5448715114802199E-6</v>
      </c>
      <c r="H13" s="12">
        <v>8.4886128364389205E-2</v>
      </c>
      <c r="I13" s="13">
        <v>0.27167701694288898</v>
      </c>
      <c r="J13" s="13">
        <v>0.30753429110972003</v>
      </c>
      <c r="K13" s="13">
        <v>2.0574327297503299</v>
      </c>
      <c r="L13" s="13">
        <f t="shared" si="0"/>
        <v>5.8111076354466622</v>
      </c>
      <c r="M13" s="12">
        <f t="shared" si="1"/>
        <v>3.5857274166831044</v>
      </c>
      <c r="N13" s="2" t="s">
        <v>308</v>
      </c>
      <c r="O13" s="2" t="s">
        <v>309</v>
      </c>
      <c r="P13" s="14" t="s">
        <v>406</v>
      </c>
      <c r="Q13" s="15" t="s">
        <v>407</v>
      </c>
    </row>
    <row r="14" spans="1:17" x14ac:dyDescent="0.25">
      <c r="A14" s="5">
        <v>11</v>
      </c>
      <c r="B14" s="2" t="s">
        <v>728</v>
      </c>
      <c r="C14" s="2" t="s">
        <v>9</v>
      </c>
      <c r="D14" s="2" t="s">
        <v>288</v>
      </c>
      <c r="E14" s="2">
        <v>26.22</v>
      </c>
      <c r="F14" s="2" t="s">
        <v>804</v>
      </c>
      <c r="G14" s="1">
        <v>5.4497323446951897E-6</v>
      </c>
      <c r="H14" s="12">
        <v>9.4202898550724598E-2</v>
      </c>
      <c r="I14" s="13">
        <v>0.27167701694288898</v>
      </c>
      <c r="J14" s="13">
        <v>0.30369654372741001</v>
      </c>
      <c r="K14" s="13">
        <v>1.81811791714824</v>
      </c>
      <c r="L14" s="13">
        <f t="shared" si="0"/>
        <v>5.2636248269116859</v>
      </c>
      <c r="M14" s="12">
        <f t="shared" si="1"/>
        <v>3.2019526784521024</v>
      </c>
      <c r="N14" s="2" t="s">
        <v>346</v>
      </c>
      <c r="O14" s="2" t="s">
        <v>313</v>
      </c>
      <c r="P14" s="14" t="s">
        <v>599</v>
      </c>
      <c r="Q14" s="15" t="s">
        <v>600</v>
      </c>
    </row>
    <row r="15" spans="1:17" x14ac:dyDescent="0.25">
      <c r="A15" s="5">
        <v>12</v>
      </c>
      <c r="B15" s="2" t="s">
        <v>728</v>
      </c>
      <c r="C15" s="2" t="s">
        <v>11</v>
      </c>
      <c r="D15" s="2" t="s">
        <v>288</v>
      </c>
      <c r="E15" s="2">
        <v>26.22</v>
      </c>
      <c r="F15" s="2" t="s">
        <v>805</v>
      </c>
      <c r="G15" s="1">
        <v>8.5520600675652394E-6</v>
      </c>
      <c r="H15" s="12">
        <v>8.3850931677018598E-2</v>
      </c>
      <c r="I15" s="13">
        <v>0.27167701694288898</v>
      </c>
      <c r="J15" s="13">
        <v>0.30233355078385699</v>
      </c>
      <c r="K15" s="13">
        <v>-1.6281804786735099</v>
      </c>
      <c r="L15" s="13">
        <f t="shared" si="0"/>
        <v>5.0679292574110058</v>
      </c>
      <c r="M15" s="12">
        <f t="shared" si="1"/>
        <v>3.0656533840968003</v>
      </c>
      <c r="N15" s="2" t="s">
        <v>308</v>
      </c>
      <c r="O15" s="2" t="s">
        <v>309</v>
      </c>
      <c r="P15" s="14" t="s">
        <v>408</v>
      </c>
      <c r="Q15" s="15" t="s">
        <v>407</v>
      </c>
    </row>
    <row r="16" spans="1:17" x14ac:dyDescent="0.25">
      <c r="A16" s="5">
        <v>13</v>
      </c>
      <c r="B16" s="2" t="s">
        <v>728</v>
      </c>
      <c r="C16" s="2" t="s">
        <v>15</v>
      </c>
      <c r="D16" s="2" t="s">
        <v>288</v>
      </c>
      <c r="E16" s="2">
        <v>26.22</v>
      </c>
      <c r="F16" s="2" t="s">
        <v>806</v>
      </c>
      <c r="G16" s="1">
        <v>4.1205143981721602E-5</v>
      </c>
      <c r="H16" s="12">
        <v>0.101449275362319</v>
      </c>
      <c r="I16" s="13">
        <v>0.27167701694288898</v>
      </c>
      <c r="J16" s="13">
        <v>0.29761674580288699</v>
      </c>
      <c r="K16" s="13">
        <v>-0.77179808979201403</v>
      </c>
      <c r="L16" s="13">
        <f t="shared" si="0"/>
        <v>4.3850485639807903</v>
      </c>
      <c r="M16" s="12">
        <f t="shared" si="1"/>
        <v>2.5939728859998015</v>
      </c>
      <c r="N16" s="2" t="s">
        <v>312</v>
      </c>
      <c r="O16" s="2" t="s">
        <v>313</v>
      </c>
      <c r="P16" s="2" t="s">
        <v>313</v>
      </c>
      <c r="Q16" s="15" t="s">
        <v>337</v>
      </c>
    </row>
    <row r="17" spans="1:17" x14ac:dyDescent="0.25">
      <c r="A17" s="5">
        <v>14</v>
      </c>
      <c r="B17" s="2" t="s">
        <v>728</v>
      </c>
      <c r="C17" s="2" t="s">
        <v>18</v>
      </c>
      <c r="D17" s="2" t="s">
        <v>289</v>
      </c>
      <c r="E17" s="2">
        <v>3.38</v>
      </c>
      <c r="F17" s="2" t="s">
        <v>807</v>
      </c>
      <c r="G17" s="1">
        <v>9.2837517168295296E-5</v>
      </c>
      <c r="H17" s="12">
        <v>0.244306418219462</v>
      </c>
      <c r="I17" s="13">
        <v>0.27167701694288898</v>
      </c>
      <c r="J17" s="13">
        <v>0.29520618042648999</v>
      </c>
      <c r="K17" s="13">
        <v>-0.47861999010686401</v>
      </c>
      <c r="L17" s="13">
        <f t="shared" si="0"/>
        <v>4.0322764827629465</v>
      </c>
      <c r="M17" s="12">
        <f t="shared" si="1"/>
        <v>2.3529163483601012</v>
      </c>
      <c r="N17" s="2" t="s">
        <v>317</v>
      </c>
      <c r="O17" s="2" t="s">
        <v>309</v>
      </c>
      <c r="P17" s="14" t="s">
        <v>601</v>
      </c>
      <c r="Q17" s="15" t="s">
        <v>340</v>
      </c>
    </row>
    <row r="18" spans="1:17" x14ac:dyDescent="0.25">
      <c r="A18" s="5">
        <v>15</v>
      </c>
      <c r="B18" s="2" t="s">
        <v>728</v>
      </c>
      <c r="C18" s="2" t="s">
        <v>27</v>
      </c>
      <c r="D18" s="2" t="s">
        <v>289</v>
      </c>
      <c r="E18" s="2">
        <v>3.38</v>
      </c>
      <c r="F18" s="2" t="s">
        <v>743</v>
      </c>
      <c r="G18" s="1">
        <v>2.6698541185446602E-4</v>
      </c>
      <c r="H18" s="12">
        <v>6.3146997929606694E-2</v>
      </c>
      <c r="I18" s="13">
        <v>0.27167701694288898</v>
      </c>
      <c r="J18" s="13">
        <v>0.292101473648881</v>
      </c>
      <c r="K18" s="13">
        <v>-0.69797663496706996</v>
      </c>
      <c r="L18" s="13">
        <f t="shared" si="0"/>
        <v>3.5735124679395125</v>
      </c>
      <c r="M18" s="12">
        <f t="shared" si="1"/>
        <v>2.0424456705992022</v>
      </c>
      <c r="N18" s="2" t="s">
        <v>312</v>
      </c>
      <c r="O18" s="2" t="s">
        <v>313</v>
      </c>
      <c r="P18" s="2" t="s">
        <v>313</v>
      </c>
      <c r="Q18" s="15" t="s">
        <v>314</v>
      </c>
    </row>
    <row r="19" spans="1:17" x14ac:dyDescent="0.25">
      <c r="A19" s="5">
        <v>16</v>
      </c>
      <c r="B19" s="2" t="s">
        <v>728</v>
      </c>
      <c r="C19" s="2" t="s">
        <v>50</v>
      </c>
      <c r="D19" s="2" t="s">
        <v>290</v>
      </c>
      <c r="E19" s="2">
        <v>176.07</v>
      </c>
      <c r="F19" s="2" t="s">
        <v>808</v>
      </c>
      <c r="G19" s="1">
        <v>9.836207575293261E-4</v>
      </c>
      <c r="H19" s="12">
        <v>0.35196687370600399</v>
      </c>
      <c r="I19" s="13">
        <v>0.27167701694288898</v>
      </c>
      <c r="J19" s="13">
        <v>0.28832312646080499</v>
      </c>
      <c r="K19" s="13">
        <v>-0.85076350567276604</v>
      </c>
      <c r="L19" s="13">
        <f t="shared" si="0"/>
        <v>3.0071723148404756</v>
      </c>
      <c r="M19" s="12">
        <f t="shared" si="1"/>
        <v>1.6646109517916008</v>
      </c>
      <c r="N19" s="2" t="s">
        <v>308</v>
      </c>
      <c r="O19" s="2" t="s">
        <v>309</v>
      </c>
      <c r="P19" s="14" t="s">
        <v>602</v>
      </c>
      <c r="Q19" s="15" t="s">
        <v>603</v>
      </c>
    </row>
    <row r="20" spans="1:17" x14ac:dyDescent="0.25">
      <c r="A20" s="5">
        <v>17</v>
      </c>
      <c r="B20" s="2" t="s">
        <v>728</v>
      </c>
      <c r="C20" s="2" t="s">
        <v>22</v>
      </c>
      <c r="D20" s="2" t="s">
        <v>291</v>
      </c>
      <c r="E20" s="2">
        <v>104.59</v>
      </c>
      <c r="F20" s="2" t="s">
        <v>809</v>
      </c>
      <c r="G20" s="1">
        <v>1.43550518518314E-4</v>
      </c>
      <c r="H20" s="12">
        <v>0.37991718426500998</v>
      </c>
      <c r="I20" s="13">
        <v>0.27167701694288898</v>
      </c>
      <c r="J20" s="13">
        <v>0.293920868440182</v>
      </c>
      <c r="K20" s="13">
        <v>-1.73019698320468</v>
      </c>
      <c r="L20" s="13">
        <f t="shared" si="0"/>
        <v>3.8429952344510987</v>
      </c>
      <c r="M20" s="12">
        <f t="shared" si="1"/>
        <v>2.2243851497293021</v>
      </c>
      <c r="N20" s="2" t="s">
        <v>312</v>
      </c>
      <c r="O20" s="2" t="s">
        <v>313</v>
      </c>
      <c r="P20" s="2" t="s">
        <v>313</v>
      </c>
      <c r="Q20" s="15" t="s">
        <v>604</v>
      </c>
    </row>
    <row r="21" spans="1:17" x14ac:dyDescent="0.25">
      <c r="A21" s="5">
        <v>18</v>
      </c>
      <c r="B21" s="2" t="s">
        <v>728</v>
      </c>
      <c r="C21" s="2" t="s">
        <v>32</v>
      </c>
      <c r="D21" s="2" t="s">
        <v>291</v>
      </c>
      <c r="E21" s="2">
        <v>104.59</v>
      </c>
      <c r="F21" s="2" t="s">
        <v>810</v>
      </c>
      <c r="G21" s="1">
        <v>4.7887430836780298E-4</v>
      </c>
      <c r="H21" s="12">
        <v>0.37370600414078697</v>
      </c>
      <c r="I21" s="13">
        <v>0.27167701694288898</v>
      </c>
      <c r="J21" s="13">
        <v>0.290400609802621</v>
      </c>
      <c r="K21" s="13">
        <v>1.7317317785472599</v>
      </c>
      <c r="L21" s="13">
        <f t="shared" si="0"/>
        <v>3.3197784622545221</v>
      </c>
      <c r="M21" s="12">
        <f t="shared" si="1"/>
        <v>1.8723592859732019</v>
      </c>
      <c r="N21" s="2" t="s">
        <v>317</v>
      </c>
      <c r="O21" s="2" t="s">
        <v>309</v>
      </c>
      <c r="P21" s="14" t="s">
        <v>605</v>
      </c>
      <c r="Q21" s="15" t="s">
        <v>606</v>
      </c>
    </row>
    <row r="22" spans="1:17" x14ac:dyDescent="0.25">
      <c r="A22" s="5">
        <v>19</v>
      </c>
      <c r="B22" s="2" t="s">
        <v>728</v>
      </c>
      <c r="C22" s="2" t="s">
        <v>43</v>
      </c>
      <c r="D22" s="2" t="s">
        <v>291</v>
      </c>
      <c r="E22" s="2">
        <v>104.59</v>
      </c>
      <c r="F22" s="2" t="s">
        <v>811</v>
      </c>
      <c r="G22" s="1">
        <v>8.2288610758365097E-4</v>
      </c>
      <c r="H22" s="12">
        <v>0.38095238095238099</v>
      </c>
      <c r="I22" s="13">
        <v>0.27167701694288898</v>
      </c>
      <c r="J22" s="13">
        <v>0.28883610972019802</v>
      </c>
      <c r="K22" s="13">
        <v>2.1171320866672301</v>
      </c>
      <c r="L22" s="13">
        <f t="shared" si="0"/>
        <v>3.0846602696124834</v>
      </c>
      <c r="M22" s="12">
        <f t="shared" si="1"/>
        <v>1.7159092777309037</v>
      </c>
      <c r="N22" s="2" t="s">
        <v>312</v>
      </c>
      <c r="O22" s="2" t="s">
        <v>313</v>
      </c>
      <c r="P22" s="2" t="s">
        <v>313</v>
      </c>
      <c r="Q22" s="15" t="s">
        <v>604</v>
      </c>
    </row>
    <row r="23" spans="1:17" x14ac:dyDescent="0.25">
      <c r="A23" s="5">
        <v>20</v>
      </c>
      <c r="B23" s="2" t="s">
        <v>728</v>
      </c>
      <c r="C23" s="2" t="s">
        <v>45</v>
      </c>
      <c r="D23" s="2" t="s">
        <v>291</v>
      </c>
      <c r="E23" s="2">
        <v>104.59</v>
      </c>
      <c r="F23" s="2" t="s">
        <v>812</v>
      </c>
      <c r="G23" s="1">
        <v>8.4459653001620701E-4</v>
      </c>
      <c r="H23" s="12">
        <v>0.376811594202899</v>
      </c>
      <c r="I23" s="13">
        <v>0.27167701694288898</v>
      </c>
      <c r="J23" s="13">
        <v>0.28876115443109701</v>
      </c>
      <c r="K23" s="13">
        <v>2.581433533872</v>
      </c>
      <c r="L23" s="13">
        <f t="shared" si="0"/>
        <v>3.0733507071852162</v>
      </c>
      <c r="M23" s="12">
        <f t="shared" si="1"/>
        <v>1.7084137488208029</v>
      </c>
      <c r="N23" s="2" t="s">
        <v>329</v>
      </c>
      <c r="O23" s="2" t="s">
        <v>313</v>
      </c>
      <c r="P23" s="14" t="s">
        <v>607</v>
      </c>
      <c r="Q23" s="15" t="s">
        <v>608</v>
      </c>
    </row>
    <row r="24" spans="1:17" x14ac:dyDescent="0.25">
      <c r="A24" s="5">
        <v>21</v>
      </c>
      <c r="B24" s="2" t="s">
        <v>728</v>
      </c>
      <c r="C24" s="2" t="s">
        <v>10</v>
      </c>
      <c r="D24" s="2" t="s">
        <v>291</v>
      </c>
      <c r="E24" s="2">
        <v>126.67</v>
      </c>
      <c r="F24" s="2" t="s">
        <v>813</v>
      </c>
      <c r="G24" s="1">
        <v>8.1962634376543906E-6</v>
      </c>
      <c r="H24" s="12">
        <v>6.6252587991718404E-2</v>
      </c>
      <c r="I24" s="13">
        <v>0.27167701694288898</v>
      </c>
      <c r="J24" s="13">
        <v>0.30246188073154501</v>
      </c>
      <c r="K24" s="13">
        <v>0.44495166691658</v>
      </c>
      <c r="L24" s="13">
        <f t="shared" si="0"/>
        <v>5.0863840913053746</v>
      </c>
      <c r="M24" s="12">
        <f t="shared" si="1"/>
        <v>3.0784863788656027</v>
      </c>
      <c r="N24" s="2" t="s">
        <v>308</v>
      </c>
      <c r="O24" s="2" t="s">
        <v>309</v>
      </c>
      <c r="P24" s="14" t="s">
        <v>421</v>
      </c>
      <c r="Q24" s="15" t="s">
        <v>422</v>
      </c>
    </row>
    <row r="25" spans="1:17" x14ac:dyDescent="0.25">
      <c r="A25" s="5">
        <v>22</v>
      </c>
      <c r="B25" s="2" t="s">
        <v>728</v>
      </c>
      <c r="C25" s="2" t="s">
        <v>39</v>
      </c>
      <c r="D25" s="2" t="s">
        <v>293</v>
      </c>
      <c r="E25" s="2">
        <v>84.43</v>
      </c>
      <c r="F25" s="2" t="s">
        <v>814</v>
      </c>
      <c r="G25" s="1">
        <v>7.1343564107105096E-4</v>
      </c>
      <c r="H25" s="12">
        <v>0.24016563146997899</v>
      </c>
      <c r="I25" s="13">
        <v>0.27167701694288898</v>
      </c>
      <c r="J25" s="13">
        <v>0.28924742147837201</v>
      </c>
      <c r="K25" s="13">
        <v>-0.61025608082731997</v>
      </c>
      <c r="L25" s="13">
        <f t="shared" si="0"/>
        <v>3.1466451984265333</v>
      </c>
      <c r="M25" s="12">
        <f t="shared" si="1"/>
        <v>1.7570404535483031</v>
      </c>
      <c r="N25" s="2" t="s">
        <v>308</v>
      </c>
      <c r="O25" s="2" t="s">
        <v>309</v>
      </c>
      <c r="P25" s="14" t="s">
        <v>609</v>
      </c>
      <c r="Q25" s="15" t="s">
        <v>610</v>
      </c>
    </row>
    <row r="26" spans="1:17" x14ac:dyDescent="0.25">
      <c r="A26" s="5">
        <v>23</v>
      </c>
      <c r="B26" s="2" t="s">
        <v>728</v>
      </c>
      <c r="C26" s="2" t="s">
        <v>44</v>
      </c>
      <c r="D26" s="2" t="s">
        <v>294</v>
      </c>
      <c r="E26" s="2">
        <v>15.68</v>
      </c>
      <c r="F26" s="2" t="s">
        <v>815</v>
      </c>
      <c r="G26" s="1">
        <v>8.3969900712484299E-4</v>
      </c>
      <c r="H26" s="12">
        <v>0.34472049689440998</v>
      </c>
      <c r="I26" s="13">
        <v>0.27167701694288898</v>
      </c>
      <c r="J26" s="13">
        <v>0.28877789098964102</v>
      </c>
      <c r="K26" s="13">
        <v>3.5040807730945001</v>
      </c>
      <c r="L26" s="13">
        <f t="shared" si="0"/>
        <v>3.0758763603314514</v>
      </c>
      <c r="M26" s="12">
        <f t="shared" si="1"/>
        <v>1.7100874046752035</v>
      </c>
      <c r="N26" s="2" t="s">
        <v>346</v>
      </c>
      <c r="O26" s="2" t="s">
        <v>313</v>
      </c>
      <c r="P26" s="14" t="s">
        <v>611</v>
      </c>
      <c r="Q26" s="15" t="s">
        <v>337</v>
      </c>
    </row>
    <row r="27" spans="1:17" x14ac:dyDescent="0.25">
      <c r="A27" s="5">
        <v>24</v>
      </c>
      <c r="B27" s="2" t="s">
        <v>728</v>
      </c>
      <c r="C27" s="2" t="s">
        <v>40</v>
      </c>
      <c r="D27" s="2" t="s">
        <v>294</v>
      </c>
      <c r="E27" s="2">
        <v>117.54</v>
      </c>
      <c r="F27" s="2" t="s">
        <v>816</v>
      </c>
      <c r="G27" s="1">
        <v>7.2421737680193501E-4</v>
      </c>
      <c r="H27" s="12">
        <v>0.23706004140786699</v>
      </c>
      <c r="I27" s="13">
        <v>0.27167701694288898</v>
      </c>
      <c r="J27" s="13">
        <v>0.289204156361343</v>
      </c>
      <c r="K27" s="13">
        <v>1.1753495682483099</v>
      </c>
      <c r="L27" s="13">
        <f t="shared" si="0"/>
        <v>3.1401310589740525</v>
      </c>
      <c r="M27" s="12">
        <f t="shared" si="1"/>
        <v>1.7527139418454019</v>
      </c>
      <c r="N27" s="2" t="s">
        <v>308</v>
      </c>
      <c r="O27" s="2" t="s">
        <v>309</v>
      </c>
      <c r="P27" s="14" t="s">
        <v>612</v>
      </c>
      <c r="Q27" s="15" t="s">
        <v>613</v>
      </c>
    </row>
    <row r="28" spans="1:17" x14ac:dyDescent="0.25">
      <c r="A28" s="5">
        <v>25</v>
      </c>
      <c r="B28" s="2" t="s">
        <v>728</v>
      </c>
      <c r="C28" s="2" t="s">
        <v>47</v>
      </c>
      <c r="D28" s="2" t="s">
        <v>294</v>
      </c>
      <c r="E28" s="2">
        <v>128.62</v>
      </c>
      <c r="F28" s="2" t="s">
        <v>817</v>
      </c>
      <c r="G28" s="1">
        <v>8.6343650277327199E-4</v>
      </c>
      <c r="H28" s="12">
        <v>0.32608695652173902</v>
      </c>
      <c r="I28" s="13">
        <v>0.27167701694288898</v>
      </c>
      <c r="J28" s="13">
        <v>0.28869767692624199</v>
      </c>
      <c r="K28" s="13">
        <v>1.9437174455949799</v>
      </c>
      <c r="L28" s="13">
        <f t="shared" si="0"/>
        <v>3.0637695949918884</v>
      </c>
      <c r="M28" s="12">
        <f t="shared" si="1"/>
        <v>1.7020659983353004</v>
      </c>
      <c r="N28" s="2" t="s">
        <v>346</v>
      </c>
      <c r="O28" s="2" t="s">
        <v>313</v>
      </c>
      <c r="P28" s="14" t="s">
        <v>614</v>
      </c>
      <c r="Q28" s="15" t="s">
        <v>615</v>
      </c>
    </row>
    <row r="29" spans="1:17" x14ac:dyDescent="0.25">
      <c r="A29" s="5">
        <v>26</v>
      </c>
      <c r="B29" s="2" t="s">
        <v>728</v>
      </c>
      <c r="C29" s="2" t="s">
        <v>6</v>
      </c>
      <c r="D29" s="2" t="s">
        <v>296</v>
      </c>
      <c r="E29" s="2">
        <v>214.72</v>
      </c>
      <c r="F29" s="2" t="s">
        <v>818</v>
      </c>
      <c r="G29" s="1">
        <v>1.40506408426715E-6</v>
      </c>
      <c r="H29" s="12">
        <v>0.28053830227743298</v>
      </c>
      <c r="I29" s="13">
        <v>0.27167701694288898</v>
      </c>
      <c r="J29" s="13">
        <v>0.30782447998286799</v>
      </c>
      <c r="K29" s="13">
        <v>0.13130245842545199</v>
      </c>
      <c r="L29" s="13">
        <f t="shared" si="0"/>
        <v>5.8523038673539896</v>
      </c>
      <c r="M29" s="12">
        <f t="shared" si="1"/>
        <v>3.6147463039979009</v>
      </c>
      <c r="N29" s="2" t="s">
        <v>308</v>
      </c>
      <c r="O29" s="2" t="s">
        <v>309</v>
      </c>
      <c r="P29" s="14" t="s">
        <v>616</v>
      </c>
      <c r="Q29" s="15" t="s">
        <v>529</v>
      </c>
    </row>
    <row r="30" spans="1:17" x14ac:dyDescent="0.25">
      <c r="A30" s="5">
        <v>27</v>
      </c>
      <c r="B30" s="2" t="s">
        <v>728</v>
      </c>
      <c r="C30" s="2" t="s">
        <v>41</v>
      </c>
      <c r="D30" s="2" t="s">
        <v>297</v>
      </c>
      <c r="E30" s="2">
        <v>89.57</v>
      </c>
      <c r="F30" s="2" t="s">
        <v>819</v>
      </c>
      <c r="G30" s="1">
        <v>7.3714114222447999E-4</v>
      </c>
      <c r="H30" s="12">
        <v>0.182194616977226</v>
      </c>
      <c r="I30" s="13">
        <v>0.27167701694288898</v>
      </c>
      <c r="J30" s="13">
        <v>0.289153148375839</v>
      </c>
      <c r="K30" s="13">
        <v>1.32920364476361</v>
      </c>
      <c r="L30" s="13">
        <f t="shared" si="0"/>
        <v>3.1324493487481271</v>
      </c>
      <c r="M30" s="12">
        <f t="shared" si="1"/>
        <v>1.7476131432950015</v>
      </c>
      <c r="N30" s="2" t="s">
        <v>308</v>
      </c>
      <c r="O30" s="2" t="s">
        <v>309</v>
      </c>
      <c r="P30" s="14" t="s">
        <v>617</v>
      </c>
      <c r="Q30" s="15" t="s">
        <v>618</v>
      </c>
    </row>
    <row r="31" spans="1:17" x14ac:dyDescent="0.25">
      <c r="A31" s="5">
        <v>28</v>
      </c>
      <c r="B31" s="2" t="s">
        <v>728</v>
      </c>
      <c r="C31" s="2" t="s">
        <v>31</v>
      </c>
      <c r="D31" s="2" t="s">
        <v>297</v>
      </c>
      <c r="E31" s="2">
        <v>140.15</v>
      </c>
      <c r="F31" s="2" t="s">
        <v>820</v>
      </c>
      <c r="G31" s="1">
        <v>4.4424509319333598E-4</v>
      </c>
      <c r="H31" s="12">
        <v>0.13664596273291901</v>
      </c>
      <c r="I31" s="13">
        <v>0.27167701694288898</v>
      </c>
      <c r="J31" s="13">
        <v>0.290618429803914</v>
      </c>
      <c r="K31" s="13">
        <v>11.0206255740058</v>
      </c>
      <c r="L31" s="13">
        <f t="shared" si="0"/>
        <v>3.3523773603956526</v>
      </c>
      <c r="M31" s="12">
        <f t="shared" si="1"/>
        <v>1.894141286102502</v>
      </c>
      <c r="N31" s="2" t="s">
        <v>317</v>
      </c>
      <c r="O31" s="2" t="s">
        <v>309</v>
      </c>
      <c r="P31" s="14" t="s">
        <v>619</v>
      </c>
      <c r="Q31" s="15" t="s">
        <v>604</v>
      </c>
    </row>
    <row r="32" spans="1:17" x14ac:dyDescent="0.25">
      <c r="A32" s="5">
        <v>29</v>
      </c>
      <c r="B32" s="2" t="s">
        <v>728</v>
      </c>
      <c r="C32" s="2" t="s">
        <v>26</v>
      </c>
      <c r="D32" s="2" t="s">
        <v>299</v>
      </c>
      <c r="E32" s="2">
        <v>12.25</v>
      </c>
      <c r="F32" s="2" t="s">
        <v>821</v>
      </c>
      <c r="G32" s="1">
        <v>2.3569349089344599E-4</v>
      </c>
      <c r="H32" s="12">
        <v>0.46894409937888198</v>
      </c>
      <c r="I32" s="13">
        <v>0.27167701694288898</v>
      </c>
      <c r="J32" s="13">
        <v>0.29246596109468298</v>
      </c>
      <c r="K32" s="13">
        <v>-1.9898347039373501</v>
      </c>
      <c r="L32" s="13">
        <f t="shared" si="0"/>
        <v>3.6276524111459891</v>
      </c>
      <c r="M32" s="12">
        <f t="shared" si="1"/>
        <v>2.0788944151793998</v>
      </c>
      <c r="N32" s="2" t="s">
        <v>346</v>
      </c>
      <c r="O32" s="2" t="s">
        <v>313</v>
      </c>
      <c r="P32" s="14" t="s">
        <v>620</v>
      </c>
      <c r="Q32" s="15" t="s">
        <v>621</v>
      </c>
    </row>
    <row r="33" spans="1:17" x14ac:dyDescent="0.25">
      <c r="A33" s="5">
        <v>30</v>
      </c>
      <c r="B33" s="2" t="s">
        <v>728</v>
      </c>
      <c r="C33" s="2" t="s">
        <v>30</v>
      </c>
      <c r="D33" s="2" t="s">
        <v>300</v>
      </c>
      <c r="E33" s="2">
        <v>206.02</v>
      </c>
      <c r="F33" s="2" t="s">
        <v>822</v>
      </c>
      <c r="G33" s="1">
        <v>3.9877205537670798E-4</v>
      </c>
      <c r="H33" s="12">
        <v>0.24016563146997899</v>
      </c>
      <c r="I33" s="13">
        <v>0.27167701694288898</v>
      </c>
      <c r="J33" s="13">
        <v>0.29093216379043002</v>
      </c>
      <c r="K33" s="13">
        <v>-1.5627560165982499</v>
      </c>
      <c r="L33" s="13">
        <f t="shared" si="0"/>
        <v>3.3992752832112263</v>
      </c>
      <c r="M33" s="12">
        <f t="shared" si="1"/>
        <v>1.9255146847541038</v>
      </c>
      <c r="N33" s="2" t="s">
        <v>312</v>
      </c>
      <c r="O33" s="2" t="s">
        <v>313</v>
      </c>
      <c r="P33" s="2" t="s">
        <v>313</v>
      </c>
      <c r="Q33" s="15" t="s">
        <v>622</v>
      </c>
    </row>
    <row r="34" spans="1:17" x14ac:dyDescent="0.25">
      <c r="A34" s="5">
        <v>31</v>
      </c>
      <c r="B34" s="2" t="s">
        <v>728</v>
      </c>
      <c r="C34" s="2" t="s">
        <v>46</v>
      </c>
      <c r="D34" s="2" t="s">
        <v>300</v>
      </c>
      <c r="E34" s="2">
        <v>277.56</v>
      </c>
      <c r="F34" s="2" t="s">
        <v>823</v>
      </c>
      <c r="G34" s="1">
        <v>8.6001428707577297E-4</v>
      </c>
      <c r="H34" s="12">
        <v>0.370600414078675</v>
      </c>
      <c r="I34" s="13">
        <v>0.27167701694288898</v>
      </c>
      <c r="J34" s="13">
        <v>0.28870910228232999</v>
      </c>
      <c r="K34" s="13">
        <v>2.1428217540088199</v>
      </c>
      <c r="L34" s="13">
        <f t="shared" si="0"/>
        <v>3.0654943339347676</v>
      </c>
      <c r="M34" s="12">
        <f t="shared" si="1"/>
        <v>1.7032085339441005</v>
      </c>
      <c r="N34" s="2" t="s">
        <v>312</v>
      </c>
      <c r="O34" s="2" t="s">
        <v>313</v>
      </c>
      <c r="P34" s="2" t="s">
        <v>313</v>
      </c>
      <c r="Q34" s="15" t="s">
        <v>623</v>
      </c>
    </row>
    <row r="35" spans="1:17" x14ac:dyDescent="0.25">
      <c r="A35" s="5">
        <v>32</v>
      </c>
      <c r="B35" s="2" t="s">
        <v>728</v>
      </c>
      <c r="C35" s="2" t="s">
        <v>20</v>
      </c>
      <c r="D35" s="2" t="s">
        <v>301</v>
      </c>
      <c r="E35" s="2">
        <v>0</v>
      </c>
      <c r="F35" s="2" t="s">
        <v>786</v>
      </c>
      <c r="G35" s="1">
        <v>1.22413358611119E-4</v>
      </c>
      <c r="H35" s="12">
        <v>0.335403726708075</v>
      </c>
      <c r="I35" s="13">
        <v>0.27167701694288898</v>
      </c>
      <c r="J35" s="13">
        <v>0.29438992343123799</v>
      </c>
      <c r="K35" s="13">
        <v>-2.9226000674514698</v>
      </c>
      <c r="L35" s="13">
        <f t="shared" si="0"/>
        <v>3.9121711863201214</v>
      </c>
      <c r="M35" s="12">
        <f t="shared" si="1"/>
        <v>2.2712906488349005</v>
      </c>
      <c r="N35" s="2" t="s">
        <v>317</v>
      </c>
      <c r="O35" s="2" t="s">
        <v>309</v>
      </c>
      <c r="P35" s="14" t="s">
        <v>384</v>
      </c>
      <c r="Q35" s="15" t="s">
        <v>385</v>
      </c>
    </row>
    <row r="36" spans="1:17" x14ac:dyDescent="0.25">
      <c r="A36" s="5">
        <v>33</v>
      </c>
      <c r="B36" s="2" t="s">
        <v>728</v>
      </c>
      <c r="C36" s="2" t="s">
        <v>29</v>
      </c>
      <c r="D36" s="2" t="s">
        <v>301</v>
      </c>
      <c r="E36" s="2">
        <v>0</v>
      </c>
      <c r="F36" s="2" t="s">
        <v>824</v>
      </c>
      <c r="G36" s="1">
        <v>3.8933782221289203E-4</v>
      </c>
      <c r="H36" s="12">
        <v>0.33229813664596303</v>
      </c>
      <c r="I36" s="13">
        <v>0.27167701694288898</v>
      </c>
      <c r="J36" s="13">
        <v>0.29100178285281803</v>
      </c>
      <c r="K36" s="13">
        <v>2.4573845950361299</v>
      </c>
      <c r="L36" s="13">
        <f t="shared" ref="L36:L67" si="2">-LOG10(G36)</f>
        <v>3.4096734047059947</v>
      </c>
      <c r="M36" s="12">
        <f t="shared" ref="M36:M67" si="3">(J36-I36)*100</f>
        <v>1.9324765909929043</v>
      </c>
      <c r="N36" s="2" t="s">
        <v>308</v>
      </c>
      <c r="O36" s="2" t="s">
        <v>309</v>
      </c>
      <c r="P36" s="14" t="s">
        <v>624</v>
      </c>
      <c r="Q36" s="15" t="s">
        <v>625</v>
      </c>
    </row>
    <row r="37" spans="1:17" x14ac:dyDescent="0.25">
      <c r="A37" s="5">
        <v>34</v>
      </c>
      <c r="B37" s="2" t="s">
        <v>728</v>
      </c>
      <c r="C37" s="2" t="s">
        <v>42</v>
      </c>
      <c r="D37" s="2" t="s">
        <v>301</v>
      </c>
      <c r="E37" s="2">
        <v>217.8</v>
      </c>
      <c r="F37" s="2" t="s">
        <v>825</v>
      </c>
      <c r="G37" s="1">
        <v>7.4509230143796805E-4</v>
      </c>
      <c r="H37" s="12">
        <v>0.12836438923395399</v>
      </c>
      <c r="I37" s="13">
        <v>0.27167701694288898</v>
      </c>
      <c r="J37" s="13">
        <v>0.28912221517388198</v>
      </c>
      <c r="K37" s="13">
        <v>5.6651662834312004</v>
      </c>
      <c r="L37" s="13">
        <f t="shared" si="2"/>
        <v>3.1277899238662474</v>
      </c>
      <c r="M37" s="12">
        <f t="shared" si="3"/>
        <v>1.7445198230992998</v>
      </c>
      <c r="N37" s="2" t="s">
        <v>346</v>
      </c>
      <c r="O37" s="2" t="s">
        <v>313</v>
      </c>
      <c r="P37" s="14" t="s">
        <v>626</v>
      </c>
      <c r="Q37" s="15" t="s">
        <v>627</v>
      </c>
    </row>
    <row r="38" spans="1:17" x14ac:dyDescent="0.25">
      <c r="A38" s="5">
        <v>35</v>
      </c>
      <c r="B38" s="2" t="s">
        <v>728</v>
      </c>
      <c r="C38" s="2" t="s">
        <v>48</v>
      </c>
      <c r="D38" s="2" t="s">
        <v>302</v>
      </c>
      <c r="E38" s="2">
        <v>109.86</v>
      </c>
      <c r="F38" s="2" t="s">
        <v>826</v>
      </c>
      <c r="G38" s="1">
        <v>9.2263323856535699E-4</v>
      </c>
      <c r="H38" s="12">
        <v>0.185300207039337</v>
      </c>
      <c r="I38" s="13">
        <v>0.27167701694288898</v>
      </c>
      <c r="J38" s="13">
        <v>0.28850700172023502</v>
      </c>
      <c r="K38" s="13">
        <v>1.3399581491127199</v>
      </c>
      <c r="L38" s="13">
        <f t="shared" si="2"/>
        <v>3.0349709036563279</v>
      </c>
      <c r="M38" s="12">
        <f t="shared" si="3"/>
        <v>1.6829984777346041</v>
      </c>
      <c r="N38" s="2" t="s">
        <v>317</v>
      </c>
      <c r="O38" s="2" t="s">
        <v>309</v>
      </c>
      <c r="P38" s="14" t="s">
        <v>628</v>
      </c>
      <c r="Q38" s="15" t="s">
        <v>629</v>
      </c>
    </row>
    <row r="39" spans="1:17" x14ac:dyDescent="0.25">
      <c r="A39" s="5">
        <v>36</v>
      </c>
      <c r="B39" s="2" t="s">
        <v>728</v>
      </c>
      <c r="C39" s="2" t="s">
        <v>17</v>
      </c>
      <c r="D39" s="2" t="s">
        <v>302</v>
      </c>
      <c r="E39" s="2">
        <v>142.72999999999999</v>
      </c>
      <c r="F39" s="2" t="s">
        <v>756</v>
      </c>
      <c r="G39" s="1">
        <v>5.0815005639349197E-5</v>
      </c>
      <c r="H39" s="12">
        <v>0.44824016563147001</v>
      </c>
      <c r="I39" s="13">
        <v>0.27167701694288898</v>
      </c>
      <c r="J39" s="13">
        <v>0.296992841895517</v>
      </c>
      <c r="K39" s="13">
        <v>-1.9468818204812499</v>
      </c>
      <c r="L39" s="13">
        <f t="shared" si="2"/>
        <v>4.2940080218881516</v>
      </c>
      <c r="M39" s="12">
        <f t="shared" si="3"/>
        <v>2.5315824952628017</v>
      </c>
      <c r="N39" s="2" t="s">
        <v>312</v>
      </c>
      <c r="O39" s="2" t="s">
        <v>313</v>
      </c>
      <c r="P39" s="2" t="s">
        <v>313</v>
      </c>
      <c r="Q39" s="15" t="s">
        <v>359</v>
      </c>
    </row>
    <row r="40" spans="1:17" x14ac:dyDescent="0.25">
      <c r="A40" s="5">
        <v>37</v>
      </c>
      <c r="B40" s="2" t="s">
        <v>728</v>
      </c>
      <c r="C40" s="2" t="s">
        <v>12</v>
      </c>
      <c r="D40" s="2" t="s">
        <v>302</v>
      </c>
      <c r="E40" s="2">
        <v>147.99</v>
      </c>
      <c r="F40" s="2" t="s">
        <v>827</v>
      </c>
      <c r="G40" s="1">
        <v>2.6111223045359198E-5</v>
      </c>
      <c r="H40" s="12">
        <v>0.17184265010352001</v>
      </c>
      <c r="I40" s="13">
        <v>0.27167701694288898</v>
      </c>
      <c r="J40" s="13">
        <v>0.29897864862988899</v>
      </c>
      <c r="K40" s="13">
        <v>-2.1808203583037402</v>
      </c>
      <c r="L40" s="13">
        <f t="shared" si="2"/>
        <v>4.5831727854190829</v>
      </c>
      <c r="M40" s="12">
        <f t="shared" si="3"/>
        <v>2.7301631687000008</v>
      </c>
      <c r="N40" s="2" t="s">
        <v>317</v>
      </c>
      <c r="O40" s="2" t="s">
        <v>309</v>
      </c>
      <c r="P40" s="14" t="s">
        <v>480</v>
      </c>
      <c r="Q40" s="15" t="s">
        <v>481</v>
      </c>
    </row>
    <row r="41" spans="1:17" x14ac:dyDescent="0.25">
      <c r="A41" s="5">
        <v>38</v>
      </c>
      <c r="B41" s="2" t="s">
        <v>728</v>
      </c>
      <c r="C41" s="2" t="s">
        <v>19</v>
      </c>
      <c r="D41" s="2" t="s">
        <v>302</v>
      </c>
      <c r="E41" s="2">
        <v>147.99</v>
      </c>
      <c r="F41" s="2" t="s">
        <v>752</v>
      </c>
      <c r="G41" s="1">
        <v>1.0552589681812E-4</v>
      </c>
      <c r="H41" s="12">
        <v>0.37784679089026901</v>
      </c>
      <c r="I41" s="13">
        <v>0.27167701694288898</v>
      </c>
      <c r="J41" s="13">
        <v>0.29482778012351901</v>
      </c>
      <c r="K41" s="13">
        <v>-2.4313537790880702</v>
      </c>
      <c r="L41" s="13">
        <f t="shared" si="2"/>
        <v>3.9766409482803464</v>
      </c>
      <c r="M41" s="12">
        <f t="shared" si="3"/>
        <v>2.315076318063003</v>
      </c>
      <c r="N41" s="2" t="s">
        <v>312</v>
      </c>
      <c r="O41" s="2" t="s">
        <v>313</v>
      </c>
      <c r="P41" s="2" t="s">
        <v>313</v>
      </c>
      <c r="Q41" s="15" t="s">
        <v>332</v>
      </c>
    </row>
    <row r="42" spans="1:17" x14ac:dyDescent="0.25">
      <c r="A42" s="5">
        <v>39</v>
      </c>
      <c r="B42" s="2" t="s">
        <v>728</v>
      </c>
      <c r="C42" s="2" t="s">
        <v>49</v>
      </c>
      <c r="D42" s="2" t="s">
        <v>302</v>
      </c>
      <c r="E42" s="2">
        <v>150.38</v>
      </c>
      <c r="F42" s="2" t="s">
        <v>828</v>
      </c>
      <c r="G42" s="1">
        <v>9.4211044119314801E-4</v>
      </c>
      <c r="H42" s="12">
        <v>0.21946169772256699</v>
      </c>
      <c r="I42" s="13">
        <v>0.27167701694288898</v>
      </c>
      <c r="J42" s="13">
        <v>0.28844697036065797</v>
      </c>
      <c r="K42" s="13">
        <v>1.9467343143486699</v>
      </c>
      <c r="L42" s="13">
        <f t="shared" si="2"/>
        <v>3.0258981829934277</v>
      </c>
      <c r="M42" s="12">
        <f t="shared" si="3"/>
        <v>1.676995341776899</v>
      </c>
      <c r="N42" s="2" t="s">
        <v>317</v>
      </c>
      <c r="O42" s="2" t="s">
        <v>309</v>
      </c>
      <c r="P42" s="14" t="s">
        <v>630</v>
      </c>
      <c r="Q42" s="15" t="s">
        <v>631</v>
      </c>
    </row>
    <row r="43" spans="1:17" x14ac:dyDescent="0.25">
      <c r="A43" s="5">
        <v>40</v>
      </c>
      <c r="B43" s="2" t="s">
        <v>728</v>
      </c>
      <c r="C43" s="2" t="s">
        <v>34</v>
      </c>
      <c r="D43" s="2" t="s">
        <v>302</v>
      </c>
      <c r="E43" s="2">
        <v>160.1</v>
      </c>
      <c r="F43" s="2" t="s">
        <v>829</v>
      </c>
      <c r="G43" s="1">
        <v>5.0228764551648296E-4</v>
      </c>
      <c r="H43" s="12">
        <v>0.21118012422360199</v>
      </c>
      <c r="I43" s="13">
        <v>0.27167701694288898</v>
      </c>
      <c r="J43" s="13">
        <v>0.29026220050972601</v>
      </c>
      <c r="K43" s="13">
        <v>-2.3316905361681002</v>
      </c>
      <c r="L43" s="13">
        <f t="shared" si="2"/>
        <v>3.2990475038034281</v>
      </c>
      <c r="M43" s="12">
        <f t="shared" si="3"/>
        <v>1.8585183566837027</v>
      </c>
      <c r="N43" s="2" t="s">
        <v>312</v>
      </c>
      <c r="O43" s="2" t="s">
        <v>313</v>
      </c>
      <c r="P43" s="2" t="s">
        <v>313</v>
      </c>
      <c r="Q43" s="15" t="s">
        <v>632</v>
      </c>
    </row>
    <row r="44" spans="1:17" x14ac:dyDescent="0.25">
      <c r="A44" s="5">
        <v>41</v>
      </c>
      <c r="B44" s="2" t="s">
        <v>728</v>
      </c>
      <c r="C44" s="2" t="s">
        <v>35</v>
      </c>
      <c r="D44" s="2" t="s">
        <v>302</v>
      </c>
      <c r="E44" s="2">
        <v>160.1</v>
      </c>
      <c r="F44" s="2" t="s">
        <v>830</v>
      </c>
      <c r="G44" s="1">
        <v>5.0664382287007599E-4</v>
      </c>
      <c r="H44" s="12">
        <v>0.26708074534161502</v>
      </c>
      <c r="I44" s="13">
        <v>0.27167701694288898</v>
      </c>
      <c r="J44" s="13">
        <v>0.29023717140619698</v>
      </c>
      <c r="K44" s="13">
        <v>1.8460663313310299</v>
      </c>
      <c r="L44" s="13">
        <f t="shared" si="2"/>
        <v>3.2952972480086955</v>
      </c>
      <c r="M44" s="12">
        <f t="shared" si="3"/>
        <v>1.8560154463307998</v>
      </c>
      <c r="N44" s="2" t="s">
        <v>308</v>
      </c>
      <c r="O44" s="2" t="s">
        <v>309</v>
      </c>
      <c r="P44" s="14" t="s">
        <v>633</v>
      </c>
      <c r="Q44" s="15" t="s">
        <v>340</v>
      </c>
    </row>
    <row r="45" spans="1:17" x14ac:dyDescent="0.25">
      <c r="A45" s="5">
        <v>42</v>
      </c>
      <c r="B45" s="2" t="s">
        <v>728</v>
      </c>
      <c r="C45" s="2" t="s">
        <v>24</v>
      </c>
      <c r="D45" s="2" t="s">
        <v>302</v>
      </c>
      <c r="E45" s="2">
        <v>160.24</v>
      </c>
      <c r="F45" s="2" t="s">
        <v>831</v>
      </c>
      <c r="G45" s="1">
        <v>1.6143948023606E-4</v>
      </c>
      <c r="H45" s="12">
        <v>0.27122153209109701</v>
      </c>
      <c r="I45" s="13">
        <v>0.27167701694288898</v>
      </c>
      <c r="J45" s="13">
        <v>0.29357553984798002</v>
      </c>
      <c r="K45" s="13">
        <v>2.00412686514853</v>
      </c>
      <c r="L45" s="13">
        <f t="shared" si="2"/>
        <v>3.7919902493416444</v>
      </c>
      <c r="M45" s="12">
        <f t="shared" si="3"/>
        <v>2.1898522905091031</v>
      </c>
      <c r="N45" s="2" t="s">
        <v>308</v>
      </c>
      <c r="O45" s="2" t="s">
        <v>309</v>
      </c>
      <c r="P45" s="14" t="s">
        <v>634</v>
      </c>
      <c r="Q45" s="15" t="s">
        <v>340</v>
      </c>
    </row>
    <row r="46" spans="1:17" x14ac:dyDescent="0.25">
      <c r="A46" s="5">
        <v>43</v>
      </c>
      <c r="B46" s="2" t="s">
        <v>728</v>
      </c>
      <c r="C46" s="2" t="s">
        <v>23</v>
      </c>
      <c r="D46" s="2" t="s">
        <v>305</v>
      </c>
      <c r="E46" s="2">
        <v>1.72</v>
      </c>
      <c r="F46" s="2" t="s">
        <v>832</v>
      </c>
      <c r="G46" s="1">
        <v>1.47504829210057E-4</v>
      </c>
      <c r="H46" s="12">
        <v>0.38405797101449302</v>
      </c>
      <c r="I46" s="13">
        <v>0.27167701694288898</v>
      </c>
      <c r="J46" s="13">
        <v>0.29384092743937501</v>
      </c>
      <c r="K46" s="13">
        <v>-2.6515748936377102</v>
      </c>
      <c r="L46" s="13">
        <f t="shared" si="2"/>
        <v>3.8311937609404132</v>
      </c>
      <c r="M46" s="12">
        <f t="shared" si="3"/>
        <v>2.2163910496486028</v>
      </c>
      <c r="N46" s="2" t="s">
        <v>312</v>
      </c>
      <c r="O46" s="2" t="s">
        <v>313</v>
      </c>
      <c r="P46" s="2" t="s">
        <v>313</v>
      </c>
      <c r="Q46" s="15" t="s">
        <v>359</v>
      </c>
    </row>
    <row r="47" spans="1:17" x14ac:dyDescent="0.25">
      <c r="A47" s="5">
        <v>44</v>
      </c>
      <c r="B47" s="2" t="s">
        <v>728</v>
      </c>
      <c r="C47" s="2" t="s">
        <v>28</v>
      </c>
      <c r="D47" s="2" t="s">
        <v>306</v>
      </c>
      <c r="E47" s="2">
        <v>18.37</v>
      </c>
      <c r="F47" s="2" t="s">
        <v>833</v>
      </c>
      <c r="G47" s="1">
        <v>3.7349231714942798E-4</v>
      </c>
      <c r="H47" s="12">
        <v>0.14906832298136599</v>
      </c>
      <c r="I47" s="13">
        <v>0.27167701694288898</v>
      </c>
      <c r="J47" s="13">
        <v>0.29112264988789699</v>
      </c>
      <c r="K47" s="13">
        <v>1.7694074768275301</v>
      </c>
      <c r="L47" s="13">
        <f t="shared" si="2"/>
        <v>3.4277183273262963</v>
      </c>
      <c r="M47" s="12">
        <f t="shared" si="3"/>
        <v>1.9445632945008007</v>
      </c>
      <c r="N47" s="2" t="s">
        <v>308</v>
      </c>
      <c r="O47" s="2" t="s">
        <v>309</v>
      </c>
      <c r="P47" s="14" t="s">
        <v>635</v>
      </c>
      <c r="Q47" s="15" t="s">
        <v>636</v>
      </c>
    </row>
    <row r="48" spans="1:17" ht="15.75" thickBot="1" x14ac:dyDescent="0.3">
      <c r="A48" s="6">
        <v>45</v>
      </c>
      <c r="B48" s="16" t="s">
        <v>728</v>
      </c>
      <c r="C48" s="16" t="s">
        <v>37</v>
      </c>
      <c r="D48" s="16" t="s">
        <v>306</v>
      </c>
      <c r="E48" s="16">
        <v>18.37</v>
      </c>
      <c r="F48" s="16" t="s">
        <v>834</v>
      </c>
      <c r="G48" s="24">
        <v>6.5381950347089002E-4</v>
      </c>
      <c r="H48" s="17">
        <v>0.100414078674948</v>
      </c>
      <c r="I48" s="18">
        <v>0.27167701694288898</v>
      </c>
      <c r="J48" s="18">
        <v>0.28949930346152097</v>
      </c>
      <c r="K48" s="18">
        <v>-2.8370196079619099</v>
      </c>
      <c r="L48" s="18">
        <f t="shared" si="2"/>
        <v>3.1845421285347104</v>
      </c>
      <c r="M48" s="17">
        <f t="shared" si="3"/>
        <v>1.7822286518631991</v>
      </c>
      <c r="N48" s="16" t="s">
        <v>362</v>
      </c>
      <c r="O48" s="16" t="s">
        <v>313</v>
      </c>
      <c r="P48" s="19" t="s">
        <v>637</v>
      </c>
      <c r="Q48" s="20" t="s">
        <v>638</v>
      </c>
    </row>
    <row r="49" spans="1:17" x14ac:dyDescent="0.25">
      <c r="A49" s="4">
        <v>46</v>
      </c>
      <c r="B49" s="7" t="s">
        <v>731</v>
      </c>
      <c r="C49" s="7" t="s">
        <v>96</v>
      </c>
      <c r="D49" s="7" t="s">
        <v>287</v>
      </c>
      <c r="E49" s="7">
        <v>72.25</v>
      </c>
      <c r="F49" s="7" t="s">
        <v>835</v>
      </c>
      <c r="G49" s="8">
        <v>5.7694180684118997E-4</v>
      </c>
      <c r="H49" s="9">
        <v>0.40840517241379298</v>
      </c>
      <c r="I49" s="10">
        <v>0.27010008146742398</v>
      </c>
      <c r="J49" s="10">
        <v>0.28908332526136998</v>
      </c>
      <c r="K49" s="10">
        <v>-1.1942157237502</v>
      </c>
      <c r="L49" s="10">
        <f t="shared" si="2"/>
        <v>3.2388679896905255</v>
      </c>
      <c r="M49" s="9">
        <f t="shared" si="3"/>
        <v>1.8983243793946003</v>
      </c>
      <c r="N49" s="7" t="s">
        <v>346</v>
      </c>
      <c r="O49" s="7" t="s">
        <v>313</v>
      </c>
      <c r="P49" s="21" t="s">
        <v>674</v>
      </c>
      <c r="Q49" s="11" t="s">
        <v>675</v>
      </c>
    </row>
    <row r="50" spans="1:17" x14ac:dyDescent="0.25">
      <c r="A50" s="5">
        <v>47</v>
      </c>
      <c r="B50" s="2" t="s">
        <v>731</v>
      </c>
      <c r="C50" s="2" t="s">
        <v>101</v>
      </c>
      <c r="D50" s="2" t="s">
        <v>287</v>
      </c>
      <c r="E50" s="2">
        <v>72.25</v>
      </c>
      <c r="F50" s="2" t="s">
        <v>836</v>
      </c>
      <c r="G50" s="1">
        <v>6.9750701631537005E-4</v>
      </c>
      <c r="H50" s="12">
        <v>0.100215517241379</v>
      </c>
      <c r="I50" s="13">
        <v>0.27010008146742398</v>
      </c>
      <c r="J50" s="13">
        <v>0.288510595672059</v>
      </c>
      <c r="K50" s="13">
        <v>-4.0258931492028402</v>
      </c>
      <c r="L50" s="13">
        <f t="shared" si="2"/>
        <v>3.1564514194067339</v>
      </c>
      <c r="M50" s="12">
        <f t="shared" si="3"/>
        <v>1.841051420463502</v>
      </c>
      <c r="N50" s="2" t="s">
        <v>312</v>
      </c>
      <c r="O50" s="2" t="s">
        <v>313</v>
      </c>
      <c r="P50" s="2" t="s">
        <v>313</v>
      </c>
      <c r="Q50" s="15" t="s">
        <v>359</v>
      </c>
    </row>
    <row r="51" spans="1:17" x14ac:dyDescent="0.25">
      <c r="A51" s="5">
        <v>48</v>
      </c>
      <c r="B51" s="2" t="s">
        <v>731</v>
      </c>
      <c r="C51" s="2" t="s">
        <v>14</v>
      </c>
      <c r="D51" s="2" t="s">
        <v>287</v>
      </c>
      <c r="E51" s="2">
        <v>74.11</v>
      </c>
      <c r="F51" s="2" t="s">
        <v>795</v>
      </c>
      <c r="G51" s="1">
        <v>7.9798207518798705E-5</v>
      </c>
      <c r="H51" s="12">
        <v>9.5905172413793094E-2</v>
      </c>
      <c r="I51" s="13">
        <v>0.27010008146742398</v>
      </c>
      <c r="J51" s="13">
        <v>0.29513498140655497</v>
      </c>
      <c r="K51" s="13">
        <v>-0.40716616134649503</v>
      </c>
      <c r="L51" s="13">
        <f t="shared" si="2"/>
        <v>4.0980068639555087</v>
      </c>
      <c r="M51" s="12">
        <f t="shared" si="3"/>
        <v>2.5034899939130995</v>
      </c>
      <c r="N51" s="2" t="s">
        <v>312</v>
      </c>
      <c r="O51" s="2" t="s">
        <v>313</v>
      </c>
      <c r="P51" s="2" t="s">
        <v>313</v>
      </c>
      <c r="Q51" s="15" t="s">
        <v>359</v>
      </c>
    </row>
    <row r="52" spans="1:17" x14ac:dyDescent="0.25">
      <c r="A52" s="5">
        <v>49</v>
      </c>
      <c r="B52" s="2" t="s">
        <v>731</v>
      </c>
      <c r="C52" s="2" t="s">
        <v>81</v>
      </c>
      <c r="D52" s="2" t="s">
        <v>287</v>
      </c>
      <c r="E52" s="2">
        <v>74.11</v>
      </c>
      <c r="F52" s="2" t="s">
        <v>837</v>
      </c>
      <c r="G52" s="1">
        <v>1.5729296906115501E-4</v>
      </c>
      <c r="H52" s="12">
        <v>0.110991379310345</v>
      </c>
      <c r="I52" s="13">
        <v>0.27010008146742398</v>
      </c>
      <c r="J52" s="13">
        <v>0.29304350169240001</v>
      </c>
      <c r="K52" s="13">
        <v>-0.26592202517762997</v>
      </c>
      <c r="L52" s="13">
        <f t="shared" si="2"/>
        <v>3.8032906897491676</v>
      </c>
      <c r="M52" s="12">
        <f t="shared" si="3"/>
        <v>2.2943420224976032</v>
      </c>
      <c r="N52" s="2" t="s">
        <v>317</v>
      </c>
      <c r="O52" s="2" t="s">
        <v>309</v>
      </c>
      <c r="P52" s="14" t="s">
        <v>676</v>
      </c>
      <c r="Q52" s="15" t="s">
        <v>677</v>
      </c>
    </row>
    <row r="53" spans="1:17" x14ac:dyDescent="0.25">
      <c r="A53" s="5">
        <v>50</v>
      </c>
      <c r="B53" s="2" t="s">
        <v>731</v>
      </c>
      <c r="C53" s="2" t="s">
        <v>36</v>
      </c>
      <c r="D53" s="2" t="s">
        <v>287</v>
      </c>
      <c r="E53" s="2">
        <v>74.11</v>
      </c>
      <c r="F53" s="2" t="s">
        <v>797</v>
      </c>
      <c r="G53" s="1">
        <v>2.7074681325959599E-4</v>
      </c>
      <c r="H53" s="12">
        <v>0.12068965517241401</v>
      </c>
      <c r="I53" s="13">
        <v>0.27010008146742398</v>
      </c>
      <c r="J53" s="13">
        <v>0.29138101792538801</v>
      </c>
      <c r="K53" s="13">
        <v>-2.8148854053434001E-2</v>
      </c>
      <c r="L53" s="13">
        <f t="shared" si="2"/>
        <v>3.5674366463994751</v>
      </c>
      <c r="M53" s="12">
        <f t="shared" si="3"/>
        <v>2.1280936457964028</v>
      </c>
      <c r="N53" s="2" t="s">
        <v>346</v>
      </c>
      <c r="O53" s="2" t="s">
        <v>313</v>
      </c>
      <c r="P53" s="14" t="s">
        <v>592</v>
      </c>
      <c r="Q53" s="15" t="s">
        <v>340</v>
      </c>
    </row>
    <row r="54" spans="1:17" x14ac:dyDescent="0.25">
      <c r="A54" s="5">
        <v>51</v>
      </c>
      <c r="B54" s="2" t="s">
        <v>731</v>
      </c>
      <c r="C54" s="2" t="s">
        <v>108</v>
      </c>
      <c r="D54" s="2" t="s">
        <v>287</v>
      </c>
      <c r="E54" s="2">
        <v>74.11</v>
      </c>
      <c r="F54" s="2" t="s">
        <v>838</v>
      </c>
      <c r="G54" s="1">
        <v>9.6568321050930698E-4</v>
      </c>
      <c r="H54" s="12">
        <v>0.16163793103448301</v>
      </c>
      <c r="I54" s="13">
        <v>0.27010008146742398</v>
      </c>
      <c r="J54" s="13">
        <v>0.28753239232147099</v>
      </c>
      <c r="K54" s="13">
        <v>0.122724259444922</v>
      </c>
      <c r="L54" s="13">
        <f t="shared" si="2"/>
        <v>3.015165319227993</v>
      </c>
      <c r="M54" s="12">
        <f t="shared" si="3"/>
        <v>1.7432310854047006</v>
      </c>
      <c r="N54" s="2" t="s">
        <v>312</v>
      </c>
      <c r="O54" s="2" t="s">
        <v>313</v>
      </c>
      <c r="P54" s="2" t="s">
        <v>313</v>
      </c>
      <c r="Q54" s="15" t="s">
        <v>678</v>
      </c>
    </row>
    <row r="55" spans="1:17" x14ac:dyDescent="0.25">
      <c r="A55" s="5">
        <v>52</v>
      </c>
      <c r="B55" s="2" t="s">
        <v>731</v>
      </c>
      <c r="C55" s="2" t="s">
        <v>85</v>
      </c>
      <c r="D55" s="2" t="s">
        <v>288</v>
      </c>
      <c r="E55" s="2">
        <v>0.79</v>
      </c>
      <c r="F55" s="2" t="s">
        <v>839</v>
      </c>
      <c r="G55" s="1">
        <v>2.6160464483840497E-4</v>
      </c>
      <c r="H55" s="12">
        <v>0.41810344827586199</v>
      </c>
      <c r="I55" s="13">
        <v>0.27010008146742398</v>
      </c>
      <c r="J55" s="13">
        <v>0.29148585805384303</v>
      </c>
      <c r="K55" s="13">
        <v>0.48153533199048598</v>
      </c>
      <c r="L55" s="13">
        <f t="shared" si="2"/>
        <v>3.5823545493012094</v>
      </c>
      <c r="M55" s="12">
        <f t="shared" si="3"/>
        <v>2.1385776586419047</v>
      </c>
      <c r="N55" s="2" t="s">
        <v>312</v>
      </c>
      <c r="O55" s="2" t="s">
        <v>313</v>
      </c>
      <c r="P55" s="2" t="s">
        <v>313</v>
      </c>
      <c r="Q55" s="15" t="s">
        <v>679</v>
      </c>
    </row>
    <row r="56" spans="1:17" x14ac:dyDescent="0.25">
      <c r="A56" s="5">
        <v>53</v>
      </c>
      <c r="B56" s="2" t="s">
        <v>731</v>
      </c>
      <c r="C56" s="2" t="s">
        <v>110</v>
      </c>
      <c r="D56" s="2" t="s">
        <v>288</v>
      </c>
      <c r="E56" s="2">
        <v>125.04</v>
      </c>
      <c r="F56" s="2" t="s">
        <v>840</v>
      </c>
      <c r="G56" s="1">
        <v>9.848127534473059E-4</v>
      </c>
      <c r="H56" s="12">
        <v>0.107758620689655</v>
      </c>
      <c r="I56" s="13">
        <v>0.27010008146742398</v>
      </c>
      <c r="J56" s="13">
        <v>0.28747356170740002</v>
      </c>
      <c r="K56" s="13">
        <v>-0.151937702607746</v>
      </c>
      <c r="L56" s="13">
        <f t="shared" si="2"/>
        <v>3.0066463358729156</v>
      </c>
      <c r="M56" s="12">
        <f t="shared" si="3"/>
        <v>1.7373480239976036</v>
      </c>
      <c r="N56" s="2" t="s">
        <v>308</v>
      </c>
      <c r="O56" s="2" t="s">
        <v>309</v>
      </c>
      <c r="P56" s="14" t="s">
        <v>680</v>
      </c>
      <c r="Q56" s="15" t="s">
        <v>681</v>
      </c>
    </row>
    <row r="57" spans="1:17" x14ac:dyDescent="0.25">
      <c r="A57" s="5">
        <v>54</v>
      </c>
      <c r="B57" s="2" t="s">
        <v>731</v>
      </c>
      <c r="C57" s="2" t="s">
        <v>18</v>
      </c>
      <c r="D57" s="2" t="s">
        <v>289</v>
      </c>
      <c r="E57" s="2">
        <v>3.38</v>
      </c>
      <c r="F57" s="2" t="s">
        <v>807</v>
      </c>
      <c r="G57" s="1">
        <v>5.0096246427236403E-6</v>
      </c>
      <c r="H57" s="12">
        <v>0.239224137931034</v>
      </c>
      <c r="I57" s="13">
        <v>0.27010008146742398</v>
      </c>
      <c r="J57" s="13">
        <v>0.303806784682218</v>
      </c>
      <c r="K57" s="13">
        <v>-0.93485618669662096</v>
      </c>
      <c r="L57" s="13">
        <f t="shared" si="2"/>
        <v>5.3001948133944046</v>
      </c>
      <c r="M57" s="12">
        <f t="shared" si="3"/>
        <v>3.3706703214794018</v>
      </c>
      <c r="N57" s="2" t="s">
        <v>317</v>
      </c>
      <c r="O57" s="2" t="s">
        <v>309</v>
      </c>
      <c r="P57" s="14" t="s">
        <v>601</v>
      </c>
      <c r="Q57" s="15" t="s">
        <v>340</v>
      </c>
    </row>
    <row r="58" spans="1:17" x14ac:dyDescent="0.25">
      <c r="A58" s="5">
        <v>55</v>
      </c>
      <c r="B58" s="2" t="s">
        <v>731</v>
      </c>
      <c r="C58" s="2" t="s">
        <v>27</v>
      </c>
      <c r="D58" s="2" t="s">
        <v>289</v>
      </c>
      <c r="E58" s="2">
        <v>3.38</v>
      </c>
      <c r="F58" s="2" t="s">
        <v>743</v>
      </c>
      <c r="G58" s="1">
        <v>4.7231478541317198E-5</v>
      </c>
      <c r="H58" s="12">
        <v>5.7112068965517203E-2</v>
      </c>
      <c r="I58" s="13">
        <v>0.27010008146742398</v>
      </c>
      <c r="J58" s="13">
        <v>0.29676129805743801</v>
      </c>
      <c r="K58" s="13">
        <v>-0.38014730564219701</v>
      </c>
      <c r="L58" s="13">
        <f t="shared" si="2"/>
        <v>4.3257684589906367</v>
      </c>
      <c r="M58" s="12">
        <f t="shared" si="3"/>
        <v>2.6661216590014023</v>
      </c>
      <c r="N58" s="2" t="s">
        <v>312</v>
      </c>
      <c r="O58" s="2" t="s">
        <v>313</v>
      </c>
      <c r="P58" s="2" t="s">
        <v>313</v>
      </c>
      <c r="Q58" s="15" t="s">
        <v>314</v>
      </c>
    </row>
    <row r="59" spans="1:17" x14ac:dyDescent="0.25">
      <c r="A59" s="5">
        <v>56</v>
      </c>
      <c r="B59" s="2" t="s">
        <v>731</v>
      </c>
      <c r="C59" s="2" t="s">
        <v>104</v>
      </c>
      <c r="D59" s="2" t="s">
        <v>289</v>
      </c>
      <c r="E59" s="2">
        <v>3.38</v>
      </c>
      <c r="F59" s="2" t="s">
        <v>770</v>
      </c>
      <c r="G59" s="1">
        <v>7.4034542003648303E-4</v>
      </c>
      <c r="H59" s="12">
        <v>0.25</v>
      </c>
      <c r="I59" s="13">
        <v>0.27010008146742398</v>
      </c>
      <c r="J59" s="13">
        <v>0.28833102606462402</v>
      </c>
      <c r="K59" s="13">
        <v>-2.02426370368633</v>
      </c>
      <c r="L59" s="13">
        <f t="shared" si="2"/>
        <v>3.1305656059249478</v>
      </c>
      <c r="M59" s="12">
        <f t="shared" si="3"/>
        <v>1.8230944597200038</v>
      </c>
      <c r="N59" s="2" t="s">
        <v>313</v>
      </c>
      <c r="O59" s="2" t="s">
        <v>313</v>
      </c>
      <c r="P59" s="2" t="s">
        <v>313</v>
      </c>
      <c r="Q59" s="15" t="s">
        <v>313</v>
      </c>
    </row>
    <row r="60" spans="1:17" x14ac:dyDescent="0.25">
      <c r="A60" s="5">
        <v>57</v>
      </c>
      <c r="B60" s="2" t="s">
        <v>731</v>
      </c>
      <c r="C60" s="2" t="s">
        <v>82</v>
      </c>
      <c r="D60" s="2" t="s">
        <v>291</v>
      </c>
      <c r="E60" s="2">
        <v>103.81</v>
      </c>
      <c r="F60" s="2" t="s">
        <v>841</v>
      </c>
      <c r="G60" s="1">
        <v>1.64848530955324E-4</v>
      </c>
      <c r="H60" s="12">
        <v>0.31034482758620702</v>
      </c>
      <c r="I60" s="13">
        <v>0.27010008146742398</v>
      </c>
      <c r="J60" s="13">
        <v>0.29289946923855698</v>
      </c>
      <c r="K60" s="13">
        <v>0.27724639656767602</v>
      </c>
      <c r="L60" s="13">
        <f t="shared" si="2"/>
        <v>3.7829149187109357</v>
      </c>
      <c r="M60" s="12">
        <f t="shared" si="3"/>
        <v>2.2799387771132995</v>
      </c>
      <c r="N60" s="2" t="s">
        <v>312</v>
      </c>
      <c r="O60" s="2" t="s">
        <v>313</v>
      </c>
      <c r="P60" s="2" t="s">
        <v>313</v>
      </c>
      <c r="Q60" s="15" t="s">
        <v>682</v>
      </c>
    </row>
    <row r="61" spans="1:17" x14ac:dyDescent="0.25">
      <c r="A61" s="5">
        <v>58</v>
      </c>
      <c r="B61" s="2" t="s">
        <v>731</v>
      </c>
      <c r="C61" s="2" t="s">
        <v>10</v>
      </c>
      <c r="D61" s="2" t="s">
        <v>291</v>
      </c>
      <c r="E61" s="2">
        <v>126.67</v>
      </c>
      <c r="F61" s="2" t="s">
        <v>813</v>
      </c>
      <c r="G61" s="1">
        <v>2.2390064424083901E-6</v>
      </c>
      <c r="H61" s="12">
        <v>6.8965517241379296E-2</v>
      </c>
      <c r="I61" s="13">
        <v>0.27010008146742398</v>
      </c>
      <c r="J61" s="13">
        <v>0.30636702961226298</v>
      </c>
      <c r="K61" s="13">
        <v>1.12257126576969</v>
      </c>
      <c r="L61" s="13">
        <f t="shared" si="2"/>
        <v>5.6499446568013232</v>
      </c>
      <c r="M61" s="12">
        <f t="shared" si="3"/>
        <v>3.6266948144838995</v>
      </c>
      <c r="N61" s="2" t="s">
        <v>308</v>
      </c>
      <c r="O61" s="2" t="s">
        <v>309</v>
      </c>
      <c r="P61" s="14" t="s">
        <v>421</v>
      </c>
      <c r="Q61" s="15" t="s">
        <v>422</v>
      </c>
    </row>
    <row r="62" spans="1:17" x14ac:dyDescent="0.25">
      <c r="A62" s="5">
        <v>59</v>
      </c>
      <c r="B62" s="2" t="s">
        <v>731</v>
      </c>
      <c r="C62" s="2" t="s">
        <v>93</v>
      </c>
      <c r="D62" s="2" t="s">
        <v>293</v>
      </c>
      <c r="E62" s="2">
        <v>30.91</v>
      </c>
      <c r="F62" s="2" t="s">
        <v>842</v>
      </c>
      <c r="G62" s="1">
        <v>5.0012980963234205E-4</v>
      </c>
      <c r="H62" s="12">
        <v>0.28987068965517199</v>
      </c>
      <c r="I62" s="13">
        <v>0.27010008146742398</v>
      </c>
      <c r="J62" s="13">
        <v>0.28951550664757902</v>
      </c>
      <c r="K62" s="13">
        <v>-1.91938362504223</v>
      </c>
      <c r="L62" s="13">
        <f t="shared" si="2"/>
        <v>3.3009172590835942</v>
      </c>
      <c r="M62" s="12">
        <f t="shared" si="3"/>
        <v>1.9415425180155044</v>
      </c>
      <c r="N62" s="2" t="s">
        <v>329</v>
      </c>
      <c r="O62" s="2" t="s">
        <v>313</v>
      </c>
      <c r="P62" s="14" t="s">
        <v>683</v>
      </c>
      <c r="Q62" s="15" t="s">
        <v>684</v>
      </c>
    </row>
    <row r="63" spans="1:17" x14ac:dyDescent="0.25">
      <c r="A63" s="5">
        <v>60</v>
      </c>
      <c r="B63" s="2" t="s">
        <v>731</v>
      </c>
      <c r="C63" s="2" t="s">
        <v>90</v>
      </c>
      <c r="D63" s="2" t="s">
        <v>293</v>
      </c>
      <c r="E63" s="2">
        <v>248.16</v>
      </c>
      <c r="F63" s="2" t="s">
        <v>843</v>
      </c>
      <c r="G63" s="1">
        <v>4.6112108339307401E-4</v>
      </c>
      <c r="H63" s="12">
        <v>6.5732758620689696E-2</v>
      </c>
      <c r="I63" s="13">
        <v>0.27010008146742398</v>
      </c>
      <c r="J63" s="13">
        <v>0.28976152093631702</v>
      </c>
      <c r="K63" s="13">
        <v>-3.5734574622608803E-2</v>
      </c>
      <c r="L63" s="13">
        <f t="shared" si="2"/>
        <v>3.3361850205002974</v>
      </c>
      <c r="M63" s="12">
        <f t="shared" si="3"/>
        <v>1.9661439468893038</v>
      </c>
      <c r="N63" s="2" t="s">
        <v>308</v>
      </c>
      <c r="O63" s="2" t="s">
        <v>309</v>
      </c>
      <c r="P63" s="14" t="s">
        <v>685</v>
      </c>
      <c r="Q63" s="15" t="s">
        <v>686</v>
      </c>
    </row>
    <row r="64" spans="1:17" x14ac:dyDescent="0.25">
      <c r="A64" s="5">
        <v>61</v>
      </c>
      <c r="B64" s="2" t="s">
        <v>731</v>
      </c>
      <c r="C64" s="2" t="s">
        <v>94</v>
      </c>
      <c r="D64" s="2" t="s">
        <v>293</v>
      </c>
      <c r="E64" s="2">
        <v>248.3</v>
      </c>
      <c r="F64" s="2" t="s">
        <v>844</v>
      </c>
      <c r="G64" s="1">
        <v>5.0194733179385203E-4</v>
      </c>
      <c r="H64" s="12">
        <v>5.6034482758620698E-2</v>
      </c>
      <c r="I64" s="13">
        <v>0.27010008146742398</v>
      </c>
      <c r="J64" s="13">
        <v>0.28950452340521998</v>
      </c>
      <c r="K64" s="13">
        <v>1.13240029102519</v>
      </c>
      <c r="L64" s="13">
        <f t="shared" si="2"/>
        <v>3.2993418500089504</v>
      </c>
      <c r="M64" s="12">
        <f t="shared" si="3"/>
        <v>1.9404441937796002</v>
      </c>
      <c r="N64" s="2" t="s">
        <v>308</v>
      </c>
      <c r="O64" s="2" t="s">
        <v>309</v>
      </c>
      <c r="P64" s="14" t="s">
        <v>687</v>
      </c>
      <c r="Q64" s="15" t="s">
        <v>686</v>
      </c>
    </row>
    <row r="65" spans="1:17" x14ac:dyDescent="0.25">
      <c r="A65" s="5">
        <v>62</v>
      </c>
      <c r="B65" s="2" t="s">
        <v>731</v>
      </c>
      <c r="C65" s="2" t="s">
        <v>97</v>
      </c>
      <c r="D65" s="2" t="s">
        <v>293</v>
      </c>
      <c r="E65" s="2">
        <v>248.3</v>
      </c>
      <c r="F65" s="2" t="s">
        <v>845</v>
      </c>
      <c r="G65" s="1">
        <v>5.9800676088664795E-4</v>
      </c>
      <c r="H65" s="12">
        <v>5.7112068965517203E-2</v>
      </c>
      <c r="I65" s="13">
        <v>0.27010008146742398</v>
      </c>
      <c r="J65" s="13">
        <v>0.28897498181728398</v>
      </c>
      <c r="K65" s="13">
        <v>1.0792150733885499</v>
      </c>
      <c r="L65" s="13">
        <f t="shared" si="2"/>
        <v>3.2232939059795389</v>
      </c>
      <c r="M65" s="12">
        <f t="shared" si="3"/>
        <v>1.8874900349860002</v>
      </c>
      <c r="N65" s="2" t="s">
        <v>308</v>
      </c>
      <c r="O65" s="2" t="s">
        <v>309</v>
      </c>
      <c r="P65" s="14" t="s">
        <v>688</v>
      </c>
      <c r="Q65" s="15" t="s">
        <v>689</v>
      </c>
    </row>
    <row r="66" spans="1:17" x14ac:dyDescent="0.25">
      <c r="A66" s="5">
        <v>63</v>
      </c>
      <c r="B66" s="2" t="s">
        <v>731</v>
      </c>
      <c r="C66" s="2" t="s">
        <v>109</v>
      </c>
      <c r="D66" s="2" t="s">
        <v>293</v>
      </c>
      <c r="E66" s="2">
        <v>250.41</v>
      </c>
      <c r="F66" s="2" t="s">
        <v>846</v>
      </c>
      <c r="G66" s="1">
        <v>9.7512473035449602E-4</v>
      </c>
      <c r="H66" s="12">
        <v>0.113146551724138</v>
      </c>
      <c r="I66" s="13">
        <v>0.27010008146742398</v>
      </c>
      <c r="J66" s="13">
        <v>0.28750320963018799</v>
      </c>
      <c r="K66" s="13">
        <v>-0.100986550496188</v>
      </c>
      <c r="L66" s="13">
        <f t="shared" si="2"/>
        <v>3.0109398291834606</v>
      </c>
      <c r="M66" s="12">
        <f t="shared" si="3"/>
        <v>1.7403128162764014</v>
      </c>
      <c r="N66" s="2" t="s">
        <v>308</v>
      </c>
      <c r="O66" s="2" t="s">
        <v>309</v>
      </c>
      <c r="P66" s="14" t="s">
        <v>506</v>
      </c>
      <c r="Q66" s="15" t="s">
        <v>507</v>
      </c>
    </row>
    <row r="67" spans="1:17" x14ac:dyDescent="0.25">
      <c r="A67" s="5">
        <v>64</v>
      </c>
      <c r="B67" s="2" t="s">
        <v>731</v>
      </c>
      <c r="C67" s="2" t="s">
        <v>106</v>
      </c>
      <c r="D67" s="2" t="s">
        <v>295</v>
      </c>
      <c r="E67" s="2">
        <v>91.95</v>
      </c>
      <c r="F67" s="2" t="s">
        <v>770</v>
      </c>
      <c r="G67" s="1">
        <v>8.0102582446478E-4</v>
      </c>
      <c r="H67" s="12">
        <v>0.170258620689655</v>
      </c>
      <c r="I67" s="13">
        <v>0.27010008146742398</v>
      </c>
      <c r="J67" s="13">
        <v>0.28809393339565198</v>
      </c>
      <c r="K67" s="13">
        <v>1.28117120856636</v>
      </c>
      <c r="L67" s="13">
        <f t="shared" si="2"/>
        <v>3.0963534823654979</v>
      </c>
      <c r="M67" s="12">
        <f t="shared" si="3"/>
        <v>1.7993851928228</v>
      </c>
      <c r="N67" s="2" t="s">
        <v>313</v>
      </c>
      <c r="O67" s="2" t="s">
        <v>313</v>
      </c>
      <c r="P67" s="2" t="s">
        <v>313</v>
      </c>
      <c r="Q67" s="15" t="s">
        <v>313</v>
      </c>
    </row>
    <row r="68" spans="1:17" x14ac:dyDescent="0.25">
      <c r="A68" s="5">
        <v>65</v>
      </c>
      <c r="B68" s="2" t="s">
        <v>731</v>
      </c>
      <c r="C68" s="2" t="s">
        <v>95</v>
      </c>
      <c r="D68" s="2" t="s">
        <v>295</v>
      </c>
      <c r="E68" s="2">
        <v>160.44</v>
      </c>
      <c r="F68" s="2" t="s">
        <v>847</v>
      </c>
      <c r="G68" s="1">
        <v>5.62918175912007E-4</v>
      </c>
      <c r="H68" s="12">
        <v>0.142241379310345</v>
      </c>
      <c r="I68" s="13">
        <v>0.27010008146742398</v>
      </c>
      <c r="J68" s="13">
        <v>0.28915770003272001</v>
      </c>
      <c r="K68" s="13">
        <v>1.5843391065675401</v>
      </c>
      <c r="L68" s="13">
        <f t="shared" ref="L68:L99" si="4">-LOG10(G68)</f>
        <v>3.2495547282968982</v>
      </c>
      <c r="M68" s="12">
        <f t="shared" ref="M68:M99" si="5">(J68-I68)*100</f>
        <v>1.9057618565296031</v>
      </c>
      <c r="N68" s="2" t="s">
        <v>308</v>
      </c>
      <c r="O68" s="2" t="s">
        <v>309</v>
      </c>
      <c r="P68" s="14" t="s">
        <v>430</v>
      </c>
      <c r="Q68" s="15" t="s">
        <v>431</v>
      </c>
    </row>
    <row r="69" spans="1:17" x14ac:dyDescent="0.25">
      <c r="A69" s="5">
        <v>66</v>
      </c>
      <c r="B69" s="2" t="s">
        <v>731</v>
      </c>
      <c r="C69" s="2" t="s">
        <v>107</v>
      </c>
      <c r="D69" s="2" t="s">
        <v>295</v>
      </c>
      <c r="E69" s="2">
        <v>167.71</v>
      </c>
      <c r="F69" s="2" t="s">
        <v>848</v>
      </c>
      <c r="G69" s="1">
        <v>8.3313779315944596E-4</v>
      </c>
      <c r="H69" s="12">
        <v>0.14762931034482801</v>
      </c>
      <c r="I69" s="13">
        <v>0.27010008146742398</v>
      </c>
      <c r="J69" s="13">
        <v>0.287975736536008</v>
      </c>
      <c r="K69" s="13">
        <v>-0.79917465823574196</v>
      </c>
      <c r="L69" s="13">
        <f t="shared" si="4"/>
        <v>3.0792831644277867</v>
      </c>
      <c r="M69" s="12">
        <f t="shared" si="5"/>
        <v>1.7875655068584018</v>
      </c>
      <c r="N69" s="2" t="s">
        <v>317</v>
      </c>
      <c r="O69" s="2" t="s">
        <v>309</v>
      </c>
      <c r="P69" s="14" t="s">
        <v>432</v>
      </c>
      <c r="Q69" s="15" t="s">
        <v>433</v>
      </c>
    </row>
    <row r="70" spans="1:17" x14ac:dyDescent="0.25">
      <c r="A70" s="5">
        <v>67</v>
      </c>
      <c r="B70" s="2" t="s">
        <v>731</v>
      </c>
      <c r="C70" s="2" t="s">
        <v>100</v>
      </c>
      <c r="D70" s="2" t="s">
        <v>295</v>
      </c>
      <c r="E70" s="2">
        <v>169.4</v>
      </c>
      <c r="F70" s="2" t="s">
        <v>770</v>
      </c>
      <c r="G70" s="1">
        <v>6.7502647677696005E-4</v>
      </c>
      <c r="H70" s="12">
        <v>0.13685344827586199</v>
      </c>
      <c r="I70" s="13">
        <v>0.27010008146742398</v>
      </c>
      <c r="J70" s="13">
        <v>0.28860935854540898</v>
      </c>
      <c r="K70" s="13">
        <v>-0.95584716449344498</v>
      </c>
      <c r="L70" s="13">
        <f t="shared" si="4"/>
        <v>3.170679192365093</v>
      </c>
      <c r="M70" s="12">
        <f t="shared" si="5"/>
        <v>1.8509277077984998</v>
      </c>
      <c r="N70" s="2" t="s">
        <v>313</v>
      </c>
      <c r="O70" s="2" t="s">
        <v>313</v>
      </c>
      <c r="P70" s="2" t="s">
        <v>313</v>
      </c>
      <c r="Q70" s="15" t="s">
        <v>313</v>
      </c>
    </row>
    <row r="71" spans="1:17" x14ac:dyDescent="0.25">
      <c r="A71" s="5">
        <v>68</v>
      </c>
      <c r="B71" s="2" t="s">
        <v>731</v>
      </c>
      <c r="C71" s="2" t="s">
        <v>103</v>
      </c>
      <c r="D71" s="2" t="s">
        <v>295</v>
      </c>
      <c r="E71" s="2">
        <v>169.4</v>
      </c>
      <c r="F71" s="2" t="s">
        <v>849</v>
      </c>
      <c r="G71" s="1">
        <v>7.3021524987449001E-4</v>
      </c>
      <c r="H71" s="12">
        <v>0.118534482758621</v>
      </c>
      <c r="I71" s="13">
        <v>0.27010008146742398</v>
      </c>
      <c r="J71" s="13">
        <v>0.28837251988895901</v>
      </c>
      <c r="K71" s="13">
        <v>1.2299442193692001</v>
      </c>
      <c r="L71" s="13">
        <f t="shared" si="4"/>
        <v>3.1365491014504063</v>
      </c>
      <c r="M71" s="12">
        <f t="shared" si="5"/>
        <v>1.8272438421535031</v>
      </c>
      <c r="N71" s="2" t="s">
        <v>308</v>
      </c>
      <c r="O71" s="2" t="s">
        <v>309</v>
      </c>
      <c r="P71" s="14" t="s">
        <v>434</v>
      </c>
      <c r="Q71" s="15" t="s">
        <v>435</v>
      </c>
    </row>
    <row r="72" spans="1:17" x14ac:dyDescent="0.25">
      <c r="A72" s="5">
        <v>69</v>
      </c>
      <c r="B72" s="2" t="s">
        <v>731</v>
      </c>
      <c r="C72" s="2" t="s">
        <v>88</v>
      </c>
      <c r="D72" s="2" t="s">
        <v>295</v>
      </c>
      <c r="E72" s="2">
        <v>175.97</v>
      </c>
      <c r="F72" s="2" t="s">
        <v>850</v>
      </c>
      <c r="G72" s="1">
        <v>4.4847823671088601E-4</v>
      </c>
      <c r="H72" s="12">
        <v>0.15193965517241401</v>
      </c>
      <c r="I72" s="13">
        <v>0.27010008146742398</v>
      </c>
      <c r="J72" s="13">
        <v>0.28984580246541702</v>
      </c>
      <c r="K72" s="13">
        <v>-1.10262583309144</v>
      </c>
      <c r="L72" s="13">
        <f t="shared" si="4"/>
        <v>3.348258627103049</v>
      </c>
      <c r="M72" s="12">
        <f t="shared" si="5"/>
        <v>1.9745720997993044</v>
      </c>
      <c r="N72" s="2" t="s">
        <v>308</v>
      </c>
      <c r="O72" s="2" t="s">
        <v>309</v>
      </c>
      <c r="P72" s="14" t="s">
        <v>442</v>
      </c>
      <c r="Q72" s="15" t="s">
        <v>443</v>
      </c>
    </row>
    <row r="73" spans="1:17" x14ac:dyDescent="0.25">
      <c r="A73" s="5">
        <v>70</v>
      </c>
      <c r="B73" s="2" t="s">
        <v>731</v>
      </c>
      <c r="C73" s="2" t="s">
        <v>99</v>
      </c>
      <c r="D73" s="2" t="s">
        <v>295</v>
      </c>
      <c r="E73" s="2">
        <v>175.97</v>
      </c>
      <c r="F73" s="2" t="s">
        <v>851</v>
      </c>
      <c r="G73" s="1">
        <v>6.4368745965197403E-4</v>
      </c>
      <c r="H73" s="12">
        <v>0.12823275862069</v>
      </c>
      <c r="I73" s="13">
        <v>0.27010008146742398</v>
      </c>
      <c r="J73" s="13">
        <v>0.288752753507514</v>
      </c>
      <c r="K73" s="13">
        <v>5.1721939984515801</v>
      </c>
      <c r="L73" s="13">
        <f t="shared" si="4"/>
        <v>3.1913249517332338</v>
      </c>
      <c r="M73" s="12">
        <f t="shared" si="5"/>
        <v>1.8652672040090024</v>
      </c>
      <c r="N73" s="2" t="s">
        <v>362</v>
      </c>
      <c r="O73" s="2" t="s">
        <v>313</v>
      </c>
      <c r="P73" s="14" t="s">
        <v>448</v>
      </c>
      <c r="Q73" s="15" t="s">
        <v>337</v>
      </c>
    </row>
    <row r="74" spans="1:17" x14ac:dyDescent="0.25">
      <c r="A74" s="5">
        <v>71</v>
      </c>
      <c r="B74" s="2" t="s">
        <v>731</v>
      </c>
      <c r="C74" s="2" t="s">
        <v>105</v>
      </c>
      <c r="D74" s="2" t="s">
        <v>295</v>
      </c>
      <c r="E74" s="2">
        <v>175.97</v>
      </c>
      <c r="F74" s="2" t="s">
        <v>852</v>
      </c>
      <c r="G74" s="1">
        <v>7.4871366401992501E-4</v>
      </c>
      <c r="H74" s="12">
        <v>0.15193965517241401</v>
      </c>
      <c r="I74" s="13">
        <v>0.27010008146742398</v>
      </c>
      <c r="J74" s="13">
        <v>0.28829718129050103</v>
      </c>
      <c r="K74" s="13">
        <v>1.1724666295636099</v>
      </c>
      <c r="L74" s="13">
        <f t="shared" si="4"/>
        <v>3.1256842409279191</v>
      </c>
      <c r="M74" s="12">
        <f t="shared" si="5"/>
        <v>1.8197099823077045</v>
      </c>
      <c r="N74" s="2" t="s">
        <v>308</v>
      </c>
      <c r="O74" s="2" t="s">
        <v>309</v>
      </c>
      <c r="P74" s="14" t="s">
        <v>444</v>
      </c>
      <c r="Q74" s="15" t="s">
        <v>445</v>
      </c>
    </row>
    <row r="75" spans="1:17" x14ac:dyDescent="0.25">
      <c r="A75" s="5">
        <v>72</v>
      </c>
      <c r="B75" s="2" t="s">
        <v>731</v>
      </c>
      <c r="C75" s="2" t="s">
        <v>92</v>
      </c>
      <c r="D75" s="2" t="s">
        <v>295</v>
      </c>
      <c r="E75" s="2">
        <v>178.6</v>
      </c>
      <c r="F75" s="2" t="s">
        <v>853</v>
      </c>
      <c r="G75" s="1">
        <v>4.95399374047146E-4</v>
      </c>
      <c r="H75" s="12">
        <v>0.12068965517241401</v>
      </c>
      <c r="I75" s="13">
        <v>0.27010008146742398</v>
      </c>
      <c r="J75" s="13">
        <v>0.28954428328540199</v>
      </c>
      <c r="K75" s="13">
        <v>-2.5977545536766602</v>
      </c>
      <c r="L75" s="13">
        <f t="shared" si="4"/>
        <v>3.3050445464947158</v>
      </c>
      <c r="M75" s="12">
        <f t="shared" si="5"/>
        <v>1.9444201817978013</v>
      </c>
      <c r="N75" s="2" t="s">
        <v>317</v>
      </c>
      <c r="O75" s="2" t="s">
        <v>309</v>
      </c>
      <c r="P75" s="14" t="s">
        <v>452</v>
      </c>
      <c r="Q75" s="15" t="s">
        <v>453</v>
      </c>
    </row>
    <row r="76" spans="1:17" x14ac:dyDescent="0.25">
      <c r="A76" s="5">
        <v>73</v>
      </c>
      <c r="B76" s="2" t="s">
        <v>731</v>
      </c>
      <c r="C76" s="2" t="s">
        <v>6</v>
      </c>
      <c r="D76" s="2" t="s">
        <v>296</v>
      </c>
      <c r="E76" s="2">
        <v>214.72</v>
      </c>
      <c r="F76" s="2" t="s">
        <v>818</v>
      </c>
      <c r="G76" s="1">
        <v>9.6635105479700304E-5</v>
      </c>
      <c r="H76" s="12">
        <v>0.27262931034482801</v>
      </c>
      <c r="I76" s="13">
        <v>0.27010008146742398</v>
      </c>
      <c r="J76" s="13">
        <v>0.29454344114788</v>
      </c>
      <c r="K76" s="13">
        <v>0.75967950877094403</v>
      </c>
      <c r="L76" s="13">
        <f t="shared" si="4"/>
        <v>4.0148650749666182</v>
      </c>
      <c r="M76" s="12">
        <f t="shared" si="5"/>
        <v>2.4443359680456025</v>
      </c>
      <c r="N76" s="2" t="s">
        <v>308</v>
      </c>
      <c r="O76" s="2" t="s">
        <v>309</v>
      </c>
      <c r="P76" s="14" t="s">
        <v>616</v>
      </c>
      <c r="Q76" s="15" t="s">
        <v>529</v>
      </c>
    </row>
    <row r="77" spans="1:17" x14ac:dyDescent="0.25">
      <c r="A77" s="5">
        <v>74</v>
      </c>
      <c r="B77" s="2" t="s">
        <v>731</v>
      </c>
      <c r="C77" s="2" t="s">
        <v>84</v>
      </c>
      <c r="D77" s="2" t="s">
        <v>300</v>
      </c>
      <c r="E77" s="2">
        <v>161.41</v>
      </c>
      <c r="F77" s="2" t="s">
        <v>854</v>
      </c>
      <c r="G77" s="1">
        <v>2.3960879244027701E-4</v>
      </c>
      <c r="H77" s="12">
        <v>0.11206896551724101</v>
      </c>
      <c r="I77" s="13">
        <v>0.27010008146742398</v>
      </c>
      <c r="J77" s="13">
        <v>0.29175411350553199</v>
      </c>
      <c r="K77" s="13">
        <v>-1.8314800256217401</v>
      </c>
      <c r="L77" s="13">
        <f t="shared" si="4"/>
        <v>3.6204972495622174</v>
      </c>
      <c r="M77" s="12">
        <f t="shared" si="5"/>
        <v>2.1654032038108006</v>
      </c>
      <c r="N77" s="2" t="s">
        <v>312</v>
      </c>
      <c r="O77" s="2" t="s">
        <v>313</v>
      </c>
      <c r="P77" s="2" t="s">
        <v>313</v>
      </c>
      <c r="Q77" s="15" t="s">
        <v>690</v>
      </c>
    </row>
    <row r="78" spans="1:17" x14ac:dyDescent="0.25">
      <c r="A78" s="5">
        <v>75</v>
      </c>
      <c r="B78" s="2" t="s">
        <v>731</v>
      </c>
      <c r="C78" s="2" t="s">
        <v>83</v>
      </c>
      <c r="D78" s="2" t="s">
        <v>300</v>
      </c>
      <c r="E78" s="2">
        <v>161.85</v>
      </c>
      <c r="F78" s="2" t="s">
        <v>855</v>
      </c>
      <c r="G78" s="1">
        <v>1.78529448441829E-4</v>
      </c>
      <c r="H78" s="12">
        <v>0.34375</v>
      </c>
      <c r="I78" s="13">
        <v>0.27010008146742398</v>
      </c>
      <c r="J78" s="13">
        <v>0.29265488692269498</v>
      </c>
      <c r="K78" s="13">
        <v>1.0775268143066701</v>
      </c>
      <c r="L78" s="13">
        <f t="shared" si="4"/>
        <v>3.7482901367454491</v>
      </c>
      <c r="M78" s="12">
        <f t="shared" si="5"/>
        <v>2.2554805455270999</v>
      </c>
      <c r="N78" s="2" t="s">
        <v>312</v>
      </c>
      <c r="O78" s="2" t="s">
        <v>313</v>
      </c>
      <c r="P78" s="2" t="s">
        <v>313</v>
      </c>
      <c r="Q78" s="15" t="s">
        <v>337</v>
      </c>
    </row>
    <row r="79" spans="1:17" x14ac:dyDescent="0.25">
      <c r="A79" s="5">
        <v>76</v>
      </c>
      <c r="B79" s="2" t="s">
        <v>731</v>
      </c>
      <c r="C79" s="2" t="s">
        <v>86</v>
      </c>
      <c r="D79" s="2" t="s">
        <v>301</v>
      </c>
      <c r="E79" s="2">
        <v>0</v>
      </c>
      <c r="F79" s="2" t="s">
        <v>784</v>
      </c>
      <c r="G79" s="1">
        <v>3.1277832436735702E-4</v>
      </c>
      <c r="H79" s="12">
        <v>0.36314655172413801</v>
      </c>
      <c r="I79" s="13">
        <v>0.27010008146742398</v>
      </c>
      <c r="J79" s="13">
        <v>0.290941039126211</v>
      </c>
      <c r="K79" s="13">
        <v>-1.5439297680312301</v>
      </c>
      <c r="L79" s="13">
        <f t="shared" si="4"/>
        <v>3.5047633513085579</v>
      </c>
      <c r="M79" s="12">
        <f t="shared" si="5"/>
        <v>2.0840957658787018</v>
      </c>
      <c r="N79" s="2" t="s">
        <v>308</v>
      </c>
      <c r="O79" s="2" t="s">
        <v>309</v>
      </c>
      <c r="P79" s="14" t="s">
        <v>382</v>
      </c>
      <c r="Q79" s="15" t="s">
        <v>340</v>
      </c>
    </row>
    <row r="80" spans="1:17" x14ac:dyDescent="0.25">
      <c r="A80" s="5">
        <v>77</v>
      </c>
      <c r="B80" s="2" t="s">
        <v>731</v>
      </c>
      <c r="C80" s="2" t="s">
        <v>20</v>
      </c>
      <c r="D80" s="2" t="s">
        <v>301</v>
      </c>
      <c r="E80" s="2">
        <v>0</v>
      </c>
      <c r="F80" s="2" t="s">
        <v>786</v>
      </c>
      <c r="G80" s="1">
        <v>9.5695474164222104E-4</v>
      </c>
      <c r="H80" s="12">
        <v>0.33189655172413801</v>
      </c>
      <c r="I80" s="13">
        <v>0.27010008146742398</v>
      </c>
      <c r="J80" s="13">
        <v>0.28755962987503098</v>
      </c>
      <c r="K80" s="13">
        <v>0.24159619236660701</v>
      </c>
      <c r="L80" s="13">
        <f t="shared" si="4"/>
        <v>3.0191086013243371</v>
      </c>
      <c r="M80" s="12">
        <f t="shared" si="5"/>
        <v>1.7459548407606995</v>
      </c>
      <c r="N80" s="2" t="s">
        <v>317</v>
      </c>
      <c r="O80" s="2" t="s">
        <v>309</v>
      </c>
      <c r="P80" s="14" t="s">
        <v>384</v>
      </c>
      <c r="Q80" s="15" t="s">
        <v>385</v>
      </c>
    </row>
    <row r="81" spans="1:17" x14ac:dyDescent="0.25">
      <c r="A81" s="5">
        <v>78</v>
      </c>
      <c r="B81" s="2" t="s">
        <v>731</v>
      </c>
      <c r="C81" s="2" t="s">
        <v>87</v>
      </c>
      <c r="D81" s="2" t="s">
        <v>301</v>
      </c>
      <c r="E81" s="2">
        <v>0.82</v>
      </c>
      <c r="F81" s="2" t="s">
        <v>856</v>
      </c>
      <c r="G81" s="1">
        <v>3.3653530989285601E-4</v>
      </c>
      <c r="H81" s="12">
        <v>0.28125</v>
      </c>
      <c r="I81" s="13">
        <v>0.27010008146742398</v>
      </c>
      <c r="J81" s="13">
        <v>0.29071813738117602</v>
      </c>
      <c r="K81" s="13">
        <v>1.0257938593335301</v>
      </c>
      <c r="L81" s="13">
        <f t="shared" si="4"/>
        <v>3.4729693620875124</v>
      </c>
      <c r="M81" s="12">
        <f t="shared" si="5"/>
        <v>2.0618055913752045</v>
      </c>
      <c r="N81" s="2" t="s">
        <v>308</v>
      </c>
      <c r="O81" s="2" t="s">
        <v>309</v>
      </c>
      <c r="P81" s="14" t="s">
        <v>691</v>
      </c>
      <c r="Q81" s="15" t="s">
        <v>692</v>
      </c>
    </row>
    <row r="82" spans="1:17" x14ac:dyDescent="0.25">
      <c r="A82" s="5">
        <v>79</v>
      </c>
      <c r="B82" s="2" t="s">
        <v>731</v>
      </c>
      <c r="C82" s="2" t="s">
        <v>42</v>
      </c>
      <c r="D82" s="2" t="s">
        <v>301</v>
      </c>
      <c r="E82" s="2">
        <v>217.8</v>
      </c>
      <c r="F82" s="2" t="s">
        <v>825</v>
      </c>
      <c r="G82" s="1">
        <v>7.38995965931994E-4</v>
      </c>
      <c r="H82" s="12">
        <v>0.117456896551724</v>
      </c>
      <c r="I82" s="13">
        <v>0.27010008146742398</v>
      </c>
      <c r="J82" s="13">
        <v>0.28833652014899103</v>
      </c>
      <c r="K82" s="13">
        <v>3.3745844964507401</v>
      </c>
      <c r="L82" s="13">
        <f t="shared" si="4"/>
        <v>3.1313579323470639</v>
      </c>
      <c r="M82" s="12">
        <f t="shared" si="5"/>
        <v>1.8236438681567047</v>
      </c>
      <c r="N82" s="2" t="s">
        <v>346</v>
      </c>
      <c r="O82" s="2" t="s">
        <v>313</v>
      </c>
      <c r="P82" s="14" t="s">
        <v>626</v>
      </c>
      <c r="Q82" s="15" t="s">
        <v>627</v>
      </c>
    </row>
    <row r="83" spans="1:17" x14ac:dyDescent="0.25">
      <c r="A83" s="5">
        <v>80</v>
      </c>
      <c r="B83" s="2" t="s">
        <v>731</v>
      </c>
      <c r="C83" s="2" t="s">
        <v>89</v>
      </c>
      <c r="D83" s="2" t="s">
        <v>301</v>
      </c>
      <c r="E83" s="2">
        <v>221.75</v>
      </c>
      <c r="F83" s="2" t="s">
        <v>857</v>
      </c>
      <c r="G83" s="1">
        <v>4.6046279143716398E-4</v>
      </c>
      <c r="H83" s="12">
        <v>8.2974137931034503E-2</v>
      </c>
      <c r="I83" s="13">
        <v>0.27010008146742398</v>
      </c>
      <c r="J83" s="13">
        <v>0.28976585123744603</v>
      </c>
      <c r="K83" s="13">
        <v>1.2095198266689899</v>
      </c>
      <c r="L83" s="13">
        <f t="shared" si="4"/>
        <v>3.3368054580326048</v>
      </c>
      <c r="M83" s="12">
        <f t="shared" si="5"/>
        <v>1.9665769770022046</v>
      </c>
      <c r="N83" s="2" t="s">
        <v>308</v>
      </c>
      <c r="O83" s="2" t="s">
        <v>309</v>
      </c>
      <c r="P83" s="14" t="s">
        <v>693</v>
      </c>
      <c r="Q83" s="15" t="s">
        <v>337</v>
      </c>
    </row>
    <row r="84" spans="1:17" x14ac:dyDescent="0.25">
      <c r="A84" s="5">
        <v>81</v>
      </c>
      <c r="B84" s="2" t="s">
        <v>731</v>
      </c>
      <c r="C84" s="2" t="s">
        <v>91</v>
      </c>
      <c r="D84" s="2" t="s">
        <v>301</v>
      </c>
      <c r="E84" s="2">
        <v>221.75</v>
      </c>
      <c r="F84" s="2" t="s">
        <v>858</v>
      </c>
      <c r="G84" s="1">
        <v>4.6895990465307898E-4</v>
      </c>
      <c r="H84" s="12">
        <v>0.10344827586206901</v>
      </c>
      <c r="I84" s="13">
        <v>0.27010008146742398</v>
      </c>
      <c r="J84" s="13">
        <v>0.28971043254323597</v>
      </c>
      <c r="K84" s="13">
        <v>-1.46027934480747</v>
      </c>
      <c r="L84" s="13">
        <f t="shared" si="4"/>
        <v>3.3288642872045262</v>
      </c>
      <c r="M84" s="12">
        <f t="shared" si="5"/>
        <v>1.9610351075811994</v>
      </c>
      <c r="N84" s="2" t="s">
        <v>317</v>
      </c>
      <c r="O84" s="2" t="s">
        <v>309</v>
      </c>
      <c r="P84" s="14" t="s">
        <v>694</v>
      </c>
      <c r="Q84" s="15" t="s">
        <v>695</v>
      </c>
    </row>
    <row r="85" spans="1:17" x14ac:dyDescent="0.25">
      <c r="A85" s="5">
        <v>82</v>
      </c>
      <c r="B85" s="2" t="s">
        <v>731</v>
      </c>
      <c r="C85" s="2" t="s">
        <v>102</v>
      </c>
      <c r="D85" s="2" t="s">
        <v>301</v>
      </c>
      <c r="E85" s="2">
        <v>221.75</v>
      </c>
      <c r="F85" s="2" t="s">
        <v>859</v>
      </c>
      <c r="G85" s="1">
        <v>7.1765954034155497E-4</v>
      </c>
      <c r="H85" s="12">
        <v>0.179956896551724</v>
      </c>
      <c r="I85" s="13">
        <v>0.27010008146742398</v>
      </c>
      <c r="J85" s="13">
        <v>0.288424766833696</v>
      </c>
      <c r="K85" s="13">
        <v>-1.41038221896078</v>
      </c>
      <c r="L85" s="13">
        <f t="shared" si="4"/>
        <v>3.1440815373983191</v>
      </c>
      <c r="M85" s="12">
        <f t="shared" si="5"/>
        <v>1.832468536627202</v>
      </c>
      <c r="N85" s="2" t="s">
        <v>317</v>
      </c>
      <c r="O85" s="2" t="s">
        <v>309</v>
      </c>
      <c r="P85" s="14" t="s">
        <v>696</v>
      </c>
      <c r="Q85" s="15" t="s">
        <v>697</v>
      </c>
    </row>
    <row r="86" spans="1:17" x14ac:dyDescent="0.25">
      <c r="A86" s="5">
        <v>83</v>
      </c>
      <c r="B86" s="2" t="s">
        <v>731</v>
      </c>
      <c r="C86" s="2" t="s">
        <v>98</v>
      </c>
      <c r="D86" s="2" t="s">
        <v>302</v>
      </c>
      <c r="E86" s="2">
        <v>98.87</v>
      </c>
      <c r="F86" s="2" t="s">
        <v>860</v>
      </c>
      <c r="G86" s="1">
        <v>6.3895673414041403E-4</v>
      </c>
      <c r="H86" s="12">
        <v>0.108836206896552</v>
      </c>
      <c r="I86" s="13">
        <v>0.27010008146742398</v>
      </c>
      <c r="J86" s="13">
        <v>0.28877501264405597</v>
      </c>
      <c r="K86" s="13">
        <v>0.47841996760517003</v>
      </c>
      <c r="L86" s="13">
        <f t="shared" si="4"/>
        <v>3.1945285483521304</v>
      </c>
      <c r="M86" s="12">
        <f t="shared" si="5"/>
        <v>1.8674931176631993</v>
      </c>
      <c r="N86" s="2" t="s">
        <v>312</v>
      </c>
      <c r="O86" s="2" t="s">
        <v>313</v>
      </c>
      <c r="P86" s="2" t="s">
        <v>313</v>
      </c>
      <c r="Q86" s="15" t="s">
        <v>698</v>
      </c>
    </row>
    <row r="87" spans="1:17" x14ac:dyDescent="0.25">
      <c r="A87" s="5">
        <v>84</v>
      </c>
      <c r="B87" s="2" t="s">
        <v>731</v>
      </c>
      <c r="C87" s="2" t="s">
        <v>17</v>
      </c>
      <c r="D87" s="2" t="s">
        <v>302</v>
      </c>
      <c r="E87" s="2">
        <v>142.72999999999999</v>
      </c>
      <c r="F87" s="2" t="s">
        <v>756</v>
      </c>
      <c r="G87" s="1">
        <v>9.3980958651496995E-4</v>
      </c>
      <c r="H87" s="12">
        <v>0.44935344827586199</v>
      </c>
      <c r="I87" s="13">
        <v>0.27010008146742398</v>
      </c>
      <c r="J87" s="13">
        <v>0.28761387412582001</v>
      </c>
      <c r="K87" s="13">
        <v>-1.3346736169914</v>
      </c>
      <c r="L87" s="13">
        <f t="shared" si="4"/>
        <v>3.0269601292754866</v>
      </c>
      <c r="M87" s="12">
        <f t="shared" si="5"/>
        <v>1.7513792658396032</v>
      </c>
      <c r="N87" s="2" t="s">
        <v>312</v>
      </c>
      <c r="O87" s="2" t="s">
        <v>313</v>
      </c>
      <c r="P87" s="2" t="s">
        <v>313</v>
      </c>
      <c r="Q87" s="15" t="s">
        <v>359</v>
      </c>
    </row>
    <row r="88" spans="1:17" x14ac:dyDescent="0.25">
      <c r="A88" s="5">
        <v>85</v>
      </c>
      <c r="B88" s="2" t="s">
        <v>731</v>
      </c>
      <c r="C88" s="2" t="s">
        <v>12</v>
      </c>
      <c r="D88" s="2" t="s">
        <v>302</v>
      </c>
      <c r="E88" s="2">
        <v>147.99</v>
      </c>
      <c r="F88" s="2" t="s">
        <v>827</v>
      </c>
      <c r="G88" s="1">
        <v>6.9456471366176396E-4</v>
      </c>
      <c r="H88" s="12">
        <v>0.15948275862069</v>
      </c>
      <c r="I88" s="13">
        <v>0.27010008146742398</v>
      </c>
      <c r="J88" s="13">
        <v>0.28852333684901299</v>
      </c>
      <c r="K88" s="13">
        <v>-1.3365545266871901</v>
      </c>
      <c r="L88" s="13">
        <f t="shared" si="4"/>
        <v>3.1582872841569141</v>
      </c>
      <c r="M88" s="12">
        <f t="shared" si="5"/>
        <v>1.842325538158901</v>
      </c>
      <c r="N88" s="2" t="s">
        <v>317</v>
      </c>
      <c r="O88" s="2" t="s">
        <v>309</v>
      </c>
      <c r="P88" s="14" t="s">
        <v>480</v>
      </c>
      <c r="Q88" s="15" t="s">
        <v>481</v>
      </c>
    </row>
    <row r="89" spans="1:17" ht="15.75" thickBot="1" x14ac:dyDescent="0.3">
      <c r="A89" s="6">
        <v>86</v>
      </c>
      <c r="B89" s="16" t="s">
        <v>731</v>
      </c>
      <c r="C89" s="16" t="s">
        <v>23</v>
      </c>
      <c r="D89" s="16" t="s">
        <v>305</v>
      </c>
      <c r="E89" s="16">
        <v>1.72</v>
      </c>
      <c r="F89" s="16" t="s">
        <v>832</v>
      </c>
      <c r="G89" s="24">
        <v>4.3861298589546001E-4</v>
      </c>
      <c r="H89" s="17">
        <v>0.37823275862069</v>
      </c>
      <c r="I89" s="18">
        <v>0.27010008146742398</v>
      </c>
      <c r="J89" s="18">
        <v>0.28991325682400398</v>
      </c>
      <c r="K89" s="18">
        <v>-2.8842127714914398</v>
      </c>
      <c r="L89" s="18">
        <f t="shared" si="4"/>
        <v>3.3579185144294637</v>
      </c>
      <c r="M89" s="17">
        <f t="shared" si="5"/>
        <v>1.9813175356580004</v>
      </c>
      <c r="N89" s="16" t="s">
        <v>312</v>
      </c>
      <c r="O89" s="16" t="s">
        <v>313</v>
      </c>
      <c r="P89" s="16" t="s">
        <v>313</v>
      </c>
      <c r="Q89" s="20" t="s">
        <v>359</v>
      </c>
    </row>
    <row r="90" spans="1:17" x14ac:dyDescent="0.25">
      <c r="A90" s="4">
        <v>87</v>
      </c>
      <c r="B90" s="7" t="s">
        <v>729</v>
      </c>
      <c r="C90" s="7" t="s">
        <v>55</v>
      </c>
      <c r="D90" s="7" t="s">
        <v>288</v>
      </c>
      <c r="E90" s="7">
        <v>0.79</v>
      </c>
      <c r="F90" s="7" t="s">
        <v>861</v>
      </c>
      <c r="G90" s="8">
        <v>1.48074574725776E-4</v>
      </c>
      <c r="H90" s="9">
        <v>0.38526315789473697</v>
      </c>
      <c r="I90" s="10">
        <v>0.16137704489413099</v>
      </c>
      <c r="J90" s="10">
        <v>0.187322994394472</v>
      </c>
      <c r="K90" s="10">
        <v>0.73908168327023605</v>
      </c>
      <c r="L90" s="10">
        <f t="shared" si="4"/>
        <v>3.8295195059908447</v>
      </c>
      <c r="M90" s="9">
        <f t="shared" si="5"/>
        <v>2.5945949500341015</v>
      </c>
      <c r="N90" s="7" t="s">
        <v>308</v>
      </c>
      <c r="O90" s="7" t="s">
        <v>309</v>
      </c>
      <c r="P90" s="21" t="s">
        <v>639</v>
      </c>
      <c r="Q90" s="11" t="s">
        <v>640</v>
      </c>
    </row>
    <row r="91" spans="1:17" x14ac:dyDescent="0.25">
      <c r="A91" s="5">
        <v>88</v>
      </c>
      <c r="B91" s="2" t="s">
        <v>729</v>
      </c>
      <c r="C91" s="2" t="s">
        <v>57</v>
      </c>
      <c r="D91" s="2" t="s">
        <v>288</v>
      </c>
      <c r="E91" s="2">
        <v>8.24</v>
      </c>
      <c r="F91" s="2" t="s">
        <v>862</v>
      </c>
      <c r="G91" s="1">
        <v>1.6749410779669799E-4</v>
      </c>
      <c r="H91" s="12">
        <v>0.44105263157894697</v>
      </c>
      <c r="I91" s="13">
        <v>0.16137704489413099</v>
      </c>
      <c r="J91" s="13">
        <v>0.18689864773876699</v>
      </c>
      <c r="K91" s="13">
        <v>-0.58922186677960997</v>
      </c>
      <c r="L91" s="13">
        <f t="shared" si="4"/>
        <v>3.7760004662175235</v>
      </c>
      <c r="M91" s="12">
        <f t="shared" si="5"/>
        <v>2.5521602844636004</v>
      </c>
      <c r="N91" s="2" t="s">
        <v>401</v>
      </c>
      <c r="O91" s="2" t="s">
        <v>313</v>
      </c>
      <c r="P91" s="14" t="s">
        <v>641</v>
      </c>
      <c r="Q91" s="15" t="s">
        <v>546</v>
      </c>
    </row>
    <row r="92" spans="1:17" x14ac:dyDescent="0.25">
      <c r="A92" s="5">
        <v>89</v>
      </c>
      <c r="B92" s="2" t="s">
        <v>729</v>
      </c>
      <c r="C92" s="2" t="s">
        <v>62</v>
      </c>
      <c r="D92" s="2" t="s">
        <v>288</v>
      </c>
      <c r="E92" s="2">
        <v>8.24</v>
      </c>
      <c r="F92" s="2" t="s">
        <v>863</v>
      </c>
      <c r="G92" s="1">
        <v>3.01272452102541E-4</v>
      </c>
      <c r="H92" s="12">
        <v>0.24105263157894699</v>
      </c>
      <c r="I92" s="13">
        <v>0.16137704489413099</v>
      </c>
      <c r="J92" s="13">
        <v>0.184885253045765</v>
      </c>
      <c r="K92" s="13">
        <v>-1.73625889834471</v>
      </c>
      <c r="L92" s="13">
        <f t="shared" si="4"/>
        <v>3.5210405777419043</v>
      </c>
      <c r="M92" s="12">
        <f t="shared" si="5"/>
        <v>2.3508208151634014</v>
      </c>
      <c r="N92" s="2" t="s">
        <v>317</v>
      </c>
      <c r="O92" s="2" t="s">
        <v>309</v>
      </c>
      <c r="P92" s="14" t="s">
        <v>642</v>
      </c>
      <c r="Q92" s="15" t="s">
        <v>643</v>
      </c>
    </row>
    <row r="93" spans="1:17" x14ac:dyDescent="0.25">
      <c r="A93" s="5">
        <v>90</v>
      </c>
      <c r="B93" s="2" t="s">
        <v>729</v>
      </c>
      <c r="C93" s="2" t="s">
        <v>79</v>
      </c>
      <c r="D93" s="2" t="s">
        <v>288</v>
      </c>
      <c r="E93" s="2">
        <v>8.24</v>
      </c>
      <c r="F93" s="2" t="s">
        <v>864</v>
      </c>
      <c r="G93" s="1">
        <v>9.6881669938818403E-4</v>
      </c>
      <c r="H93" s="12">
        <v>0.30315789473684202</v>
      </c>
      <c r="I93" s="13">
        <v>0.16137704489413099</v>
      </c>
      <c r="J93" s="13">
        <v>0.18092339383026099</v>
      </c>
      <c r="K93" s="13">
        <v>-0.840954734147914</v>
      </c>
      <c r="L93" s="13">
        <f t="shared" si="4"/>
        <v>3.013758383913689</v>
      </c>
      <c r="M93" s="12">
        <f t="shared" si="5"/>
        <v>1.9546348936129998</v>
      </c>
      <c r="N93" s="2" t="s">
        <v>317</v>
      </c>
      <c r="O93" s="2" t="s">
        <v>309</v>
      </c>
      <c r="P93" s="14" t="s">
        <v>644</v>
      </c>
      <c r="Q93" s="15" t="s">
        <v>410</v>
      </c>
    </row>
    <row r="94" spans="1:17" x14ac:dyDescent="0.25">
      <c r="A94" s="5">
        <v>91</v>
      </c>
      <c r="B94" s="2" t="s">
        <v>729</v>
      </c>
      <c r="C94" s="2" t="s">
        <v>51</v>
      </c>
      <c r="D94" s="2" t="s">
        <v>288</v>
      </c>
      <c r="E94" s="2">
        <v>24.64</v>
      </c>
      <c r="F94" s="2" t="s">
        <v>770</v>
      </c>
      <c r="G94" s="1">
        <v>1.5655014386284501E-7</v>
      </c>
      <c r="H94" s="12">
        <v>0.111578947368421</v>
      </c>
      <c r="I94" s="13">
        <v>0.16137704489413099</v>
      </c>
      <c r="J94" s="13">
        <v>0.211649690957319</v>
      </c>
      <c r="K94" s="13">
        <v>2.33817179883521</v>
      </c>
      <c r="L94" s="13">
        <f t="shared" si="4"/>
        <v>6.8053465289489434</v>
      </c>
      <c r="M94" s="12">
        <f t="shared" si="5"/>
        <v>5.0272646063188011</v>
      </c>
      <c r="N94" s="2" t="s">
        <v>313</v>
      </c>
      <c r="O94" s="2" t="s">
        <v>313</v>
      </c>
      <c r="P94" s="2" t="s">
        <v>313</v>
      </c>
      <c r="Q94" s="15" t="s">
        <v>313</v>
      </c>
    </row>
    <row r="95" spans="1:17" x14ac:dyDescent="0.25">
      <c r="A95" s="5">
        <v>92</v>
      </c>
      <c r="B95" s="2" t="s">
        <v>729</v>
      </c>
      <c r="C95" s="2" t="s">
        <v>52</v>
      </c>
      <c r="D95" s="2" t="s">
        <v>288</v>
      </c>
      <c r="E95" s="2">
        <v>24.64</v>
      </c>
      <c r="F95" s="2" t="s">
        <v>865</v>
      </c>
      <c r="G95" s="1">
        <v>1.7426296130616701E-5</v>
      </c>
      <c r="H95" s="12">
        <v>0.12315789473684199</v>
      </c>
      <c r="I95" s="13">
        <v>0.16137704489413099</v>
      </c>
      <c r="J95" s="13">
        <v>0.19477552461896</v>
      </c>
      <c r="K95" s="13">
        <v>-2.4315737389610499</v>
      </c>
      <c r="L95" s="13">
        <f t="shared" si="4"/>
        <v>4.7587949101343776</v>
      </c>
      <c r="M95" s="12">
        <f t="shared" si="5"/>
        <v>3.3398479724829011</v>
      </c>
      <c r="N95" s="2" t="s">
        <v>308</v>
      </c>
      <c r="O95" s="2" t="s">
        <v>309</v>
      </c>
      <c r="P95" s="14" t="s">
        <v>645</v>
      </c>
      <c r="Q95" s="15" t="s">
        <v>646</v>
      </c>
    </row>
    <row r="96" spans="1:17" x14ac:dyDescent="0.25">
      <c r="A96" s="5">
        <v>93</v>
      </c>
      <c r="B96" s="2" t="s">
        <v>729</v>
      </c>
      <c r="C96" s="2" t="s">
        <v>53</v>
      </c>
      <c r="D96" s="2" t="s">
        <v>288</v>
      </c>
      <c r="E96" s="2">
        <v>24.64</v>
      </c>
      <c r="F96" s="2" t="s">
        <v>866</v>
      </c>
      <c r="G96" s="1">
        <v>2.10606355553235E-5</v>
      </c>
      <c r="H96" s="12">
        <v>8.8421052631578997E-2</v>
      </c>
      <c r="I96" s="13">
        <v>0.16137704489413099</v>
      </c>
      <c r="J96" s="13">
        <v>0.19410979445017601</v>
      </c>
      <c r="K96" s="13">
        <v>-0.27085802265974501</v>
      </c>
      <c r="L96" s="13">
        <f t="shared" si="4"/>
        <v>4.6765285270724153</v>
      </c>
      <c r="M96" s="12">
        <f t="shared" si="5"/>
        <v>3.273274955604502</v>
      </c>
      <c r="N96" s="2" t="s">
        <v>308</v>
      </c>
      <c r="O96" s="2" t="s">
        <v>309</v>
      </c>
      <c r="P96" s="14" t="s">
        <v>647</v>
      </c>
      <c r="Q96" s="15" t="s">
        <v>340</v>
      </c>
    </row>
    <row r="97" spans="1:17" x14ac:dyDescent="0.25">
      <c r="A97" s="5">
        <v>94</v>
      </c>
      <c r="B97" s="2" t="s">
        <v>729</v>
      </c>
      <c r="C97" s="2" t="s">
        <v>56</v>
      </c>
      <c r="D97" s="2" t="s">
        <v>288</v>
      </c>
      <c r="E97" s="2">
        <v>24.64</v>
      </c>
      <c r="F97" s="2" t="s">
        <v>770</v>
      </c>
      <c r="G97" s="1">
        <v>1.58818994245088E-4</v>
      </c>
      <c r="H97" s="12">
        <v>0.15578947368421001</v>
      </c>
      <c r="I97" s="13">
        <v>0.16137704489413099</v>
      </c>
      <c r="J97" s="13">
        <v>0.187081711327858</v>
      </c>
      <c r="K97" s="13">
        <v>-2.9944237992008298</v>
      </c>
      <c r="L97" s="13">
        <f t="shared" si="4"/>
        <v>3.7990975585680711</v>
      </c>
      <c r="M97" s="12">
        <f t="shared" si="5"/>
        <v>2.5704666433727015</v>
      </c>
      <c r="N97" s="2" t="s">
        <v>313</v>
      </c>
      <c r="O97" s="2" t="s">
        <v>313</v>
      </c>
      <c r="P97" s="2" t="s">
        <v>313</v>
      </c>
      <c r="Q97" s="15" t="s">
        <v>313</v>
      </c>
    </row>
    <row r="98" spans="1:17" x14ac:dyDescent="0.25">
      <c r="A98" s="5">
        <v>95</v>
      </c>
      <c r="B98" s="2" t="s">
        <v>729</v>
      </c>
      <c r="C98" s="2" t="s">
        <v>58</v>
      </c>
      <c r="D98" s="2" t="s">
        <v>288</v>
      </c>
      <c r="E98" s="2">
        <v>24.64</v>
      </c>
      <c r="F98" s="2" t="s">
        <v>867</v>
      </c>
      <c r="G98" s="1">
        <v>1.8813392767137201E-4</v>
      </c>
      <c r="H98" s="12">
        <v>8.7368421052631498E-2</v>
      </c>
      <c r="I98" s="13">
        <v>0.16137704489413099</v>
      </c>
      <c r="J98" s="13">
        <v>0.186499028100582</v>
      </c>
      <c r="K98" s="13">
        <v>1.92872984514097</v>
      </c>
      <c r="L98" s="13">
        <f t="shared" si="4"/>
        <v>3.7255328776459122</v>
      </c>
      <c r="M98" s="12">
        <f t="shared" si="5"/>
        <v>2.5121983206451008</v>
      </c>
      <c r="N98" s="2" t="s">
        <v>308</v>
      </c>
      <c r="O98" s="2" t="s">
        <v>309</v>
      </c>
      <c r="P98" s="14" t="s">
        <v>648</v>
      </c>
      <c r="Q98" s="15" t="s">
        <v>649</v>
      </c>
    </row>
    <row r="99" spans="1:17" x14ac:dyDescent="0.25">
      <c r="A99" s="5">
        <v>96</v>
      </c>
      <c r="B99" s="2" t="s">
        <v>729</v>
      </c>
      <c r="C99" s="2" t="s">
        <v>60</v>
      </c>
      <c r="D99" s="2" t="s">
        <v>288</v>
      </c>
      <c r="E99" s="2">
        <v>24.64</v>
      </c>
      <c r="F99" s="2" t="s">
        <v>868</v>
      </c>
      <c r="G99" s="1">
        <v>2.28052432621585E-4</v>
      </c>
      <c r="H99" s="12">
        <v>0.15578947368421001</v>
      </c>
      <c r="I99" s="13">
        <v>0.16137704489413099</v>
      </c>
      <c r="J99" s="13">
        <v>0.185838470065294</v>
      </c>
      <c r="K99" s="13">
        <v>-0.86386346064425701</v>
      </c>
      <c r="L99" s="13">
        <f t="shared" si="4"/>
        <v>3.6419652908052123</v>
      </c>
      <c r="M99" s="12">
        <f t="shared" si="5"/>
        <v>2.4461425171163009</v>
      </c>
      <c r="N99" s="2" t="s">
        <v>308</v>
      </c>
      <c r="O99" s="2" t="s">
        <v>309</v>
      </c>
      <c r="P99" s="14" t="s">
        <v>650</v>
      </c>
      <c r="Q99" s="15" t="s">
        <v>651</v>
      </c>
    </row>
    <row r="100" spans="1:17" x14ac:dyDescent="0.25">
      <c r="A100" s="5">
        <v>97</v>
      </c>
      <c r="B100" s="2" t="s">
        <v>729</v>
      </c>
      <c r="C100" s="2" t="s">
        <v>8</v>
      </c>
      <c r="D100" s="2" t="s">
        <v>288</v>
      </c>
      <c r="E100" s="2">
        <v>24.64</v>
      </c>
      <c r="F100" s="2" t="s">
        <v>798</v>
      </c>
      <c r="G100" s="1">
        <v>2.3241619438232701E-4</v>
      </c>
      <c r="H100" s="12">
        <v>0.121052631578947</v>
      </c>
      <c r="I100" s="13">
        <v>0.16137704489413099</v>
      </c>
      <c r="J100" s="13">
        <v>0.18577348233361499</v>
      </c>
      <c r="K100" s="13">
        <v>0.762253054841878</v>
      </c>
      <c r="L100" s="13">
        <f t="shared" ref="L100:L131" si="6">-LOG10(G100)</f>
        <v>3.6337336142944081</v>
      </c>
      <c r="M100" s="12">
        <f t="shared" ref="M100:M131" si="7">(J100-I100)*100</f>
        <v>2.4396437439484</v>
      </c>
      <c r="N100" s="2" t="s">
        <v>317</v>
      </c>
      <c r="O100" s="2" t="s">
        <v>309</v>
      </c>
      <c r="P100" s="14" t="s">
        <v>593</v>
      </c>
      <c r="Q100" s="15" t="s">
        <v>594</v>
      </c>
    </row>
    <row r="101" spans="1:17" x14ac:dyDescent="0.25">
      <c r="A101" s="5">
        <v>98</v>
      </c>
      <c r="B101" s="2" t="s">
        <v>729</v>
      </c>
      <c r="C101" s="2" t="s">
        <v>66</v>
      </c>
      <c r="D101" s="2" t="s">
        <v>288</v>
      </c>
      <c r="E101" s="2">
        <v>24.64</v>
      </c>
      <c r="F101" s="2" t="s">
        <v>869</v>
      </c>
      <c r="G101" s="1">
        <v>3.3935104497025901E-4</v>
      </c>
      <c r="H101" s="12">
        <v>0.161052631578947</v>
      </c>
      <c r="I101" s="13">
        <v>0.16137704489413099</v>
      </c>
      <c r="J101" s="13">
        <v>0.18447877283973299</v>
      </c>
      <c r="K101" s="13">
        <v>1.49359961449131</v>
      </c>
      <c r="L101" s="13">
        <f t="shared" si="6"/>
        <v>3.4693508091390282</v>
      </c>
      <c r="M101" s="12">
        <f t="shared" si="7"/>
        <v>2.3101727945602004</v>
      </c>
      <c r="N101" s="2" t="s">
        <v>317</v>
      </c>
      <c r="O101" s="2" t="s">
        <v>309</v>
      </c>
      <c r="P101" s="14" t="s">
        <v>652</v>
      </c>
      <c r="Q101" s="15" t="s">
        <v>653</v>
      </c>
    </row>
    <row r="102" spans="1:17" x14ac:dyDescent="0.25">
      <c r="A102" s="5">
        <v>99</v>
      </c>
      <c r="B102" s="2" t="s">
        <v>729</v>
      </c>
      <c r="C102" s="2" t="s">
        <v>67</v>
      </c>
      <c r="D102" s="2" t="s">
        <v>288</v>
      </c>
      <c r="E102" s="2">
        <v>24.64</v>
      </c>
      <c r="F102" s="2" t="s">
        <v>870</v>
      </c>
      <c r="G102" s="1">
        <v>3.6170173682178899E-4</v>
      </c>
      <c r="H102" s="12">
        <v>9.1578947368421093E-2</v>
      </c>
      <c r="I102" s="13">
        <v>0.16137704489413099</v>
      </c>
      <c r="J102" s="13">
        <v>0.18426117964698199</v>
      </c>
      <c r="K102" s="13">
        <v>-1.75604280365159</v>
      </c>
      <c r="L102" s="13">
        <f t="shared" si="6"/>
        <v>3.4416494058352618</v>
      </c>
      <c r="M102" s="12">
        <f t="shared" si="7"/>
        <v>2.2884134752851004</v>
      </c>
      <c r="N102" s="2" t="s">
        <v>312</v>
      </c>
      <c r="O102" s="2" t="s">
        <v>313</v>
      </c>
      <c r="P102" s="2" t="s">
        <v>313</v>
      </c>
      <c r="Q102" s="15" t="s">
        <v>337</v>
      </c>
    </row>
    <row r="103" spans="1:17" x14ac:dyDescent="0.25">
      <c r="A103" s="5">
        <v>100</v>
      </c>
      <c r="B103" s="2" t="s">
        <v>729</v>
      </c>
      <c r="C103" s="2" t="s">
        <v>68</v>
      </c>
      <c r="D103" s="2" t="s">
        <v>288</v>
      </c>
      <c r="E103" s="2">
        <v>24.64</v>
      </c>
      <c r="F103" s="2" t="s">
        <v>871</v>
      </c>
      <c r="G103" s="1">
        <v>3.8155769771699099E-4</v>
      </c>
      <c r="H103" s="12">
        <v>0.14842105263157901</v>
      </c>
      <c r="I103" s="13">
        <v>0.16137704489413099</v>
      </c>
      <c r="J103" s="13">
        <v>0.18407900309969499</v>
      </c>
      <c r="K103" s="13">
        <v>-1.7703505274500899</v>
      </c>
      <c r="L103" s="13">
        <f t="shared" si="6"/>
        <v>3.4184397803685003</v>
      </c>
      <c r="M103" s="12">
        <f t="shared" si="7"/>
        <v>2.2701958205564003</v>
      </c>
      <c r="N103" s="2" t="s">
        <v>308</v>
      </c>
      <c r="O103" s="2" t="s">
        <v>309</v>
      </c>
      <c r="P103" s="14" t="s">
        <v>652</v>
      </c>
      <c r="Q103" s="15" t="s">
        <v>337</v>
      </c>
    </row>
    <row r="104" spans="1:17" x14ac:dyDescent="0.25">
      <c r="A104" s="5">
        <v>101</v>
      </c>
      <c r="B104" s="2" t="s">
        <v>729</v>
      </c>
      <c r="C104" s="2" t="s">
        <v>69</v>
      </c>
      <c r="D104" s="2" t="s">
        <v>288</v>
      </c>
      <c r="E104" s="2">
        <v>24.64</v>
      </c>
      <c r="F104" s="2" t="s">
        <v>872</v>
      </c>
      <c r="G104" s="1">
        <v>3.9402266262391901E-4</v>
      </c>
      <c r="H104" s="12">
        <v>0.163157894736842</v>
      </c>
      <c r="I104" s="13">
        <v>0.16137704489413099</v>
      </c>
      <c r="J104" s="13">
        <v>0.18396948011584</v>
      </c>
      <c r="K104" s="13">
        <v>-0.71401954362247699</v>
      </c>
      <c r="L104" s="13">
        <f t="shared" si="6"/>
        <v>3.4044787985564962</v>
      </c>
      <c r="M104" s="12">
        <f t="shared" si="7"/>
        <v>2.2592435221709009</v>
      </c>
      <c r="N104" s="2" t="s">
        <v>362</v>
      </c>
      <c r="O104" s="2" t="s">
        <v>313</v>
      </c>
      <c r="P104" s="14" t="s">
        <v>654</v>
      </c>
      <c r="Q104" s="15" t="s">
        <v>655</v>
      </c>
    </row>
    <row r="105" spans="1:17" x14ac:dyDescent="0.25">
      <c r="A105" s="5">
        <v>102</v>
      </c>
      <c r="B105" s="2" t="s">
        <v>729</v>
      </c>
      <c r="C105" s="2" t="s">
        <v>71</v>
      </c>
      <c r="D105" s="2" t="s">
        <v>288</v>
      </c>
      <c r="E105" s="2">
        <v>24.64</v>
      </c>
      <c r="F105" s="2" t="s">
        <v>873</v>
      </c>
      <c r="G105" s="1">
        <v>5.3408371260249901E-4</v>
      </c>
      <c r="H105" s="12">
        <v>0.16</v>
      </c>
      <c r="I105" s="13">
        <v>0.16137704489413099</v>
      </c>
      <c r="J105" s="13">
        <v>0.182935508051114</v>
      </c>
      <c r="K105" s="13">
        <v>-1.5670753186554001</v>
      </c>
      <c r="L105" s="13">
        <f t="shared" si="6"/>
        <v>3.2723906660576652</v>
      </c>
      <c r="M105" s="12">
        <f t="shared" si="7"/>
        <v>2.1558463156983008</v>
      </c>
      <c r="N105" s="2" t="s">
        <v>346</v>
      </c>
      <c r="O105" s="2" t="s">
        <v>313</v>
      </c>
      <c r="P105" s="14" t="s">
        <v>652</v>
      </c>
      <c r="Q105" s="15" t="s">
        <v>337</v>
      </c>
    </row>
    <row r="106" spans="1:17" x14ac:dyDescent="0.25">
      <c r="A106" s="5">
        <v>103</v>
      </c>
      <c r="B106" s="2" t="s">
        <v>729</v>
      </c>
      <c r="C106" s="2" t="s">
        <v>73</v>
      </c>
      <c r="D106" s="2" t="s">
        <v>288</v>
      </c>
      <c r="E106" s="2">
        <v>24.64</v>
      </c>
      <c r="F106" s="2" t="s">
        <v>874</v>
      </c>
      <c r="G106" s="1">
        <v>6.3107673214794595E-4</v>
      </c>
      <c r="H106" s="12">
        <v>0.20315789473684201</v>
      </c>
      <c r="I106" s="13">
        <v>0.16137704489413099</v>
      </c>
      <c r="J106" s="13">
        <v>0.18236997668296401</v>
      </c>
      <c r="K106" s="13">
        <v>-0.108851895251263</v>
      </c>
      <c r="L106" s="13">
        <f t="shared" si="6"/>
        <v>3.1999178320040209</v>
      </c>
      <c r="M106" s="12">
        <f t="shared" si="7"/>
        <v>2.0992931788833018</v>
      </c>
      <c r="N106" s="2" t="s">
        <v>329</v>
      </c>
      <c r="O106" s="2" t="s">
        <v>313</v>
      </c>
      <c r="P106" s="14" t="s">
        <v>656</v>
      </c>
      <c r="Q106" s="15" t="s">
        <v>657</v>
      </c>
    </row>
    <row r="107" spans="1:17" x14ac:dyDescent="0.25">
      <c r="A107" s="5">
        <v>104</v>
      </c>
      <c r="B107" s="2" t="s">
        <v>729</v>
      </c>
      <c r="C107" s="2" t="s">
        <v>76</v>
      </c>
      <c r="D107" s="2" t="s">
        <v>288</v>
      </c>
      <c r="E107" s="2">
        <v>24.64</v>
      </c>
      <c r="F107" s="2" t="s">
        <v>875</v>
      </c>
      <c r="G107" s="1">
        <v>8.0268157642302798E-4</v>
      </c>
      <c r="H107" s="12">
        <v>0.163157894736842</v>
      </c>
      <c r="I107" s="13">
        <v>0.16137704489413099</v>
      </c>
      <c r="J107" s="13">
        <v>0.18155713879209301</v>
      </c>
      <c r="K107" s="13">
        <v>-0.92101054015594397</v>
      </c>
      <c r="L107" s="13">
        <f t="shared" si="6"/>
        <v>3.0954567050681252</v>
      </c>
      <c r="M107" s="12">
        <f t="shared" si="7"/>
        <v>2.0180093897962021</v>
      </c>
      <c r="N107" s="2" t="s">
        <v>346</v>
      </c>
      <c r="O107" s="2" t="s">
        <v>313</v>
      </c>
      <c r="P107" s="14" t="s">
        <v>658</v>
      </c>
      <c r="Q107" s="15" t="s">
        <v>651</v>
      </c>
    </row>
    <row r="108" spans="1:17" x14ac:dyDescent="0.25">
      <c r="A108" s="5">
        <v>105</v>
      </c>
      <c r="B108" s="2" t="s">
        <v>729</v>
      </c>
      <c r="C108" s="2" t="s">
        <v>77</v>
      </c>
      <c r="D108" s="2" t="s">
        <v>288</v>
      </c>
      <c r="E108" s="2">
        <v>24.64</v>
      </c>
      <c r="F108" s="2" t="s">
        <v>770</v>
      </c>
      <c r="G108" s="1">
        <v>9.0486064443501203E-4</v>
      </c>
      <c r="H108" s="12">
        <v>8.7368421052631498E-2</v>
      </c>
      <c r="I108" s="13">
        <v>0.16137704489413099</v>
      </c>
      <c r="J108" s="13">
        <v>0.181153265420883</v>
      </c>
      <c r="K108" s="13">
        <v>-2.4481241822731201</v>
      </c>
      <c r="L108" s="13">
        <f t="shared" si="6"/>
        <v>3.0434183003672128</v>
      </c>
      <c r="M108" s="12">
        <f t="shared" si="7"/>
        <v>1.9776220526752013</v>
      </c>
      <c r="N108" s="2" t="s">
        <v>313</v>
      </c>
      <c r="O108" s="2" t="s">
        <v>313</v>
      </c>
      <c r="P108" s="2" t="s">
        <v>313</v>
      </c>
      <c r="Q108" s="15" t="s">
        <v>313</v>
      </c>
    </row>
    <row r="109" spans="1:17" x14ac:dyDescent="0.25">
      <c r="A109" s="5">
        <v>106</v>
      </c>
      <c r="B109" s="2" t="s">
        <v>729</v>
      </c>
      <c r="C109" s="2" t="s">
        <v>64</v>
      </c>
      <c r="D109" s="2" t="s">
        <v>290</v>
      </c>
      <c r="E109" s="2">
        <v>1.59</v>
      </c>
      <c r="F109" s="2" t="s">
        <v>876</v>
      </c>
      <c r="G109" s="1">
        <v>3.2735832134875103E-4</v>
      </c>
      <c r="H109" s="12">
        <v>0.12842105263157899</v>
      </c>
      <c r="I109" s="13">
        <v>0.16137704489413099</v>
      </c>
      <c r="J109" s="13">
        <v>0.184601588932852</v>
      </c>
      <c r="K109" s="13">
        <v>-0.74013929880665297</v>
      </c>
      <c r="L109" s="13">
        <f t="shared" si="6"/>
        <v>3.4849766149683115</v>
      </c>
      <c r="M109" s="12">
        <f t="shared" si="7"/>
        <v>2.3224544038721011</v>
      </c>
      <c r="N109" s="2" t="s">
        <v>346</v>
      </c>
      <c r="O109" s="2" t="s">
        <v>313</v>
      </c>
      <c r="P109" s="14" t="s">
        <v>659</v>
      </c>
      <c r="Q109" s="15" t="s">
        <v>660</v>
      </c>
    </row>
    <row r="110" spans="1:17" x14ac:dyDescent="0.25">
      <c r="A110" s="5">
        <v>107</v>
      </c>
      <c r="B110" s="2" t="s">
        <v>729</v>
      </c>
      <c r="C110" s="2" t="s">
        <v>10</v>
      </c>
      <c r="D110" s="2" t="s">
        <v>291</v>
      </c>
      <c r="E110" s="2">
        <v>126.67</v>
      </c>
      <c r="F110" s="2" t="s">
        <v>813</v>
      </c>
      <c r="G110" s="1">
        <v>2.0415351966007099E-4</v>
      </c>
      <c r="H110" s="12">
        <v>6.7368421052631605E-2</v>
      </c>
      <c r="I110" s="13">
        <v>0.16137704489413099</v>
      </c>
      <c r="J110" s="13">
        <v>0.18621832209042499</v>
      </c>
      <c r="K110" s="13">
        <v>7.1710100491401405E-2</v>
      </c>
      <c r="L110" s="13">
        <f t="shared" si="6"/>
        <v>3.6900431283259927</v>
      </c>
      <c r="M110" s="12">
        <f t="shared" si="7"/>
        <v>2.4841277196294005</v>
      </c>
      <c r="N110" s="2" t="s">
        <v>308</v>
      </c>
      <c r="O110" s="2" t="s">
        <v>309</v>
      </c>
      <c r="P110" s="14" t="s">
        <v>421</v>
      </c>
      <c r="Q110" s="15" t="s">
        <v>422</v>
      </c>
    </row>
    <row r="111" spans="1:17" x14ac:dyDescent="0.25">
      <c r="A111" s="5">
        <v>108</v>
      </c>
      <c r="B111" s="2" t="s">
        <v>729</v>
      </c>
      <c r="C111" s="2" t="s">
        <v>54</v>
      </c>
      <c r="D111" s="2" t="s">
        <v>291</v>
      </c>
      <c r="E111" s="2">
        <v>182.52</v>
      </c>
      <c r="F111" s="2" t="s">
        <v>877</v>
      </c>
      <c r="G111" s="1">
        <v>1.38727837351521E-4</v>
      </c>
      <c r="H111" s="12">
        <v>0.13894736842105301</v>
      </c>
      <c r="I111" s="13">
        <v>0.16137704489413099</v>
      </c>
      <c r="J111" s="13">
        <v>0.18754774779868799</v>
      </c>
      <c r="K111" s="13">
        <v>-0.75556192505142095</v>
      </c>
      <c r="L111" s="13">
        <f t="shared" si="6"/>
        <v>3.8578363839511196</v>
      </c>
      <c r="M111" s="12">
        <f t="shared" si="7"/>
        <v>2.6170702904557004</v>
      </c>
      <c r="N111" s="2" t="s">
        <v>312</v>
      </c>
      <c r="O111" s="2" t="s">
        <v>313</v>
      </c>
      <c r="P111" s="2" t="s">
        <v>313</v>
      </c>
      <c r="Q111" s="15" t="s">
        <v>359</v>
      </c>
    </row>
    <row r="112" spans="1:17" x14ac:dyDescent="0.25">
      <c r="A112" s="5">
        <v>109</v>
      </c>
      <c r="B112" s="2" t="s">
        <v>729</v>
      </c>
      <c r="C112" s="2" t="s">
        <v>40</v>
      </c>
      <c r="D112" s="2" t="s">
        <v>294</v>
      </c>
      <c r="E112" s="2">
        <v>117.54</v>
      </c>
      <c r="F112" s="2" t="s">
        <v>816</v>
      </c>
      <c r="G112" s="1">
        <v>8.6243931373579505E-4</v>
      </c>
      <c r="H112" s="12">
        <v>0.23578947368421099</v>
      </c>
      <c r="I112" s="13">
        <v>0.16137704489413099</v>
      </c>
      <c r="J112" s="13">
        <v>0.181315022585994</v>
      </c>
      <c r="K112" s="13">
        <v>1.97792570906965</v>
      </c>
      <c r="L112" s="13">
        <f t="shared" si="6"/>
        <v>3.0642714546743064</v>
      </c>
      <c r="M112" s="12">
        <f t="shared" si="7"/>
        <v>1.9937977691863007</v>
      </c>
      <c r="N112" s="2" t="s">
        <v>308</v>
      </c>
      <c r="O112" s="2" t="s">
        <v>309</v>
      </c>
      <c r="P112" s="14" t="s">
        <v>612</v>
      </c>
      <c r="Q112" s="15" t="s">
        <v>613</v>
      </c>
    </row>
    <row r="113" spans="1:17" x14ac:dyDescent="0.25">
      <c r="A113" s="5">
        <v>110</v>
      </c>
      <c r="B113" s="2" t="s">
        <v>729</v>
      </c>
      <c r="C113" s="2" t="s">
        <v>61</v>
      </c>
      <c r="D113" s="2" t="s">
        <v>295</v>
      </c>
      <c r="E113" s="2">
        <v>110.02</v>
      </c>
      <c r="F113" s="2" t="s">
        <v>878</v>
      </c>
      <c r="G113" s="1">
        <v>2.4781082181642898E-4</v>
      </c>
      <c r="H113" s="12">
        <v>0.30947368421052601</v>
      </c>
      <c r="I113" s="13">
        <v>0.16137704489413099</v>
      </c>
      <c r="J113" s="13">
        <v>0.18555368745657799</v>
      </c>
      <c r="K113" s="13">
        <v>-0.61603515879999404</v>
      </c>
      <c r="L113" s="13">
        <f t="shared" si="6"/>
        <v>3.6058797320497971</v>
      </c>
      <c r="M113" s="12">
        <f t="shared" si="7"/>
        <v>2.4176642562447004</v>
      </c>
      <c r="N113" s="2" t="s">
        <v>308</v>
      </c>
      <c r="O113" s="2" t="s">
        <v>309</v>
      </c>
      <c r="P113" s="14" t="s">
        <v>661</v>
      </c>
      <c r="Q113" s="15" t="s">
        <v>662</v>
      </c>
    </row>
    <row r="114" spans="1:17" x14ac:dyDescent="0.25">
      <c r="A114" s="5">
        <v>111</v>
      </c>
      <c r="B114" s="2" t="s">
        <v>729</v>
      </c>
      <c r="C114" s="2" t="s">
        <v>6</v>
      </c>
      <c r="D114" s="2" t="s">
        <v>296</v>
      </c>
      <c r="E114" s="2">
        <v>214.72</v>
      </c>
      <c r="F114" s="2" t="s">
        <v>818</v>
      </c>
      <c r="G114" s="1">
        <v>1.12227623275347E-4</v>
      </c>
      <c r="H114" s="12">
        <v>0.278947368421053</v>
      </c>
      <c r="I114" s="13">
        <v>0.16137704489413099</v>
      </c>
      <c r="J114" s="13">
        <v>0.18827955664013499</v>
      </c>
      <c r="K114" s="13">
        <v>-0.21338052506875699</v>
      </c>
      <c r="L114" s="13">
        <f t="shared" si="6"/>
        <v>3.9499002343496326</v>
      </c>
      <c r="M114" s="12">
        <f t="shared" si="7"/>
        <v>2.6902511746003999</v>
      </c>
      <c r="N114" s="2" t="s">
        <v>308</v>
      </c>
      <c r="O114" s="2" t="s">
        <v>309</v>
      </c>
      <c r="P114" s="14" t="s">
        <v>616</v>
      </c>
      <c r="Q114" s="15" t="s">
        <v>529</v>
      </c>
    </row>
    <row r="115" spans="1:17" x14ac:dyDescent="0.25">
      <c r="A115" s="5">
        <v>112</v>
      </c>
      <c r="B115" s="2" t="s">
        <v>729</v>
      </c>
      <c r="C115" s="2" t="s">
        <v>74</v>
      </c>
      <c r="D115" s="2" t="s">
        <v>300</v>
      </c>
      <c r="E115" s="2">
        <v>161.41</v>
      </c>
      <c r="F115" s="2" t="s">
        <v>879</v>
      </c>
      <c r="G115" s="1">
        <v>7.5635317598451903E-4</v>
      </c>
      <c r="H115" s="12">
        <v>0.108421052631579</v>
      </c>
      <c r="I115" s="13">
        <v>0.16137704489413099</v>
      </c>
      <c r="J115" s="13">
        <v>0.18175778117730301</v>
      </c>
      <c r="K115" s="13">
        <v>0.46715247345153399</v>
      </c>
      <c r="L115" s="13">
        <f t="shared" si="6"/>
        <v>3.1212753651270897</v>
      </c>
      <c r="M115" s="12">
        <f t="shared" si="7"/>
        <v>2.0380736283172025</v>
      </c>
      <c r="N115" s="2" t="s">
        <v>346</v>
      </c>
      <c r="O115" s="2" t="s">
        <v>313</v>
      </c>
      <c r="P115" s="14" t="s">
        <v>663</v>
      </c>
      <c r="Q115" s="15" t="s">
        <v>664</v>
      </c>
    </row>
    <row r="116" spans="1:17" x14ac:dyDescent="0.25">
      <c r="A116" s="5">
        <v>113</v>
      </c>
      <c r="B116" s="2" t="s">
        <v>729</v>
      </c>
      <c r="C116" s="2" t="s">
        <v>75</v>
      </c>
      <c r="D116" s="2" t="s">
        <v>300</v>
      </c>
      <c r="E116" s="2">
        <v>161.85</v>
      </c>
      <c r="F116" s="2" t="s">
        <v>880</v>
      </c>
      <c r="G116" s="1">
        <v>7.60280680152266E-4</v>
      </c>
      <c r="H116" s="12">
        <v>0.110526315789474</v>
      </c>
      <c r="I116" s="13">
        <v>0.16137704489413099</v>
      </c>
      <c r="J116" s="13">
        <v>0.18174029438904399</v>
      </c>
      <c r="K116" s="13">
        <v>3.5050636749495802E-2</v>
      </c>
      <c r="L116" s="13">
        <f t="shared" si="6"/>
        <v>3.1190260454331056</v>
      </c>
      <c r="M116" s="12">
        <f t="shared" si="7"/>
        <v>2.0363249494912998</v>
      </c>
      <c r="N116" s="2" t="s">
        <v>308</v>
      </c>
      <c r="O116" s="2" t="s">
        <v>309</v>
      </c>
      <c r="P116" s="14" t="s">
        <v>665</v>
      </c>
      <c r="Q116" s="15" t="s">
        <v>666</v>
      </c>
    </row>
    <row r="117" spans="1:17" x14ac:dyDescent="0.25">
      <c r="A117" s="5">
        <v>114</v>
      </c>
      <c r="B117" s="2" t="s">
        <v>729</v>
      </c>
      <c r="C117" s="2" t="s">
        <v>20</v>
      </c>
      <c r="D117" s="2" t="s">
        <v>301</v>
      </c>
      <c r="E117" s="2">
        <v>0</v>
      </c>
      <c r="F117" s="2" t="s">
        <v>786</v>
      </c>
      <c r="G117" s="1">
        <v>1.1766703209685E-4</v>
      </c>
      <c r="H117" s="12">
        <v>0.334736842105263</v>
      </c>
      <c r="I117" s="13">
        <v>0.16137704489413099</v>
      </c>
      <c r="J117" s="13">
        <v>0.18811602294811999</v>
      </c>
      <c r="K117" s="13">
        <v>-0.93928862622777098</v>
      </c>
      <c r="L117" s="13">
        <f t="shared" si="6"/>
        <v>3.9293452005720746</v>
      </c>
      <c r="M117" s="12">
        <f t="shared" si="7"/>
        <v>2.6738978053989007</v>
      </c>
      <c r="N117" s="2" t="s">
        <v>317</v>
      </c>
      <c r="O117" s="2" t="s">
        <v>309</v>
      </c>
      <c r="P117" s="14" t="s">
        <v>384</v>
      </c>
      <c r="Q117" s="15" t="s">
        <v>385</v>
      </c>
    </row>
    <row r="118" spans="1:17" x14ac:dyDescent="0.25">
      <c r="A118" s="5">
        <v>115</v>
      </c>
      <c r="B118" s="2" t="s">
        <v>729</v>
      </c>
      <c r="C118" s="2" t="s">
        <v>63</v>
      </c>
      <c r="D118" s="2" t="s">
        <v>301</v>
      </c>
      <c r="E118" s="2">
        <v>0</v>
      </c>
      <c r="F118" s="2" t="s">
        <v>881</v>
      </c>
      <c r="G118" s="1">
        <v>3.0961763740430402E-4</v>
      </c>
      <c r="H118" s="12">
        <v>0.27368421052631597</v>
      </c>
      <c r="I118" s="13">
        <v>0.16137704489413099</v>
      </c>
      <c r="J118" s="13">
        <v>0.18479188606444399</v>
      </c>
      <c r="K118" s="13">
        <v>-0.53795428032845805</v>
      </c>
      <c r="L118" s="13">
        <f t="shared" si="6"/>
        <v>3.509174307649388</v>
      </c>
      <c r="M118" s="12">
        <f t="shared" si="7"/>
        <v>2.3414841170313005</v>
      </c>
      <c r="N118" s="2" t="s">
        <v>308</v>
      </c>
      <c r="O118" s="2" t="s">
        <v>309</v>
      </c>
      <c r="P118" s="14" t="s">
        <v>667</v>
      </c>
      <c r="Q118" s="15" t="s">
        <v>668</v>
      </c>
    </row>
    <row r="119" spans="1:17" x14ac:dyDescent="0.25">
      <c r="A119" s="5">
        <v>116</v>
      </c>
      <c r="B119" s="2" t="s">
        <v>729</v>
      </c>
      <c r="C119" s="2" t="s">
        <v>70</v>
      </c>
      <c r="D119" s="2" t="s">
        <v>301</v>
      </c>
      <c r="E119" s="2">
        <v>0</v>
      </c>
      <c r="F119" s="2" t="s">
        <v>785</v>
      </c>
      <c r="G119" s="1">
        <v>4.1439978849547001E-4</v>
      </c>
      <c r="H119" s="12">
        <v>0.42210526315789498</v>
      </c>
      <c r="I119" s="13">
        <v>0.16137704489413099</v>
      </c>
      <c r="J119" s="13">
        <v>0.18379777956809601</v>
      </c>
      <c r="K119" s="13">
        <v>-1.19635928022003</v>
      </c>
      <c r="L119" s="13">
        <f t="shared" si="6"/>
        <v>3.3825804749213026</v>
      </c>
      <c r="M119" s="12">
        <f t="shared" si="7"/>
        <v>2.2420734673965019</v>
      </c>
      <c r="N119" s="2" t="s">
        <v>317</v>
      </c>
      <c r="O119" s="2" t="s">
        <v>309</v>
      </c>
      <c r="P119" s="14" t="s">
        <v>383</v>
      </c>
      <c r="Q119" s="15" t="s">
        <v>340</v>
      </c>
    </row>
    <row r="120" spans="1:17" x14ac:dyDescent="0.25">
      <c r="A120" s="5">
        <v>117</v>
      </c>
      <c r="B120" s="2" t="s">
        <v>729</v>
      </c>
      <c r="C120" s="2" t="s">
        <v>29</v>
      </c>
      <c r="D120" s="2" t="s">
        <v>301</v>
      </c>
      <c r="E120" s="2">
        <v>0</v>
      </c>
      <c r="F120" s="2" t="s">
        <v>824</v>
      </c>
      <c r="G120" s="1">
        <v>5.38268828833654E-4</v>
      </c>
      <c r="H120" s="12">
        <v>0.33157894736842097</v>
      </c>
      <c r="I120" s="13">
        <v>0.16137704489413099</v>
      </c>
      <c r="J120" s="13">
        <v>0.18290902689340199</v>
      </c>
      <c r="K120" s="13">
        <v>1.04786970697566</v>
      </c>
      <c r="L120" s="13">
        <f t="shared" si="6"/>
        <v>3.2690007694644692</v>
      </c>
      <c r="M120" s="12">
        <f t="shared" si="7"/>
        <v>2.1531981999271004</v>
      </c>
      <c r="N120" s="2" t="s">
        <v>308</v>
      </c>
      <c r="O120" s="2" t="s">
        <v>309</v>
      </c>
      <c r="P120" s="14" t="s">
        <v>624</v>
      </c>
      <c r="Q120" s="15" t="s">
        <v>625</v>
      </c>
    </row>
    <row r="121" spans="1:17" x14ac:dyDescent="0.25">
      <c r="A121" s="5">
        <v>118</v>
      </c>
      <c r="B121" s="2" t="s">
        <v>729</v>
      </c>
      <c r="C121" s="2" t="s">
        <v>80</v>
      </c>
      <c r="D121" s="2" t="s">
        <v>301</v>
      </c>
      <c r="E121" s="2">
        <v>0</v>
      </c>
      <c r="F121" s="2" t="s">
        <v>770</v>
      </c>
      <c r="G121" s="1">
        <v>9.9115171283684707E-4</v>
      </c>
      <c r="H121" s="12">
        <v>0.42421052631578898</v>
      </c>
      <c r="I121" s="13">
        <v>0.16137704489413099</v>
      </c>
      <c r="J121" s="13">
        <v>0.180846730441829</v>
      </c>
      <c r="K121" s="13">
        <v>1.4715809244518001</v>
      </c>
      <c r="L121" s="13">
        <f t="shared" si="6"/>
        <v>3.0038598641777225</v>
      </c>
      <c r="M121" s="12">
        <f t="shared" si="7"/>
        <v>1.9469685547698012</v>
      </c>
      <c r="N121" s="2" t="s">
        <v>313</v>
      </c>
      <c r="O121" s="2" t="s">
        <v>313</v>
      </c>
      <c r="P121" s="2" t="s">
        <v>313</v>
      </c>
      <c r="Q121" s="15" t="s">
        <v>313</v>
      </c>
    </row>
    <row r="122" spans="1:17" x14ac:dyDescent="0.25">
      <c r="A122" s="5">
        <v>119</v>
      </c>
      <c r="B122" s="2" t="s">
        <v>729</v>
      </c>
      <c r="C122" s="2" t="s">
        <v>65</v>
      </c>
      <c r="D122" s="2" t="s">
        <v>301</v>
      </c>
      <c r="E122" s="2">
        <v>80.459999999999994</v>
      </c>
      <c r="F122" s="2" t="s">
        <v>882</v>
      </c>
      <c r="G122" s="1">
        <v>3.3296440014908899E-4</v>
      </c>
      <c r="H122" s="12">
        <v>6.8421052631578896E-2</v>
      </c>
      <c r="I122" s="13">
        <v>0.16137704489413099</v>
      </c>
      <c r="J122" s="13">
        <v>0.18454362049378101</v>
      </c>
      <c r="K122" s="13">
        <v>-0.61341778816067505</v>
      </c>
      <c r="L122" s="13">
        <f t="shared" si="6"/>
        <v>3.4776021978609379</v>
      </c>
      <c r="M122" s="12">
        <f t="shared" si="7"/>
        <v>2.3166575599650017</v>
      </c>
      <c r="N122" s="2" t="s">
        <v>317</v>
      </c>
      <c r="O122" s="2" t="s">
        <v>309</v>
      </c>
      <c r="P122" s="14" t="s">
        <v>669</v>
      </c>
      <c r="Q122" s="15" t="s">
        <v>670</v>
      </c>
    </row>
    <row r="123" spans="1:17" x14ac:dyDescent="0.25">
      <c r="A123" s="5">
        <v>120</v>
      </c>
      <c r="B123" s="2" t="s">
        <v>729</v>
      </c>
      <c r="C123" s="2" t="s">
        <v>72</v>
      </c>
      <c r="D123" s="2" t="s">
        <v>303</v>
      </c>
      <c r="E123" s="2">
        <v>18.239999999999998</v>
      </c>
      <c r="F123" s="2" t="s">
        <v>883</v>
      </c>
      <c r="G123" s="1">
        <v>6.0475581673637298E-4</v>
      </c>
      <c r="H123" s="12">
        <v>0.14105263157894701</v>
      </c>
      <c r="I123" s="13">
        <v>0.16137704489413099</v>
      </c>
      <c r="J123" s="13">
        <v>0.182514232565157</v>
      </c>
      <c r="K123" s="13">
        <v>-0.20813450453673699</v>
      </c>
      <c r="L123" s="13">
        <f t="shared" si="6"/>
        <v>3.2184199457616831</v>
      </c>
      <c r="M123" s="12">
        <f t="shared" si="7"/>
        <v>2.1137187671026014</v>
      </c>
      <c r="N123" s="2" t="s">
        <v>317</v>
      </c>
      <c r="O123" s="2" t="s">
        <v>309</v>
      </c>
      <c r="P123" s="14" t="s">
        <v>482</v>
      </c>
      <c r="Q123" s="15" t="s">
        <v>475</v>
      </c>
    </row>
    <row r="124" spans="1:17" x14ac:dyDescent="0.25">
      <c r="A124" s="5">
        <v>121</v>
      </c>
      <c r="B124" s="2" t="s">
        <v>729</v>
      </c>
      <c r="C124" s="2" t="s">
        <v>78</v>
      </c>
      <c r="D124" s="2" t="s">
        <v>305</v>
      </c>
      <c r="E124" s="2">
        <v>2.5</v>
      </c>
      <c r="F124" s="2" t="s">
        <v>884</v>
      </c>
      <c r="G124" s="1">
        <v>9.0813671562223804E-4</v>
      </c>
      <c r="H124" s="12">
        <v>0.46315789473684199</v>
      </c>
      <c r="I124" s="13">
        <v>0.16137704489413099</v>
      </c>
      <c r="J124" s="13">
        <v>0.18114109525903499</v>
      </c>
      <c r="K124" s="13">
        <v>-0.90726557333387303</v>
      </c>
      <c r="L124" s="13">
        <f t="shared" si="6"/>
        <v>3.041848765607984</v>
      </c>
      <c r="M124" s="12">
        <f t="shared" si="7"/>
        <v>1.9764050364904002</v>
      </c>
      <c r="N124" s="2" t="s">
        <v>317</v>
      </c>
      <c r="O124" s="2" t="s">
        <v>309</v>
      </c>
      <c r="P124" s="14" t="s">
        <v>671</v>
      </c>
      <c r="Q124" s="15" t="s">
        <v>337</v>
      </c>
    </row>
    <row r="125" spans="1:17" x14ac:dyDescent="0.25">
      <c r="A125" s="5">
        <v>122</v>
      </c>
      <c r="B125" s="2" t="s">
        <v>729</v>
      </c>
      <c r="C125" s="2" t="s">
        <v>28</v>
      </c>
      <c r="D125" s="2" t="s">
        <v>306</v>
      </c>
      <c r="E125" s="2">
        <v>18.37</v>
      </c>
      <c r="F125" s="2" t="s">
        <v>833</v>
      </c>
      <c r="G125" s="1">
        <v>8.3599390852783106E-5</v>
      </c>
      <c r="H125" s="12">
        <v>0.14736842105263201</v>
      </c>
      <c r="I125" s="13">
        <v>0.16137704489413099</v>
      </c>
      <c r="J125" s="13">
        <v>0.18929890111188699</v>
      </c>
      <c r="K125" s="13">
        <v>-0.75025588916634001</v>
      </c>
      <c r="L125" s="13">
        <f t="shared" si="6"/>
        <v>4.0777968870375236</v>
      </c>
      <c r="M125" s="12">
        <f t="shared" si="7"/>
        <v>2.7921856217756003</v>
      </c>
      <c r="N125" s="2" t="s">
        <v>308</v>
      </c>
      <c r="O125" s="2" t="s">
        <v>309</v>
      </c>
      <c r="P125" s="14" t="s">
        <v>635</v>
      </c>
      <c r="Q125" s="15" t="s">
        <v>636</v>
      </c>
    </row>
    <row r="126" spans="1:17" x14ac:dyDescent="0.25">
      <c r="A126" s="5">
        <v>123</v>
      </c>
      <c r="B126" s="2" t="s">
        <v>729</v>
      </c>
      <c r="C126" s="2" t="s">
        <v>37</v>
      </c>
      <c r="D126" s="2" t="s">
        <v>306</v>
      </c>
      <c r="E126" s="2">
        <v>18.37</v>
      </c>
      <c r="F126" s="2" t="s">
        <v>834</v>
      </c>
      <c r="G126" s="1">
        <v>2.1570299466716801E-4</v>
      </c>
      <c r="H126" s="12">
        <v>9.7894736842105298E-2</v>
      </c>
      <c r="I126" s="13">
        <v>0.16137704489413099</v>
      </c>
      <c r="J126" s="13">
        <v>0.18602943844507899</v>
      </c>
      <c r="K126" s="13">
        <v>-1.2743111860370799</v>
      </c>
      <c r="L126" s="13">
        <f t="shared" si="6"/>
        <v>3.6661438254194851</v>
      </c>
      <c r="M126" s="12">
        <f t="shared" si="7"/>
        <v>2.4652393550948002</v>
      </c>
      <c r="N126" s="2" t="s">
        <v>362</v>
      </c>
      <c r="O126" s="2" t="s">
        <v>313</v>
      </c>
      <c r="P126" s="14" t="s">
        <v>637</v>
      </c>
      <c r="Q126" s="15" t="s">
        <v>638</v>
      </c>
    </row>
    <row r="127" spans="1:17" ht="15.75" thickBot="1" x14ac:dyDescent="0.3">
      <c r="A127" s="6">
        <v>124</v>
      </c>
      <c r="B127" s="16" t="s">
        <v>729</v>
      </c>
      <c r="C127" s="16" t="s">
        <v>59</v>
      </c>
      <c r="D127" s="16" t="s">
        <v>306</v>
      </c>
      <c r="E127" s="16">
        <v>59.21</v>
      </c>
      <c r="F127" s="16" t="s">
        <v>885</v>
      </c>
      <c r="G127" s="24">
        <v>1.94809451283719E-4</v>
      </c>
      <c r="H127" s="17">
        <v>0.1</v>
      </c>
      <c r="I127" s="18">
        <v>0.16137704489413099</v>
      </c>
      <c r="J127" s="18">
        <v>0.18637922346691899</v>
      </c>
      <c r="K127" s="18">
        <v>0.72105658833467601</v>
      </c>
      <c r="L127" s="18">
        <f t="shared" si="6"/>
        <v>3.7103899769194411</v>
      </c>
      <c r="M127" s="17">
        <f t="shared" si="7"/>
        <v>2.5002178572787996</v>
      </c>
      <c r="N127" s="16" t="s">
        <v>317</v>
      </c>
      <c r="O127" s="16" t="s">
        <v>309</v>
      </c>
      <c r="P127" s="19" t="s">
        <v>672</v>
      </c>
      <c r="Q127" s="20" t="s">
        <v>673</v>
      </c>
    </row>
    <row r="128" spans="1:17" x14ac:dyDescent="0.25">
      <c r="A128" s="4">
        <v>125</v>
      </c>
      <c r="B128" s="7" t="s">
        <v>730</v>
      </c>
      <c r="C128" s="7" t="s">
        <v>101</v>
      </c>
      <c r="D128" s="7" t="s">
        <v>287</v>
      </c>
      <c r="E128" s="7">
        <v>72.25</v>
      </c>
      <c r="F128" s="7" t="s">
        <v>836</v>
      </c>
      <c r="G128" s="8">
        <v>2.3757049197216699E-4</v>
      </c>
      <c r="H128" s="9">
        <v>0.10973084886128399</v>
      </c>
      <c r="I128" s="10">
        <v>0.26442861381285099</v>
      </c>
      <c r="J128" s="10">
        <v>0.28540101275784902</v>
      </c>
      <c r="K128" s="10">
        <v>-1.44664653699823</v>
      </c>
      <c r="L128" s="10">
        <f t="shared" si="6"/>
        <v>3.6242075029564034</v>
      </c>
      <c r="M128" s="9">
        <f t="shared" si="7"/>
        <v>2.0972398944998027</v>
      </c>
      <c r="N128" s="7" t="s">
        <v>312</v>
      </c>
      <c r="O128" s="7" t="s">
        <v>313</v>
      </c>
      <c r="P128" s="7" t="s">
        <v>313</v>
      </c>
      <c r="Q128" s="11" t="s">
        <v>359</v>
      </c>
    </row>
    <row r="129" spans="1:17" x14ac:dyDescent="0.25">
      <c r="A129" s="5">
        <v>126</v>
      </c>
      <c r="B129" s="2" t="s">
        <v>730</v>
      </c>
      <c r="C129" s="2" t="s">
        <v>14</v>
      </c>
      <c r="D129" s="2" t="s">
        <v>287</v>
      </c>
      <c r="E129" s="2">
        <v>74.11</v>
      </c>
      <c r="F129" s="2" t="s">
        <v>795</v>
      </c>
      <c r="G129" s="1">
        <v>2.98556116356527E-5</v>
      </c>
      <c r="H129" s="12">
        <v>0.10351966873706001</v>
      </c>
      <c r="I129" s="13">
        <v>0.26442861381285099</v>
      </c>
      <c r="J129" s="13">
        <v>0.29159733009880601</v>
      </c>
      <c r="K129" s="13">
        <v>-1.14362183235642</v>
      </c>
      <c r="L129" s="13">
        <f t="shared" si="6"/>
        <v>4.5249740272365813</v>
      </c>
      <c r="M129" s="12">
        <f t="shared" si="7"/>
        <v>2.7168716285955021</v>
      </c>
      <c r="N129" s="2" t="s">
        <v>312</v>
      </c>
      <c r="O129" s="2" t="s">
        <v>313</v>
      </c>
      <c r="P129" s="2" t="s">
        <v>313</v>
      </c>
      <c r="Q129" s="15" t="s">
        <v>359</v>
      </c>
    </row>
    <row r="130" spans="1:17" x14ac:dyDescent="0.25">
      <c r="A130" s="5">
        <v>127</v>
      </c>
      <c r="B130" s="2" t="s">
        <v>730</v>
      </c>
      <c r="C130" s="2" t="s">
        <v>114</v>
      </c>
      <c r="D130" s="2" t="s">
        <v>288</v>
      </c>
      <c r="E130" s="2">
        <v>0.79</v>
      </c>
      <c r="F130" s="2" t="s">
        <v>886</v>
      </c>
      <c r="G130" s="1">
        <v>1.70938815627676E-4</v>
      </c>
      <c r="H130" s="12">
        <v>0.13768115942028999</v>
      </c>
      <c r="I130" s="13">
        <v>0.26442861381285099</v>
      </c>
      <c r="J130" s="13">
        <v>0.286375445052027</v>
      </c>
      <c r="K130" s="13">
        <v>0.55993121280052105</v>
      </c>
      <c r="L130" s="13">
        <f t="shared" si="6"/>
        <v>3.7671593094335472</v>
      </c>
      <c r="M130" s="12">
        <f t="shared" si="7"/>
        <v>2.194683123917601</v>
      </c>
      <c r="N130" s="2" t="s">
        <v>418</v>
      </c>
      <c r="O130" s="2" t="s">
        <v>313</v>
      </c>
      <c r="P130" s="14" t="s">
        <v>699</v>
      </c>
      <c r="Q130" s="15" t="s">
        <v>700</v>
      </c>
    </row>
    <row r="131" spans="1:17" x14ac:dyDescent="0.25">
      <c r="A131" s="5">
        <v>128</v>
      </c>
      <c r="B131" s="2" t="s">
        <v>730</v>
      </c>
      <c r="C131" s="2" t="s">
        <v>85</v>
      </c>
      <c r="D131" s="2" t="s">
        <v>288</v>
      </c>
      <c r="E131" s="2">
        <v>0.79</v>
      </c>
      <c r="F131" s="2" t="s">
        <v>839</v>
      </c>
      <c r="G131" s="1">
        <v>2.2230779341952199E-4</v>
      </c>
      <c r="H131" s="12">
        <v>0.42236024844720499</v>
      </c>
      <c r="I131" s="13">
        <v>0.26442861381285099</v>
      </c>
      <c r="J131" s="13">
        <v>0.28559729106987303</v>
      </c>
      <c r="K131" s="13">
        <v>0.78722413209354203</v>
      </c>
      <c r="L131" s="13">
        <f t="shared" si="6"/>
        <v>3.6530453120209132</v>
      </c>
      <c r="M131" s="12">
        <f t="shared" si="7"/>
        <v>2.1168677257022042</v>
      </c>
      <c r="N131" s="2" t="s">
        <v>312</v>
      </c>
      <c r="O131" s="2" t="s">
        <v>313</v>
      </c>
      <c r="P131" s="2" t="s">
        <v>313</v>
      </c>
      <c r="Q131" s="15" t="s">
        <v>679</v>
      </c>
    </row>
    <row r="132" spans="1:17" x14ac:dyDescent="0.25">
      <c r="A132" s="5">
        <v>129</v>
      </c>
      <c r="B132" s="2" t="s">
        <v>730</v>
      </c>
      <c r="C132" s="2" t="s">
        <v>55</v>
      </c>
      <c r="D132" s="2" t="s">
        <v>288</v>
      </c>
      <c r="E132" s="2">
        <v>0.79</v>
      </c>
      <c r="F132" s="2" t="s">
        <v>861</v>
      </c>
      <c r="G132" s="1">
        <v>7.2178491616934097E-4</v>
      </c>
      <c r="H132" s="12">
        <v>0.38509316770186303</v>
      </c>
      <c r="I132" s="13">
        <v>0.26442861381285099</v>
      </c>
      <c r="J132" s="13">
        <v>0.28213998550606001</v>
      </c>
      <c r="K132" s="13">
        <v>0.92443575848807302</v>
      </c>
      <c r="L132" s="13">
        <f t="shared" ref="L132:L154" si="8">-LOG10(G132)</f>
        <v>3.1415921980493988</v>
      </c>
      <c r="M132" s="12">
        <f t="shared" ref="M132:M154" si="9">(J132-I132)*100</f>
        <v>1.7711371693209021</v>
      </c>
      <c r="N132" s="2" t="s">
        <v>308</v>
      </c>
      <c r="O132" s="2" t="s">
        <v>309</v>
      </c>
      <c r="P132" s="14" t="s">
        <v>639</v>
      </c>
      <c r="Q132" s="15" t="s">
        <v>640</v>
      </c>
    </row>
    <row r="133" spans="1:17" x14ac:dyDescent="0.25">
      <c r="A133" s="5">
        <v>130</v>
      </c>
      <c r="B133" s="2" t="s">
        <v>730</v>
      </c>
      <c r="C133" s="2" t="s">
        <v>122</v>
      </c>
      <c r="D133" s="2" t="s">
        <v>288</v>
      </c>
      <c r="E133" s="2">
        <v>8.24</v>
      </c>
      <c r="F133" s="2" t="s">
        <v>887</v>
      </c>
      <c r="G133" s="1">
        <v>8.1464834169861597E-4</v>
      </c>
      <c r="H133" s="12">
        <v>0.30745341614906802</v>
      </c>
      <c r="I133" s="13">
        <v>0.26442861381285099</v>
      </c>
      <c r="J133" s="13">
        <v>0.281787731319458</v>
      </c>
      <c r="K133" s="13">
        <v>0.16057392941533499</v>
      </c>
      <c r="L133" s="13">
        <f t="shared" si="8"/>
        <v>3.0890298222023551</v>
      </c>
      <c r="M133" s="12">
        <f t="shared" si="9"/>
        <v>1.7359117506607014</v>
      </c>
      <c r="N133" s="2" t="s">
        <v>317</v>
      </c>
      <c r="O133" s="2" t="s">
        <v>309</v>
      </c>
      <c r="P133" s="14" t="s">
        <v>701</v>
      </c>
      <c r="Q133" s="15" t="s">
        <v>702</v>
      </c>
    </row>
    <row r="134" spans="1:17" x14ac:dyDescent="0.25">
      <c r="A134" s="5">
        <v>131</v>
      </c>
      <c r="B134" s="2" t="s">
        <v>730</v>
      </c>
      <c r="C134" s="2" t="s">
        <v>124</v>
      </c>
      <c r="D134" s="2" t="s">
        <v>288</v>
      </c>
      <c r="E134" s="2">
        <v>24.64</v>
      </c>
      <c r="F134" s="2" t="s">
        <v>888</v>
      </c>
      <c r="G134" s="1">
        <v>9.5884580812314398E-4</v>
      </c>
      <c r="H134" s="12">
        <v>0.158385093167702</v>
      </c>
      <c r="I134" s="13">
        <v>0.26442861381285099</v>
      </c>
      <c r="J134" s="13">
        <v>0.281314377263997</v>
      </c>
      <c r="K134" s="13">
        <v>1.6690180239410199</v>
      </c>
      <c r="L134" s="13">
        <f t="shared" si="8"/>
        <v>3.0182512260569436</v>
      </c>
      <c r="M134" s="12">
        <f t="shared" si="9"/>
        <v>1.6885763451146008</v>
      </c>
      <c r="N134" s="2" t="s">
        <v>312</v>
      </c>
      <c r="O134" s="2" t="s">
        <v>313</v>
      </c>
      <c r="P134" s="2" t="s">
        <v>313</v>
      </c>
      <c r="Q134" s="15" t="s">
        <v>703</v>
      </c>
    </row>
    <row r="135" spans="1:17" x14ac:dyDescent="0.25">
      <c r="A135" s="5">
        <v>132</v>
      </c>
      <c r="B135" s="2" t="s">
        <v>730</v>
      </c>
      <c r="C135" s="2" t="s">
        <v>104</v>
      </c>
      <c r="D135" s="2" t="s">
        <v>289</v>
      </c>
      <c r="E135" s="2">
        <v>3.38</v>
      </c>
      <c r="F135" s="2" t="s">
        <v>770</v>
      </c>
      <c r="G135" s="1">
        <v>8.8339864477884401E-4</v>
      </c>
      <c r="H135" s="12">
        <v>0.24844720496894401</v>
      </c>
      <c r="I135" s="13">
        <v>0.26442861381285099</v>
      </c>
      <c r="J135" s="13">
        <v>0.28155226804168498</v>
      </c>
      <c r="K135" s="13">
        <v>0.33638288418109102</v>
      </c>
      <c r="L135" s="13">
        <f t="shared" si="8"/>
        <v>3.0538432713279349</v>
      </c>
      <c r="M135" s="12">
        <f t="shared" si="9"/>
        <v>1.7123654228833995</v>
      </c>
      <c r="N135" s="2" t="s">
        <v>313</v>
      </c>
      <c r="O135" s="2" t="s">
        <v>313</v>
      </c>
      <c r="P135" s="2" t="s">
        <v>313</v>
      </c>
      <c r="Q135" s="15" t="s">
        <v>313</v>
      </c>
    </row>
    <row r="136" spans="1:17" x14ac:dyDescent="0.25">
      <c r="A136" s="5">
        <v>133</v>
      </c>
      <c r="B136" s="2" t="s">
        <v>730</v>
      </c>
      <c r="C136" s="2" t="s">
        <v>111</v>
      </c>
      <c r="D136" s="2" t="s">
        <v>290</v>
      </c>
      <c r="E136" s="2">
        <v>83.6</v>
      </c>
      <c r="F136" s="2" t="s">
        <v>889</v>
      </c>
      <c r="G136" s="1">
        <v>6.0857165977180198E-5</v>
      </c>
      <c r="H136" s="12">
        <v>0.270186335403727</v>
      </c>
      <c r="I136" s="13">
        <v>0.26442861381285099</v>
      </c>
      <c r="J136" s="13">
        <v>0.28945531426855797</v>
      </c>
      <c r="K136" s="13">
        <v>1.2469581399496501</v>
      </c>
      <c r="L136" s="13">
        <f t="shared" si="8"/>
        <v>4.2156882759201784</v>
      </c>
      <c r="M136" s="12">
        <f t="shared" si="9"/>
        <v>2.5026700455706985</v>
      </c>
      <c r="N136" s="2" t="s">
        <v>317</v>
      </c>
      <c r="O136" s="2" t="s">
        <v>309</v>
      </c>
      <c r="P136" s="14" t="s">
        <v>704</v>
      </c>
      <c r="Q136" s="15" t="s">
        <v>705</v>
      </c>
    </row>
    <row r="137" spans="1:17" x14ac:dyDescent="0.25">
      <c r="A137" s="5">
        <v>134</v>
      </c>
      <c r="B137" s="2" t="s">
        <v>730</v>
      </c>
      <c r="C137" s="2" t="s">
        <v>115</v>
      </c>
      <c r="D137" s="2" t="s">
        <v>290</v>
      </c>
      <c r="E137" s="2">
        <v>166.43</v>
      </c>
      <c r="F137" s="2" t="s">
        <v>890</v>
      </c>
      <c r="G137" s="1">
        <v>1.7966084451208399E-4</v>
      </c>
      <c r="H137" s="12">
        <v>0.21325051759834401</v>
      </c>
      <c r="I137" s="13">
        <v>0.26442861381285099</v>
      </c>
      <c r="J137" s="13">
        <v>0.28622788889420298</v>
      </c>
      <c r="K137" s="13">
        <v>0.29858223395345401</v>
      </c>
      <c r="L137" s="13">
        <f t="shared" si="8"/>
        <v>3.7455465632096092</v>
      </c>
      <c r="M137" s="12">
        <f t="shared" si="9"/>
        <v>2.179927508135199</v>
      </c>
      <c r="N137" s="2" t="s">
        <v>317</v>
      </c>
      <c r="O137" s="2" t="s">
        <v>309</v>
      </c>
      <c r="P137" s="14" t="s">
        <v>706</v>
      </c>
      <c r="Q137" s="15" t="s">
        <v>707</v>
      </c>
    </row>
    <row r="138" spans="1:17" x14ac:dyDescent="0.25">
      <c r="A138" s="5">
        <v>135</v>
      </c>
      <c r="B138" s="2" t="s">
        <v>730</v>
      </c>
      <c r="C138" s="2" t="s">
        <v>113</v>
      </c>
      <c r="D138" s="2" t="s">
        <v>290</v>
      </c>
      <c r="E138" s="2">
        <v>167.95</v>
      </c>
      <c r="F138" s="2" t="s">
        <v>891</v>
      </c>
      <c r="G138" s="1">
        <v>1.6971127339544801E-4</v>
      </c>
      <c r="H138" s="12">
        <v>0.23084886128364401</v>
      </c>
      <c r="I138" s="13">
        <v>0.26442861381285099</v>
      </c>
      <c r="J138" s="13">
        <v>0.28639682117731102</v>
      </c>
      <c r="K138" s="13">
        <v>0.70851104480092897</v>
      </c>
      <c r="L138" s="13">
        <f t="shared" si="8"/>
        <v>3.7702893078837407</v>
      </c>
      <c r="M138" s="12">
        <f t="shared" si="9"/>
        <v>2.1968207364460035</v>
      </c>
      <c r="N138" s="2" t="s">
        <v>312</v>
      </c>
      <c r="O138" s="2" t="s">
        <v>313</v>
      </c>
      <c r="P138" s="2" t="s">
        <v>313</v>
      </c>
      <c r="Q138" s="15" t="s">
        <v>708</v>
      </c>
    </row>
    <row r="139" spans="1:17" x14ac:dyDescent="0.25">
      <c r="A139" s="5">
        <v>136</v>
      </c>
      <c r="B139" s="2" t="s">
        <v>730</v>
      </c>
      <c r="C139" s="2" t="s">
        <v>117</v>
      </c>
      <c r="D139" s="2" t="s">
        <v>290</v>
      </c>
      <c r="E139" s="2">
        <v>167.95</v>
      </c>
      <c r="F139" s="2" t="s">
        <v>892</v>
      </c>
      <c r="G139" s="1">
        <v>4.3261251675162101E-4</v>
      </c>
      <c r="H139" s="12">
        <v>0.229813664596273</v>
      </c>
      <c r="I139" s="13">
        <v>0.26442861381285099</v>
      </c>
      <c r="J139" s="13">
        <v>0.28363634960352202</v>
      </c>
      <c r="K139" s="13">
        <v>-1.8486257084495199</v>
      </c>
      <c r="L139" s="13">
        <f t="shared" si="8"/>
        <v>3.3639009192993301</v>
      </c>
      <c r="M139" s="12">
        <f t="shared" si="9"/>
        <v>1.9207735790671032</v>
      </c>
      <c r="N139" s="2" t="s">
        <v>308</v>
      </c>
      <c r="O139" s="2" t="s">
        <v>309</v>
      </c>
      <c r="P139" s="14" t="s">
        <v>709</v>
      </c>
      <c r="Q139" s="15" t="s">
        <v>710</v>
      </c>
    </row>
    <row r="140" spans="1:17" x14ac:dyDescent="0.25">
      <c r="A140" s="5">
        <v>137</v>
      </c>
      <c r="B140" s="2" t="s">
        <v>730</v>
      </c>
      <c r="C140" s="2" t="s">
        <v>119</v>
      </c>
      <c r="D140" s="2" t="s">
        <v>290</v>
      </c>
      <c r="E140" s="2">
        <v>168.32</v>
      </c>
      <c r="F140" s="2" t="s">
        <v>893</v>
      </c>
      <c r="G140" s="1">
        <v>6.7360245744771104E-4</v>
      </c>
      <c r="H140" s="12">
        <v>0.25362318840579701</v>
      </c>
      <c r="I140" s="13">
        <v>0.26442861381285099</v>
      </c>
      <c r="J140" s="13">
        <v>0.282341334213289</v>
      </c>
      <c r="K140" s="13">
        <v>-0.69760140078103905</v>
      </c>
      <c r="L140" s="13">
        <f t="shared" si="8"/>
        <v>3.1715963371051501</v>
      </c>
      <c r="M140" s="12">
        <f t="shared" si="9"/>
        <v>1.7912720400438009</v>
      </c>
      <c r="N140" s="2" t="s">
        <v>418</v>
      </c>
      <c r="O140" s="2" t="s">
        <v>313</v>
      </c>
      <c r="P140" s="14" t="s">
        <v>711</v>
      </c>
      <c r="Q140" s="15" t="s">
        <v>340</v>
      </c>
    </row>
    <row r="141" spans="1:17" x14ac:dyDescent="0.25">
      <c r="A141" s="5">
        <v>138</v>
      </c>
      <c r="B141" s="2" t="s">
        <v>730</v>
      </c>
      <c r="C141" s="2" t="s">
        <v>121</v>
      </c>
      <c r="D141" s="2" t="s">
        <v>291</v>
      </c>
      <c r="E141" s="2">
        <v>104.59</v>
      </c>
      <c r="F141" s="2" t="s">
        <v>770</v>
      </c>
      <c r="G141" s="1">
        <v>8.1051371958238804E-4</v>
      </c>
      <c r="H141" s="12">
        <v>0.14803312629399601</v>
      </c>
      <c r="I141" s="13">
        <v>0.26442861381285099</v>
      </c>
      <c r="J141" s="13">
        <v>0.28180252831114999</v>
      </c>
      <c r="K141" s="13">
        <v>1.02040461843244</v>
      </c>
      <c r="L141" s="13">
        <f t="shared" si="8"/>
        <v>3.0912396294416276</v>
      </c>
      <c r="M141" s="12">
        <f t="shared" si="9"/>
        <v>1.7373914498299003</v>
      </c>
      <c r="N141" s="2" t="s">
        <v>313</v>
      </c>
      <c r="O141" s="2" t="s">
        <v>313</v>
      </c>
      <c r="P141" s="2" t="s">
        <v>313</v>
      </c>
      <c r="Q141" s="15" t="s">
        <v>313</v>
      </c>
    </row>
    <row r="142" spans="1:17" x14ac:dyDescent="0.25">
      <c r="A142" s="5">
        <v>139</v>
      </c>
      <c r="B142" s="2" t="s">
        <v>730</v>
      </c>
      <c r="C142" s="2" t="s">
        <v>123</v>
      </c>
      <c r="D142" s="2" t="s">
        <v>291</v>
      </c>
      <c r="E142" s="2">
        <v>104.59</v>
      </c>
      <c r="F142" s="2" t="s">
        <v>894</v>
      </c>
      <c r="G142" s="1">
        <v>8.5716007820864902E-4</v>
      </c>
      <c r="H142" s="12">
        <v>0.234989648033126</v>
      </c>
      <c r="I142" s="13">
        <v>0.26442861381285099</v>
      </c>
      <c r="J142" s="13">
        <v>0.28163986387864098</v>
      </c>
      <c r="K142" s="13">
        <v>2.1278690565492302</v>
      </c>
      <c r="L142" s="13">
        <f t="shared" si="8"/>
        <v>3.0669380642021116</v>
      </c>
      <c r="M142" s="12">
        <f t="shared" si="9"/>
        <v>1.7211250065789996</v>
      </c>
      <c r="N142" s="2" t="s">
        <v>312</v>
      </c>
      <c r="O142" s="2" t="s">
        <v>313</v>
      </c>
      <c r="P142" s="2" t="s">
        <v>313</v>
      </c>
      <c r="Q142" s="15" t="s">
        <v>712</v>
      </c>
    </row>
    <row r="143" spans="1:17" x14ac:dyDescent="0.25">
      <c r="A143" s="5">
        <v>140</v>
      </c>
      <c r="B143" s="2" t="s">
        <v>730</v>
      </c>
      <c r="C143" s="2" t="s">
        <v>93</v>
      </c>
      <c r="D143" s="2" t="s">
        <v>293</v>
      </c>
      <c r="E143" s="2">
        <v>30.91</v>
      </c>
      <c r="F143" s="2" t="s">
        <v>842</v>
      </c>
      <c r="G143" s="1">
        <v>4.66476228078811E-4</v>
      </c>
      <c r="H143" s="12">
        <v>0.28881987577639801</v>
      </c>
      <c r="I143" s="13">
        <v>0.26442861381285099</v>
      </c>
      <c r="J143" s="13">
        <v>0.283415398468088</v>
      </c>
      <c r="K143" s="13">
        <v>-1.04822480249504</v>
      </c>
      <c r="L143" s="13">
        <f t="shared" si="8"/>
        <v>3.3311704832727895</v>
      </c>
      <c r="M143" s="12">
        <f t="shared" si="9"/>
        <v>1.898678465523701</v>
      </c>
      <c r="N143" s="2" t="s">
        <v>329</v>
      </c>
      <c r="O143" s="2" t="s">
        <v>313</v>
      </c>
      <c r="P143" s="14" t="s">
        <v>683</v>
      </c>
      <c r="Q143" s="15" t="s">
        <v>684</v>
      </c>
    </row>
    <row r="144" spans="1:17" x14ac:dyDescent="0.25">
      <c r="A144" s="5">
        <v>141</v>
      </c>
      <c r="B144" s="2" t="s">
        <v>730</v>
      </c>
      <c r="C144" s="2" t="s">
        <v>112</v>
      </c>
      <c r="D144" s="2" t="s">
        <v>294</v>
      </c>
      <c r="E144" s="2">
        <v>29.81</v>
      </c>
      <c r="F144" s="2" t="s">
        <v>895</v>
      </c>
      <c r="G144" s="1">
        <v>7.1081154427742803E-5</v>
      </c>
      <c r="H144" s="12">
        <v>8.6956521739130405E-2</v>
      </c>
      <c r="I144" s="13">
        <v>0.26442861381285099</v>
      </c>
      <c r="J144" s="13">
        <v>0.28899014250201499</v>
      </c>
      <c r="K144" s="13">
        <v>-0.95169987800920097</v>
      </c>
      <c r="L144" s="13">
        <f t="shared" si="8"/>
        <v>4.1482455274406371</v>
      </c>
      <c r="M144" s="12">
        <f t="shared" si="9"/>
        <v>2.4561528689164005</v>
      </c>
      <c r="N144" s="2" t="s">
        <v>317</v>
      </c>
      <c r="O144" s="2" t="s">
        <v>309</v>
      </c>
      <c r="P144" s="14" t="s">
        <v>713</v>
      </c>
      <c r="Q144" s="15" t="s">
        <v>714</v>
      </c>
    </row>
    <row r="145" spans="1:17" x14ac:dyDescent="0.25">
      <c r="A145" s="5">
        <v>142</v>
      </c>
      <c r="B145" s="2" t="s">
        <v>730</v>
      </c>
      <c r="C145" s="2" t="s">
        <v>6</v>
      </c>
      <c r="D145" s="2" t="s">
        <v>296</v>
      </c>
      <c r="E145" s="2">
        <v>214.72</v>
      </c>
      <c r="F145" s="2" t="s">
        <v>818</v>
      </c>
      <c r="G145" s="1">
        <v>1.79755613565008E-5</v>
      </c>
      <c r="H145" s="12">
        <v>0.28053830227743298</v>
      </c>
      <c r="I145" s="13">
        <v>0.26442861381285099</v>
      </c>
      <c r="J145" s="13">
        <v>0.29313176080043901</v>
      </c>
      <c r="K145" s="13">
        <v>0.13710275066664199</v>
      </c>
      <c r="L145" s="13">
        <f t="shared" si="8"/>
        <v>4.7453175382066135</v>
      </c>
      <c r="M145" s="12">
        <f t="shared" si="9"/>
        <v>2.8703146987588024</v>
      </c>
      <c r="N145" s="2" t="s">
        <v>308</v>
      </c>
      <c r="O145" s="2" t="s">
        <v>309</v>
      </c>
      <c r="P145" s="14" t="s">
        <v>616</v>
      </c>
      <c r="Q145" s="15" t="s">
        <v>529</v>
      </c>
    </row>
    <row r="146" spans="1:17" x14ac:dyDescent="0.25">
      <c r="A146" s="5">
        <v>143</v>
      </c>
      <c r="B146" s="2" t="s">
        <v>730</v>
      </c>
      <c r="C146" s="2" t="s">
        <v>120</v>
      </c>
      <c r="D146" s="2" t="s">
        <v>299</v>
      </c>
      <c r="E146" s="2">
        <v>16.13</v>
      </c>
      <c r="F146" s="2" t="s">
        <v>896</v>
      </c>
      <c r="G146" s="1">
        <v>7.4224959814784305E-4</v>
      </c>
      <c r="H146" s="12">
        <v>6.0041407867494803E-2</v>
      </c>
      <c r="I146" s="13">
        <v>0.26442861381285099</v>
      </c>
      <c r="J146" s="13">
        <v>0.28205855889259401</v>
      </c>
      <c r="K146" s="13">
        <v>2.0593453751598498</v>
      </c>
      <c r="L146" s="13">
        <f t="shared" si="8"/>
        <v>3.129450028857848</v>
      </c>
      <c r="M146" s="12">
        <f t="shared" si="9"/>
        <v>1.7629945079743026</v>
      </c>
      <c r="N146" s="2" t="s">
        <v>346</v>
      </c>
      <c r="O146" s="2" t="s">
        <v>313</v>
      </c>
      <c r="P146" s="14" t="s">
        <v>715</v>
      </c>
      <c r="Q146" s="15" t="s">
        <v>716</v>
      </c>
    </row>
    <row r="147" spans="1:17" x14ac:dyDescent="0.25">
      <c r="A147" s="5">
        <v>144</v>
      </c>
      <c r="B147" s="2" t="s">
        <v>730</v>
      </c>
      <c r="C147" s="2" t="s">
        <v>80</v>
      </c>
      <c r="D147" s="2" t="s">
        <v>301</v>
      </c>
      <c r="E147" s="2">
        <v>0</v>
      </c>
      <c r="F147" s="2" t="s">
        <v>770</v>
      </c>
      <c r="G147" s="1">
        <v>1.7505480449103299E-4</v>
      </c>
      <c r="H147" s="12">
        <v>0.42546583850931702</v>
      </c>
      <c r="I147" s="13">
        <v>0.26442861381285099</v>
      </c>
      <c r="J147" s="13">
        <v>0.28630488627495698</v>
      </c>
      <c r="K147" s="13">
        <v>-1.26425872215233</v>
      </c>
      <c r="L147" s="13">
        <f t="shared" si="8"/>
        <v>3.7568259652456484</v>
      </c>
      <c r="M147" s="12">
        <f t="shared" si="9"/>
        <v>2.1876272462105995</v>
      </c>
      <c r="N147" s="2" t="s">
        <v>313</v>
      </c>
      <c r="O147" s="2" t="s">
        <v>313</v>
      </c>
      <c r="P147" s="2" t="s">
        <v>313</v>
      </c>
      <c r="Q147" s="15" t="s">
        <v>313</v>
      </c>
    </row>
    <row r="148" spans="1:17" x14ac:dyDescent="0.25">
      <c r="A148" s="5">
        <v>145</v>
      </c>
      <c r="B148" s="2" t="s">
        <v>730</v>
      </c>
      <c r="C148" s="2" t="s">
        <v>20</v>
      </c>
      <c r="D148" s="2" t="s">
        <v>301</v>
      </c>
      <c r="E148" s="2">
        <v>0</v>
      </c>
      <c r="F148" s="2" t="s">
        <v>786</v>
      </c>
      <c r="G148" s="1">
        <v>2.20246306714549E-4</v>
      </c>
      <c r="H148" s="12">
        <v>0.335403726708075</v>
      </c>
      <c r="I148" s="13">
        <v>0.26442861381285099</v>
      </c>
      <c r="J148" s="13">
        <v>0.28562484172230201</v>
      </c>
      <c r="K148" s="13">
        <v>0.60482118756109005</v>
      </c>
      <c r="L148" s="13">
        <f t="shared" si="8"/>
        <v>3.6570913654899884</v>
      </c>
      <c r="M148" s="12">
        <f t="shared" si="9"/>
        <v>2.1196227909451029</v>
      </c>
      <c r="N148" s="2" t="s">
        <v>317</v>
      </c>
      <c r="O148" s="2" t="s">
        <v>309</v>
      </c>
      <c r="P148" s="14" t="s">
        <v>384</v>
      </c>
      <c r="Q148" s="15" t="s">
        <v>385</v>
      </c>
    </row>
    <row r="149" spans="1:17" x14ac:dyDescent="0.25">
      <c r="A149" s="5">
        <v>146</v>
      </c>
      <c r="B149" s="2" t="s">
        <v>730</v>
      </c>
      <c r="C149" s="2" t="s">
        <v>70</v>
      </c>
      <c r="D149" s="2" t="s">
        <v>301</v>
      </c>
      <c r="E149" s="2">
        <v>0</v>
      </c>
      <c r="F149" s="2" t="s">
        <v>785</v>
      </c>
      <c r="G149" s="1">
        <v>3.5974798203633099E-4</v>
      </c>
      <c r="H149" s="12">
        <v>0.423395445134576</v>
      </c>
      <c r="I149" s="13">
        <v>0.26442861381285099</v>
      </c>
      <c r="J149" s="13">
        <v>0.284177979462722</v>
      </c>
      <c r="K149" s="13">
        <v>-1.01134032240935</v>
      </c>
      <c r="L149" s="13">
        <f t="shared" si="8"/>
        <v>3.4440016335079497</v>
      </c>
      <c r="M149" s="12">
        <f t="shared" si="9"/>
        <v>1.9749365649871009</v>
      </c>
      <c r="N149" s="2" t="s">
        <v>317</v>
      </c>
      <c r="O149" s="2" t="s">
        <v>309</v>
      </c>
      <c r="P149" s="14" t="s">
        <v>383</v>
      </c>
      <c r="Q149" s="15" t="s">
        <v>340</v>
      </c>
    </row>
    <row r="150" spans="1:17" x14ac:dyDescent="0.25">
      <c r="A150" s="5">
        <v>147</v>
      </c>
      <c r="B150" s="2" t="s">
        <v>730</v>
      </c>
      <c r="C150" s="2" t="s">
        <v>29</v>
      </c>
      <c r="D150" s="2" t="s">
        <v>301</v>
      </c>
      <c r="E150" s="2">
        <v>0</v>
      </c>
      <c r="F150" s="2" t="s">
        <v>824</v>
      </c>
      <c r="G150" s="1">
        <v>9.4537294685869495E-4</v>
      </c>
      <c r="H150" s="12">
        <v>0.33229813664596303</v>
      </c>
      <c r="I150" s="13">
        <v>0.26442861381285099</v>
      </c>
      <c r="J150" s="13">
        <v>0.28135543262420498</v>
      </c>
      <c r="K150" s="13">
        <v>-0.69113492671107202</v>
      </c>
      <c r="L150" s="13">
        <f t="shared" si="8"/>
        <v>3.0243968297865349</v>
      </c>
      <c r="M150" s="12">
        <f t="shared" si="9"/>
        <v>1.6926818811353994</v>
      </c>
      <c r="N150" s="2" t="s">
        <v>308</v>
      </c>
      <c r="O150" s="2" t="s">
        <v>309</v>
      </c>
      <c r="P150" s="14" t="s">
        <v>624</v>
      </c>
      <c r="Q150" s="15" t="s">
        <v>625</v>
      </c>
    </row>
    <row r="151" spans="1:17" x14ac:dyDescent="0.25">
      <c r="A151" s="5">
        <v>148</v>
      </c>
      <c r="B151" s="2" t="s">
        <v>730</v>
      </c>
      <c r="C151" s="2" t="s">
        <v>102</v>
      </c>
      <c r="D151" s="2" t="s">
        <v>301</v>
      </c>
      <c r="E151" s="2">
        <v>221.75</v>
      </c>
      <c r="F151" s="2" t="s">
        <v>859</v>
      </c>
      <c r="G151" s="1">
        <v>2.8582028873537399E-4</v>
      </c>
      <c r="H151" s="12">
        <v>0.191511387163561</v>
      </c>
      <c r="I151" s="13">
        <v>0.26442861381285099</v>
      </c>
      <c r="J151" s="13">
        <v>0.28485526911570402</v>
      </c>
      <c r="K151" s="13">
        <v>0.83097891861270101</v>
      </c>
      <c r="L151" s="13">
        <f t="shared" si="8"/>
        <v>3.5439069463880188</v>
      </c>
      <c r="M151" s="12">
        <f t="shared" si="9"/>
        <v>2.0426655302853036</v>
      </c>
      <c r="N151" s="2" t="s">
        <v>317</v>
      </c>
      <c r="O151" s="2" t="s">
        <v>309</v>
      </c>
      <c r="P151" s="14" t="s">
        <v>696</v>
      </c>
      <c r="Q151" s="15" t="s">
        <v>697</v>
      </c>
    </row>
    <row r="152" spans="1:17" x14ac:dyDescent="0.25">
      <c r="A152" s="5">
        <v>149</v>
      </c>
      <c r="B152" s="2" t="s">
        <v>730</v>
      </c>
      <c r="C152" s="2" t="s">
        <v>116</v>
      </c>
      <c r="D152" s="2" t="s">
        <v>303</v>
      </c>
      <c r="E152" s="2">
        <v>183.03</v>
      </c>
      <c r="F152" s="2" t="s">
        <v>777</v>
      </c>
      <c r="G152" s="1">
        <v>1.89955361594139E-4</v>
      </c>
      <c r="H152" s="12">
        <v>0.13457556935817799</v>
      </c>
      <c r="I152" s="13">
        <v>0.26442861381285099</v>
      </c>
      <c r="J152" s="13">
        <v>0.28606277902280403</v>
      </c>
      <c r="K152" s="13">
        <v>0.80909103719376696</v>
      </c>
      <c r="L152" s="13">
        <f t="shared" si="8"/>
        <v>3.7213484437366011</v>
      </c>
      <c r="M152" s="12">
        <f t="shared" si="9"/>
        <v>2.1634165209953036</v>
      </c>
      <c r="N152" s="2" t="s">
        <v>346</v>
      </c>
      <c r="O152" s="2" t="s">
        <v>313</v>
      </c>
      <c r="P152" s="14" t="s">
        <v>366</v>
      </c>
      <c r="Q152" s="15" t="s">
        <v>367</v>
      </c>
    </row>
    <row r="153" spans="1:17" x14ac:dyDescent="0.25">
      <c r="A153" s="5">
        <v>150</v>
      </c>
      <c r="B153" s="2" t="s">
        <v>730</v>
      </c>
      <c r="C153" s="2" t="s">
        <v>23</v>
      </c>
      <c r="D153" s="2" t="s">
        <v>305</v>
      </c>
      <c r="E153" s="2">
        <v>1.72</v>
      </c>
      <c r="F153" s="2" t="s">
        <v>832</v>
      </c>
      <c r="G153" s="1">
        <v>9.3580935860563999E-4</v>
      </c>
      <c r="H153" s="12">
        <v>0.38405797101449302</v>
      </c>
      <c r="I153" s="13">
        <v>0.26442861381285099</v>
      </c>
      <c r="J153" s="13">
        <v>0.28138493740023401</v>
      </c>
      <c r="K153" s="13">
        <v>-3.3554347393357098</v>
      </c>
      <c r="L153" s="13">
        <f t="shared" si="8"/>
        <v>3.0288126159396662</v>
      </c>
      <c r="M153" s="12">
        <f t="shared" si="9"/>
        <v>1.6956323587383026</v>
      </c>
      <c r="N153" s="2" t="s">
        <v>312</v>
      </c>
      <c r="O153" s="2" t="s">
        <v>313</v>
      </c>
      <c r="P153" s="2" t="s">
        <v>313</v>
      </c>
      <c r="Q153" s="15" t="s">
        <v>359</v>
      </c>
    </row>
    <row r="154" spans="1:17" ht="15.75" thickBot="1" x14ac:dyDescent="0.3">
      <c r="A154" s="6">
        <v>151</v>
      </c>
      <c r="B154" s="16" t="s">
        <v>730</v>
      </c>
      <c r="C154" s="16" t="s">
        <v>118</v>
      </c>
      <c r="D154" s="16" t="s">
        <v>305</v>
      </c>
      <c r="E154" s="16">
        <v>2.5099999999999998</v>
      </c>
      <c r="F154" s="16" t="s">
        <v>897</v>
      </c>
      <c r="G154" s="24">
        <v>6.3411213234188999E-4</v>
      </c>
      <c r="H154" s="17">
        <v>0.34886128364389202</v>
      </c>
      <c r="I154" s="18">
        <v>0.26442861381285099</v>
      </c>
      <c r="J154" s="18">
        <v>0.28251756624292701</v>
      </c>
      <c r="K154" s="18">
        <v>-0.73034246393184399</v>
      </c>
      <c r="L154" s="18">
        <f t="shared" si="8"/>
        <v>3.1978339374632045</v>
      </c>
      <c r="M154" s="17">
        <f t="shared" si="9"/>
        <v>1.8088952430076022</v>
      </c>
      <c r="N154" s="16" t="s">
        <v>308</v>
      </c>
      <c r="O154" s="16" t="s">
        <v>309</v>
      </c>
      <c r="P154" s="19" t="s">
        <v>717</v>
      </c>
      <c r="Q154" s="20" t="s">
        <v>718</v>
      </c>
    </row>
  </sheetData>
  <autoFilter ref="A3:Q154">
    <sortState ref="A2:P152">
      <sortCondition ref="B1:B152"/>
    </sortState>
  </autoFilter>
  <sortState ref="A2:X152">
    <sortCondition ref="A1"/>
  </sortState>
  <conditionalFormatting sqref="L4:L104857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5" r:id="rId1" display="https://plants.ensembl.org/Triticum_aestivum/Gene/Variation_Gene/Table?db=core;g=TraesCS1A02G051500;source=CerealsDB;v=BA00498242;vdb=variation;vf=688145"/>
    <hyperlink ref="P6" r:id="rId2" display="https://plants.ensembl.org/Triticum_aestivum/Gene/Variation_Gene/Table?db=core;g=TraesCS1A02G162800;source=CerealsDB;v=BA00855654;vdb=variation;vf=756218"/>
    <hyperlink ref="P7" r:id="rId3" display="https://plants.ensembl.org/Triticum_aestivum/Gene/Variation_Gene/Table?db=core;g=TraesCS1B02G251300;source=CerealsDB;v=BA00499447;vdb=variation;vf=491556"/>
    <hyperlink ref="P8" r:id="rId4" display="https://plants.ensembl.org/Triticum_aestivum/Gene/Variation_Gene/Table?db=core;g=TraesCS1B02G251300;source=CerealsDB;v=BA00423037;vdb=variation;vf=465899"/>
    <hyperlink ref="P9" r:id="rId5" display="https://plants.ensembl.org/Triticum_aestivum/Gene/Variation_Gene/Table?db=core;g=TraesCS1D02G237300;source=CerealsDB;v=BA00603521;vdb=variation;vf=526162"/>
    <hyperlink ref="P12" r:id="rId6" display="https://plants.ensembl.org/Triticum_aestivum/Gene/Variation_Gene/Table?db=core;g=TraesCS1D02G233800;source=CerealsDB;v=BA00878875;vdb=variation;vf=139726"/>
    <hyperlink ref="P14" r:id="rId7" display="https://plants.ensembl.org/Triticum_aestivum/Gene/Variation_Gene/Table?db=core;g=TraesCS1B02G257500;source=CerealsDB;v=BA00121070;vdb=variation;vf=363994"/>
    <hyperlink ref="P17" r:id="rId8" display="https://plants.ensembl.org/Triticum_aestivum/Gene/Variation_Gene/Table?db=core;g=TraesCS1D02G002000;source=CerealsDB;v=BA00886669;vdb=variation;vf=140936"/>
    <hyperlink ref="P19" r:id="rId9" display="https://plants.ensembl.org/Triticum_aestivum/Gene/Variation_Gene/Table?db=core;g=TraesCS2A02G592500;source=CerealsDB;v=BA00717974;vdb=variation;vf=563827"/>
    <hyperlink ref="P21" r:id="rId10" display="https://plants.ensembl.org/Triticum_aestivum/Gene/Variation_Gene/Table?db=core;g=TraesCS2B02G490200;source=CerealsDB;v=BA00747447;vdb=variation;vf=573463"/>
    <hyperlink ref="P23" r:id="rId11" display="https://plants.ensembl.org/Triticum_aestivum/Gene/Variation_Gene/Table?db=core;g=TraesCS2A02G467600;source=CerealsDB;v=BA00211279;vdb=variation;vf=633788"/>
    <hyperlink ref="P25" r:id="rId12" display="https://plants.ensembl.org/Triticum_aestivum/Gene/Variation_Gene/Table?db=core;g=TraesCS3A02G302700;source=CerealsDB;v=BA00811390;vdb=variation;vf=301059"/>
    <hyperlink ref="P26" r:id="rId13" display="https://plants.ensembl.org/Triticum_aestivum/Gene/Variation_Gene/Table?db=core;g=TraesCS3B02G040300;source=CerealsDB;v=BA00324671;vdb=variation;vf=655376"/>
    <hyperlink ref="P27" r:id="rId14" display="https://plants.ensembl.org/Triticum_aestivum/Gene/Variation_Gene/Table?db=core;g=TraesCS3D02G450500;source=CerealsDB;v=BA00521479;vdb=variation;vf=498779"/>
    <hyperlink ref="P28" r:id="rId15" display="https://plants.ensembl.org/Triticum_aestivum/Gene/Variation_Gene/Table?db=core;g=TraesCS3D02G459000;source=CerealsDB;v=BA00139146;vdb=variation;vf=620058"/>
    <hyperlink ref="P29" r:id="rId16" display="https://plants.ensembl.org/Triticum_aestivum/Gene/Variation_Gene/Table?db=core;g=TraesCS7A02G000936;source=CerealsDB;v=BA00777114;vdb=variation;vf=294540"/>
    <hyperlink ref="P30" r:id="rId17" display="https://plants.ensembl.org/Triticum_aestivum/Gene/Variation_Gene/Table?db=core;g=TraesCS4D02G176600;source=CerealsDB;v=BA00462932;vdb=variation;vf=73598"/>
    <hyperlink ref="P31" r:id="rId18" display="https://plants.ensembl.org/Triticum_aestivum/Gene/Variation_Gene/Table?db=core;g=TraesCS4B02G005100;source=CerealsDB;v=BA00424122;vdb=variation;vf=466255"/>
    <hyperlink ref="P32" r:id="rId19" display="https://plants.ensembl.org/Triticum_aestivum/Gene/Variation_Gene/Table?db=core;g=TraesCS5B02G406900;source=CerealsDB;v=BA00422138;vdb=variation;vf=465615"/>
    <hyperlink ref="P36" r:id="rId20" display="https://plants.ensembl.org/Triticum_aestivum/Gene/Variation_Gene/Table?db=core;g=TraesCS3A02G335700;source=CerealsDB;v=BA00259151;vdb=variation;vf=41235"/>
    <hyperlink ref="P37" r:id="rId21" display="https://plants.ensembl.org/Triticum_aestivum/Gene/Variation_Gene/Table?db=core;g=TraesCS6A02G400000;source=CerealsDB;v=BA00169099;vdb=variation;vf=26867"/>
    <hyperlink ref="P38" r:id="rId22" display="https://plants.ensembl.org/Triticum_aestivum/Gene/Variation_Gene/Table?db=core;g=TraesCS6B02G428300;source=CerealsDB;v=BA00643927;vdb=variation;vf=539518"/>
    <hyperlink ref="P42" r:id="rId23" display="https://plants.ensembl.org/Triticum_aestivum/Gene/Variation_Gene/Table?db=core;g=TraesCS6B02G465000;source=CerealsDB;v=BA00137496;vdb=variation;vf=172994"/>
    <hyperlink ref="P44" r:id="rId24" display="https://plants.ensembl.org/Triticum_aestivum/Gene/Variation_Gene/Table?db=core;g=TraesCS6D02G398300;source=CerealsDB;v=BA00385657;vdb=variation;vf=453361"/>
    <hyperlink ref="P45" r:id="rId25" display="https://plants.ensembl.org/Triticum_aestivum/Gene/Variation_Gene/Table?db=core;g=TraesCS6B02G463000;source=CerealsDB;v=BA00431141;vdb=variation;vf=468608"/>
    <hyperlink ref="P47" r:id="rId26" display="https://plants.ensembl.org/Triticum_aestivum/Gene/Variation_Gene/Table?db=core;g=TraesCS7D02G117800;source=CerealsDB;v=BA00611657;vdb=variation;vf=263388"/>
    <hyperlink ref="P48" r:id="rId27" display="https://plants.ensembl.org/Triticum_aestivum/Gene/Variation_Gene/Table?db=core;g=TraesCS7D02G118900;source=CerealsDB;v=BA00439493;vdb=variation;vf=230475"/>
    <hyperlink ref="P90" r:id="rId28" display="https://plants.ensembl.org/Triticum_aestivum/Gene/Variation_Gene/Table?db=core;g=TraesCS1B02G001800;source=CerealsDB;v=BA00108429;vdb=variation;vf=614334"/>
    <hyperlink ref="P91" r:id="rId29" display="https://plants.ensembl.org/Triticum_aestivum/Gene/Variation_Gene/Table?db=core;g=TraesCS1B02G024200;source=CerealsDB;v=BA00700101;vdb=variation;vf=280041"/>
    <hyperlink ref="P92" r:id="rId30" display="https://plants.ensembl.org/Triticum_aestivum/Gene/Variation_Gene/Table?db=core;g=TraesCS1B02G018700;source=CerealsDB;v=BA00404529;vdb=variation;vf=64229"/>
    <hyperlink ref="P93" r:id="rId31" display="https://plants.ensembl.org/Triticum_aestivum/Gene/Variation_Gene/Table?db=core;g=TraesCS1D02G018400;source=CerealsDB;v=BA00062352;vdb=variation;vf=158681"/>
    <hyperlink ref="P95" r:id="rId32" display="https://plants.ensembl.org/Triticum_aestivum/Gene/Variation_Gene/Table?db=core;g=TraesCS1D02G174900;source=CerealsDB;v=BA00494585;vdb=variation;vf=78624"/>
    <hyperlink ref="P96" r:id="rId33" display="https://plants.ensembl.org/Triticum_aestivum/Gene/Variation_Gene/Table?db=core;g=TraesCS1B02G169200;source=CerealsDB;v=BA00809207;vdb=variation;vf=747331"/>
    <hyperlink ref="P98" r:id="rId34" display="https://plants.ensembl.org/Triticum_aestivum/Gene/Variation_Gene/Table?db=core;g=TraesCS1B02G169400;source=CerealsDB;v=BA00225226;vdb=variation;vf=189668"/>
    <hyperlink ref="P99" r:id="rId35" display="https://plants.ensembl.org/Triticum_aestivum/Gene/Variation_Gene/Table?db=core;g=TraesCS1D02G174000;source=CerealsDB;v=BA00589752;vdb=variation;vf=93729"/>
    <hyperlink ref="P101" r:id="rId36" display="https://plants.ensembl.org/Triticum_aestivum/Gene/Variation_Gene/Table?db=core;g=TraesCS1B02G183200;source=CerealsDB;v=BA00784045;vdb=variation;vf=742498"/>
    <hyperlink ref="P103" r:id="rId37" display="https://plants.ensembl.org/Triticum_aestivum/Gene/Variation_Gene/Table?db=core;g=TraesCS1B02G183200;source=CerealsDB;v=BA00282481;vdb=variation;vf=44860"/>
    <hyperlink ref="P104" r:id="rId38" display="https://plants.ensembl.org/Triticum_aestivum/Gene/Variation_Gene/Table?db=core;g=TraesCS1B02G184700;source=CerealsDB;v=BA00326944;vdb=variation;vf=208820"/>
    <hyperlink ref="P105" r:id="rId39" display="https://plants.ensembl.org/Triticum_aestivum/Gene/Variation_Gene/Table?db=core;g=TraesCS1B02G183200;source=CerealsDB;v=BA00467341;vdb=variation;vf=235786"/>
    <hyperlink ref="P106" r:id="rId40" display="https://plants.ensembl.org/Triticum_aestivum/Gene/Variation_Gene/Table?db=core;g=TraesCS1B02G182400;source=CerealsDB;v=BA00444121;vdb=variation;vf=231357"/>
    <hyperlink ref="P107" r:id="rId41" display="https://plants.ensembl.org/Triticum_aestivum/Gene/Variation_Gene/Table?db=core;g=TraesCS1A02G166900;source=CerealsDB;v=BA00532088;vdb=variation;vf=694570"/>
    <hyperlink ref="P109" r:id="rId42" display="https://plants.ensembl.org/Triticum_aestivum/Gene/Variation_Gene/Table?db=core;g=TraesCS2B02G012800;source=CerealsDB;v=BA00196401;vdb=variation;vf=389766"/>
    <hyperlink ref="P113" r:id="rId43" display="https://plants.ensembl.org/Triticum_aestivum/Gene/Variation_Gene/Table?db=core;g=TraesCS3A02G472300;source=CerealsDB;v=BA00640855;vdb=variation;vf=101867"/>
    <hyperlink ref="P115" r:id="rId44" display="https://plants.ensembl.org/Triticum_aestivum/Gene/Variation_Gene/Table?db=core;g=TraesCS5B02G372800;source=CerealsDB;v=BA00721603;vdb=variation;vf=565042"/>
    <hyperlink ref="P116" r:id="rId45" display="https://plants.ensembl.org/Triticum_aestivum/Gene/Variation_Gene/Table?db=core;g=TraesCS5B02G372300;source=CerealsDB;v=BA00696373;vdb=variation;vf=556678"/>
    <hyperlink ref="P118" r:id="rId46" display="https://plants.ensembl.org/Triticum_aestivum/Gene/Variation_Gene/Table?db=core;g=TraesCS6D02G013600;source=CerealsDB;v=BA00451590;vdb=variation;vf=475535"/>
    <hyperlink ref="P122" r:id="rId47" display="https://plants.ensembl.org/Triticum_aestivum/Gene/Variation_Gene/Table?db=core;g=TraesCS6A02G093300;source=CerealsDB;v=BA00394588;vdb=variation;vf=221754"/>
    <hyperlink ref="P124" r:id="rId48" display="https://plants.ensembl.org/Triticum_aestivum/Gene/Variation_Gene/Table?db=core;g=TraesCS7B02G484300;source=CerealsDB;v=BA00082018;vdb=variation;vf=350664"/>
    <hyperlink ref="P127" r:id="rId49" display="https://plants.ensembl.org/Triticum_aestivum/Gene/Variation_Gene/Table?db=core;g=TraesCS7D02G155400;source=CerealsDB;v=BA00770892;vdb=variation;vf=581256"/>
    <hyperlink ref="P49" r:id="rId50" display="https://plants.ensembl.org/Triticum_aestivum/Gene/Variation_Gene/Table?db=core;g=TraesCS1A02G050700;source=CerealsDB;v=BA00780126;vdb=variation;vf=123954"/>
    <hyperlink ref="P52" r:id="rId51" display="https://plants.ensembl.org/Triticum_aestivum/Gene/Variation_Gene/Table?db=core;g=TraesCS1D02G159200;source=CerealsDB;v=BA00214013;vdb=variation;vf=395693"/>
    <hyperlink ref="P56" r:id="rId52" display="https://plants.ensembl.org/Triticum_aestivum/Gene/Variation_Gene/Table?db=core;g=TraesCS1D02G426800;source=CerealsDB;v=BA00715297;vdb=variation;vf=562931"/>
    <hyperlink ref="P62" r:id="rId53" display="https://plants.ensembl.org/Triticum_aestivum/Gene/Variation_Gene/Table?db=core;g=TraesCS3A02G048700;source=CerealsDB;v=BA00073041;vdb=variation;vf=11557"/>
    <hyperlink ref="P63" r:id="rId54" display="https://plants.ensembl.org/Triticum_aestivum/Gene/Variation_Gene/Table?db=core;g=TraesCS3B02G587400;source=CerealsDB;v=BA00307053;vdb=variation;vf=205117"/>
    <hyperlink ref="P65" r:id="rId55" display="https://plants.ensembl.org/Triticum_aestivum/Gene/Variation_Gene/Table?db=core;g=TraesCS3B02G587700;source=CerealsDB;v=BA00077003;vdb=variation;vf=348984"/>
    <hyperlink ref="P81" r:id="rId56" display="https://plants.ensembl.org/Triticum_aestivum/Gene/Variation_Gene/Table?db=core;g=TraesCS6D02G018700;source=CerealsDB;v=BA00717495;vdb=variation;vf=729860"/>
    <hyperlink ref="P83" r:id="rId57" display="https://plants.ensembl.org/Triticum_aestivum/Gene/Variation_Gene/Table?db=core;g=TraesCS6D02G391300;source=CerealsDB;v=BA00771092;vdb=variation;vf=581321"/>
    <hyperlink ref="P84" r:id="rId58" display="https://plants.ensembl.org/Triticum_aestivum/Gene/Variation_Gene/Table?db=core;g=TraesCS6D02G392100;source=CerealsDB;v=BA00145556;vdb=variation;vf=621264"/>
    <hyperlink ref="P85" r:id="rId59" display="https://plants.ensembl.org/Triticum_aestivum/Gene/Variation_Gene/Table?db=core;g=TraesCS6A02G416500;source=CerealsDB;v=BA00377002;vdb=variation;vf=665444"/>
    <hyperlink ref="P130" r:id="rId60" display="https://plants.ensembl.org/Triticum_aestivum/Gene/Variation_Gene/Table?db=core;g=TraesCS6D02G007900;source=CerealsDB;v=BA00417570;vdb=variation;vf=66308"/>
    <hyperlink ref="P133" r:id="rId61" display="https://plants.ensembl.org/Triticum_aestivum/Gene/Variation_Gene/Table?db=core;g=TraesCS1B02G022000;source=CerealsDB;v=BA00722778;vdb=variation;vf=565430"/>
    <hyperlink ref="P136" r:id="rId62" display="https://plants.ensembl.org/Triticum_aestivum/Gene/Variation_Gene/Table?db=core;g=TraesCS2D02G337900;source=CerealsDB;v=BA00548325;vdb=variation;vf=507795"/>
    <hyperlink ref="P137" r:id="rId63" display="https://plants.ensembl.org/Triticum_aestivum/Gene/Variation_Gene/Table?db=core;g=TraesCS2A02G538000;source=CerealsDB;v=BA00754715;vdb=variation;vf=119881"/>
    <hyperlink ref="P139" r:id="rId64" display="https://plants.ensembl.org/Triticum_aestivum/Gene/Variation_Gene/Table?db=core;g=TraesCS2A02G540100;source=CerealsDB;v=BA00485085;vdb=variation;vf=486785"/>
    <hyperlink ref="P140" r:id="rId65" display="https://plants.ensembl.org/Triticum_aestivum/Gene/Variation_Gene/Table?db=core;g=TraesCS2D02G542300;source=CerealsDB;v=BA00647714;vdb=variation;vf=540718"/>
    <hyperlink ref="P144" r:id="rId66" display="https://plants.ensembl.org/Triticum_aestivum/Gene/Variation_Gene/Table?db=core;g=TraesCS3A02G035400;source=CerealsDB;v=BA00008855;vdb=variation;vf=325493"/>
    <hyperlink ref="P146" r:id="rId67" display="https://plants.ensembl.org/Triticum_aestivum/Gene/Variation_Gene/Table?db=core;g=TraesCS5A02G442000;source=CerealsDB;v=BA00478525;vdb=variation;vf=684469"/>
    <hyperlink ref="P154" r:id="rId68" display="https://plants.ensembl.org/Triticum_aestivum/Gene/Variation_Gene/Table?db=core;g=TraesCS7B02G479700;source=CerealsDB;v=BA00337788;vdb=variation;vf=210910"/>
    <hyperlink ref="P69" r:id="rId69" display="https://plants.ensembl.org/Triticum_aestivum/Gene/Variation_Gene/Table?db=core;g=TraesCS3D02G516100;source=CerealsDB;v=BA00057227;vdb=variation;vf=9016"/>
    <hyperlink ref="P143" r:id="rId70" display="https://plants.ensembl.org/Triticum_aestivum/Gene/Variation_Gene/Table?db=core;g=TraesCS3A02G048700;source=CerealsDB;v=BA00073041;vdb=variation;vf=11557"/>
    <hyperlink ref="P82" r:id="rId71" display="https://plants.ensembl.org/Triticum_aestivum/Gene/Variation_Gene/Table?db=core;g=TraesCS6A02G400000;source=CerealsDB;v=BA00169099;vdb=variation;vf=26867"/>
    <hyperlink ref="P120" r:id="rId72" display="https://plants.ensembl.org/Triticum_aestivum/Gene/Variation_Gene/Table?db=core;g=TraesCS3A02G335700;source=CerealsDB;v=BA00259151;vdb=variation;vf=41235"/>
    <hyperlink ref="P150" r:id="rId73" display="https://plants.ensembl.org/Triticum_aestivum/Gene/Variation_Gene/Table?db=core;g=TraesCS3A02G335700;source=CerealsDB;v=BA00259151;vdb=variation;vf=41235"/>
    <hyperlink ref="P71" r:id="rId74" display="https://plants.ensembl.org/Triticum_aestivum/Gene/Variation_Gene/Table?db=core;g=TraesCS3D02G516300;source=CerealsDB;v=BA00303983;vdb=variation;vf=48328"/>
    <hyperlink ref="P24" r:id="rId75" display="https://plants.ensembl.org/Triticum_aestivum/Gene/Variation_Gene/Table?db=core;g=TraesCS2B02G586700;source=CerealsDB;v=BA00551604;vdb=variation;vf=87708"/>
    <hyperlink ref="P110" r:id="rId76" display="https://plants.ensembl.org/Triticum_aestivum/Gene/Variation_Gene/Table?db=core;g=TraesCS2B02G586700;source=CerealsDB;v=BA00551604;vdb=variation;vf=87708"/>
    <hyperlink ref="P61" r:id="rId77" display="https://plants.ensembl.org/Triticum_aestivum/Gene/Variation_Gene/Table?db=core;g=TraesCS2B02G586700;source=CerealsDB;v=BA00551604;vdb=variation;vf=87708"/>
    <hyperlink ref="P13" r:id="rId78" display="https://plants.ensembl.org/Triticum_aestivum/Gene/Variation_Gene/Table?db=core;g=TraesCS1B02G257900;source=CerealsDB;v=BA00867664;vdb=variation;vf=137941"/>
    <hyperlink ref="P57" r:id="rId79" display="https://plants.ensembl.org/Triticum_aestivum/Gene/Variation_Gene/Table?db=core;g=TraesCS1D02G002000;source=CerealsDB;v=BA00886669;vdb=variation;vf=140936"/>
    <hyperlink ref="P126" r:id="rId80" display="https://plants.ensembl.org/Triticum_aestivum/Gene/Variation_Gene/Table?db=core;g=TraesCS7D02G118900;source=CerealsDB;v=BA00439493;vdb=variation;vf=230475"/>
    <hyperlink ref="P35" r:id="rId81" display="https://plants.ensembl.org/Triticum_aestivum/Gene/Variation_Gene/Table?db=core;g=TraesCS6A02G010200;source=CerealsDB;v=BA00509196;vdb=variation;vf=243881"/>
    <hyperlink ref="P117" r:id="rId82" display="https://plants.ensembl.org/Triticum_aestivum/Gene/Variation_Gene/Table?db=core;g=TraesCS6A02G010200;source=CerealsDB;v=BA00509196;vdb=variation;vf=243881"/>
    <hyperlink ref="P80" r:id="rId83" display="https://plants.ensembl.org/Triticum_aestivum/Gene/Variation_Gene/Table?db=core;g=TraesCS6A02G010200;source=CerealsDB;v=BA00509196;vdb=variation;vf=243881"/>
    <hyperlink ref="P148" r:id="rId84" display="https://plants.ensembl.org/Triticum_aestivum/Gene/Variation_Gene/Table?db=core;g=TraesCS6A02G010200;source=CerealsDB;v=BA00509196;vdb=variation;vf=243881"/>
    <hyperlink ref="P125" r:id="rId85" display="https://plants.ensembl.org/Triticum_aestivum/Gene/Variation_Gene/Table?db=core;g=TraesCS7D02G117800;source=CerealsDB;v=BA00611657;vdb=variation;vf=263388"/>
    <hyperlink ref="P73" r:id="rId86" display="https://plants.ensembl.org/Triticum_aestivum/Gene/Variation_Gene/Table?db=core;g=TraesCS3A02G526100;source=CerealsDB;v=BA00646856;vdb=variation;vf=270034"/>
    <hyperlink ref="P15" r:id="rId87" display="https://plants.ensembl.org/Triticum_aestivum/Gene/Variation_Gene/Table?db=core;g=TraesCS1D02G246500;source=CerealsDB;v=BA00677234;vdb=variation;vf=275874"/>
    <hyperlink ref="P114" r:id="rId88" display="https://plants.ensembl.org/Triticum_aestivum/Gene/Variation_Gene/Table?db=core;g=TraesCS7A02G000936;source=CerealsDB;v=BA00777114;vdb=variation;vf=294540"/>
    <hyperlink ref="P76" r:id="rId89" display="https://plants.ensembl.org/Triticum_aestivum/Gene/Variation_Gene/Table?db=core;g=TraesCS7A02G000936;source=CerealsDB;v=BA00777114;vdb=variation;vf=294540"/>
    <hyperlink ref="P145" r:id="rId90" display="https://plants.ensembl.org/Triticum_aestivum/Gene/Variation_Gene/Table?db=core;g=TraesCS7A02G000936;source=CerealsDB;v=BA00777114;vdb=variation;vf=294540"/>
    <hyperlink ref="P64" r:id="rId91" display="https://plants.ensembl.org/Triticum_aestivum/Gene/Variation_Gene/Table?db=core;g=TraesCS3A02G519800;source=CerealsDB;v=BA00009077;vdb=variation;vf=325575"/>
    <hyperlink ref="P79" r:id="rId92" display="https://plants.ensembl.org/Triticum_aestivum/Gene/Variation_Gene/Table?db=core;g=TraesCS6D02G014700;source=CerealsDB;v=BA00173847;vdb=variation;vf=382085"/>
    <hyperlink ref="P123" r:id="rId93" display="https://plants.ensembl.org/Triticum_aestivum/Gene/Variation_Gene/Table?db=core;g=TraesCS6A02G392000;source=CerealsDB;v=BA00187985;vdb=variation;vf=386933"/>
    <hyperlink ref="P72" r:id="rId94" display="https://plants.ensembl.org/Triticum_aestivum/Gene/Variation_Gene/Table?db=core;g=TraesCS3D02G528200;source=CerealsDB;v=BA00346300;vdb=variation;vf=440282"/>
    <hyperlink ref="P68" r:id="rId95" display="https://plants.ensembl.org/Triticum_aestivum/Gene/Variation_Gene/Table?db=core;g=TraesCS3D02G514100;source=CerealsDB;v=BA00379343;vdb=variation;vf=451323"/>
    <hyperlink ref="P40" r:id="rId96" display="https://plants.ensembl.org/Triticum_aestivum/Gene/Variation_Gene/Table?db=core;g=TraesCS6D02G394700;source=CerealsDB;v=BA00387804;vdb=variation;vf=454088"/>
    <hyperlink ref="P88" r:id="rId97" display="https://plants.ensembl.org/Triticum_aestivum/Gene/Variation_Gene/Table?db=core;g=TraesCS6D02G394700;source=CerealsDB;v=BA00387804;vdb=variation;vf=454088"/>
    <hyperlink ref="P66" r:id="rId98" display="https://plants.ensembl.org/Triticum_aestivum/Gene/Variation_Gene/Table?db=core;g=TraesCS3B02G592000;source=CerealsDB;v=BA00406309;vdb=variation;vf=460318"/>
    <hyperlink ref="P100" r:id="rId99" display="https://plants.ensembl.org/Triticum_aestivum/Gene/Variation_Gene/Table?db=core;g=TraesCS1B02G251300;source=CerealsDB;v=BA00499447;vdb=variation;vf=491556"/>
    <hyperlink ref="P112" r:id="rId100" display="https://plants.ensembl.org/Triticum_aestivum/Gene/Variation_Gene/Table?db=core;g=TraesCS3D02G450500;source=CerealsDB;v=BA00521479;vdb=variation;vf=498779"/>
    <hyperlink ref="P119" r:id="rId101" display="https://plants.ensembl.org/Triticum_aestivum/Gene/Variation_Gene/Table?db=core;g=TraesCS6A02G011200;source=CerealsDB;v=BA00635499;vdb=variation;vf=536710"/>
    <hyperlink ref="P149" r:id="rId102" display="https://plants.ensembl.org/Triticum_aestivum/Gene/Variation_Gene/Table?db=core;g=TraesCS6A02G011200;source=CerealsDB;v=BA00635499;vdb=variation;vf=536710"/>
    <hyperlink ref="P132" r:id="rId103" display="https://plants.ensembl.org/Triticum_aestivum/Gene/Variation_Gene/Table?db=core;g=TraesCS1B02G001800;source=CerealsDB;v=BA00108429;vdb=variation;vf=614334"/>
    <hyperlink ref="P151" r:id="rId104" display="https://plants.ensembl.org/Triticum_aestivum/Gene/Variation_Gene/Table?db=core;g=TraesCS6A02G416500;source=CerealsDB;v=BA00377002;vdb=variation;vf=665444"/>
    <hyperlink ref="P152" r:id="rId105" display="https://plants.ensembl.org/Triticum_aestivum/Gene/Variation_Gene/Table?db=core;g=TraesCS6D02G008300;source=CerealsDB;v=BA00516913;vdb=variation;vf=691689"/>
    <hyperlink ref="P75" r:id="rId106" display="https://plants.ensembl.org/Triticum_aestivum/Gene/Variation_Gene/Table?db=core;g=TraesCS3B02G586300;source=CerealsDB;v=BA00744220;vdb=variation;vf=735024"/>
    <hyperlink ref="P74" r:id="rId107" display="https://plants.ensembl.org/Triticum_aestivum/Gene/Variation_Gene/Table?db=core;g=TraesCS3D02G528600;source=CerealsDB;v=BA00815939;vdb=variation;vf=748593"/>
    <hyperlink ref="P53" r:id="rId108" display="https://plants.ensembl.org/Triticum_aestivum/Gene/Variation_Gene/Table?db=core;g=TraesCS1A02G162800;source=CerealsDB;v=BA00855654;vdb=variation;vf=756218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1"/>
  </sheetPr>
  <dimension ref="A1:Q255"/>
  <sheetViews>
    <sheetView workbookViewId="0">
      <selection activeCell="F3" sqref="F3"/>
    </sheetView>
  </sheetViews>
  <sheetFormatPr defaultRowHeight="15" x14ac:dyDescent="0.25"/>
  <cols>
    <col min="1" max="1" width="9.140625" style="3"/>
    <col min="2" max="2" width="13.28515625" style="3" customWidth="1"/>
    <col min="3" max="3" width="16.140625" style="3" customWidth="1"/>
    <col min="4" max="4" width="9.140625" style="3"/>
    <col min="5" max="5" width="9.28515625" style="3" customWidth="1"/>
    <col min="6" max="6" width="15" style="3" customWidth="1"/>
    <col min="7" max="7" width="10.28515625" style="25" customWidth="1"/>
    <col min="8" max="8" width="9.140625" style="22" customWidth="1"/>
    <col min="9" max="11" width="9.140625" style="23" customWidth="1"/>
    <col min="12" max="12" width="9.140625" style="3"/>
    <col min="13" max="13" width="9.140625" style="22"/>
    <col min="14" max="14" width="19.5703125" style="3" customWidth="1"/>
    <col min="15" max="15" width="14.5703125" style="3" bestFit="1" customWidth="1"/>
    <col min="16" max="16" width="20.7109375" style="3" customWidth="1"/>
    <col min="17" max="17" width="80.28515625" style="3" bestFit="1" customWidth="1"/>
    <col min="18" max="16384" width="9.140625" style="3"/>
  </cols>
  <sheetData>
    <row r="1" spans="1:17" ht="18" x14ac:dyDescent="0.35">
      <c r="A1" s="26" t="s">
        <v>739</v>
      </c>
    </row>
    <row r="2" spans="1:17" ht="15.75" thickBot="1" x14ac:dyDescent="0.3"/>
    <row r="3" spans="1:17" s="34" customFormat="1" ht="19.5" thickBot="1" x14ac:dyDescent="0.4">
      <c r="A3" s="27" t="s">
        <v>719</v>
      </c>
      <c r="B3" s="28" t="s">
        <v>720</v>
      </c>
      <c r="C3" s="28" t="s">
        <v>0</v>
      </c>
      <c r="D3" s="28" t="s">
        <v>1</v>
      </c>
      <c r="E3" s="28" t="s">
        <v>725</v>
      </c>
      <c r="F3" s="28" t="s">
        <v>741</v>
      </c>
      <c r="G3" s="29" t="s">
        <v>736</v>
      </c>
      <c r="H3" s="30" t="s">
        <v>2</v>
      </c>
      <c r="I3" s="31" t="s">
        <v>3</v>
      </c>
      <c r="J3" s="31" t="s">
        <v>4</v>
      </c>
      <c r="K3" s="31" t="s">
        <v>5</v>
      </c>
      <c r="L3" s="32" t="s">
        <v>737</v>
      </c>
      <c r="M3" s="30" t="s">
        <v>738</v>
      </c>
      <c r="N3" s="28" t="s">
        <v>726</v>
      </c>
      <c r="O3" s="28" t="s">
        <v>727</v>
      </c>
      <c r="P3" s="28" t="s">
        <v>307</v>
      </c>
      <c r="Q3" s="33" t="s">
        <v>740</v>
      </c>
    </row>
    <row r="4" spans="1:17" x14ac:dyDescent="0.25">
      <c r="A4" s="4">
        <v>1</v>
      </c>
      <c r="B4" s="7" t="s">
        <v>732</v>
      </c>
      <c r="C4" s="7" t="s">
        <v>131</v>
      </c>
      <c r="D4" s="7" t="s">
        <v>288</v>
      </c>
      <c r="E4" s="7">
        <v>8.24</v>
      </c>
      <c r="F4" s="7" t="s">
        <v>898</v>
      </c>
      <c r="G4" s="8">
        <v>2.16949348734089E-4</v>
      </c>
      <c r="H4" s="9">
        <v>0.20624999999999999</v>
      </c>
      <c r="I4" s="10">
        <v>0.31831050269512501</v>
      </c>
      <c r="J4" s="10">
        <v>0.33812087224847398</v>
      </c>
      <c r="K4" s="10">
        <v>-0.12330244141674</v>
      </c>
      <c r="L4" s="7">
        <f t="shared" ref="L4:L67" si="0">-LOG10(G4)</f>
        <v>3.6636416492527499</v>
      </c>
      <c r="M4" s="9">
        <f t="shared" ref="M4:M67" si="1">(J4-I4)*100</f>
        <v>1.9810369553348972</v>
      </c>
      <c r="N4" s="7" t="s">
        <v>317</v>
      </c>
      <c r="O4" s="7" t="s">
        <v>309</v>
      </c>
      <c r="P4" s="21" t="s">
        <v>395</v>
      </c>
      <c r="Q4" s="11" t="s">
        <v>396</v>
      </c>
    </row>
    <row r="5" spans="1:17" x14ac:dyDescent="0.25">
      <c r="A5" s="5">
        <v>2</v>
      </c>
      <c r="B5" s="2" t="s">
        <v>732</v>
      </c>
      <c r="C5" s="2" t="s">
        <v>149</v>
      </c>
      <c r="D5" s="2" t="s">
        <v>288</v>
      </c>
      <c r="E5" s="2">
        <v>8.24</v>
      </c>
      <c r="F5" s="2" t="s">
        <v>899</v>
      </c>
      <c r="G5" s="1">
        <v>5.8313635919027805E-4</v>
      </c>
      <c r="H5" s="12">
        <v>0.219791666666667</v>
      </c>
      <c r="I5" s="13">
        <v>0.31831050269512501</v>
      </c>
      <c r="J5" s="13">
        <v>0.33540926933698101</v>
      </c>
      <c r="K5" s="13">
        <v>0.181911403546792</v>
      </c>
      <c r="L5" s="2">
        <f t="shared" si="0"/>
        <v>3.2342298789984145</v>
      </c>
      <c r="M5" s="12">
        <f t="shared" si="1"/>
        <v>1.7098766641856</v>
      </c>
      <c r="N5" s="2" t="s">
        <v>346</v>
      </c>
      <c r="O5" s="2" t="s">
        <v>313</v>
      </c>
      <c r="P5" s="14" t="s">
        <v>397</v>
      </c>
      <c r="Q5" s="15" t="s">
        <v>398</v>
      </c>
    </row>
    <row r="6" spans="1:17" x14ac:dyDescent="0.25">
      <c r="A6" s="5">
        <v>3</v>
      </c>
      <c r="B6" s="2" t="s">
        <v>732</v>
      </c>
      <c r="C6" s="2" t="s">
        <v>153</v>
      </c>
      <c r="D6" s="2" t="s">
        <v>288</v>
      </c>
      <c r="E6" s="2">
        <v>8.24</v>
      </c>
      <c r="F6" s="2" t="s">
        <v>900</v>
      </c>
      <c r="G6" s="1">
        <v>6.45812364331094E-4</v>
      </c>
      <c r="H6" s="12">
        <v>0.30625000000000002</v>
      </c>
      <c r="I6" s="13">
        <v>0.31831050269512501</v>
      </c>
      <c r="J6" s="13">
        <v>0.33513126892890599</v>
      </c>
      <c r="K6" s="13">
        <v>0.89255403788183696</v>
      </c>
      <c r="L6" s="2">
        <f t="shared" si="0"/>
        <v>3.189893644501014</v>
      </c>
      <c r="M6" s="12">
        <f t="shared" si="1"/>
        <v>1.6820766233780982</v>
      </c>
      <c r="N6" s="2" t="s">
        <v>346</v>
      </c>
      <c r="O6" s="2" t="s">
        <v>313</v>
      </c>
      <c r="P6" s="14" t="s">
        <v>399</v>
      </c>
      <c r="Q6" s="15" t="s">
        <v>400</v>
      </c>
    </row>
    <row r="7" spans="1:17" x14ac:dyDescent="0.25">
      <c r="A7" s="5">
        <v>4</v>
      </c>
      <c r="B7" s="2" t="s">
        <v>732</v>
      </c>
      <c r="C7" s="2" t="s">
        <v>129</v>
      </c>
      <c r="D7" s="2" t="s">
        <v>288</v>
      </c>
      <c r="E7" s="2">
        <v>24.64</v>
      </c>
      <c r="F7" s="2" t="s">
        <v>901</v>
      </c>
      <c r="G7" s="1">
        <v>1.94411081902568E-4</v>
      </c>
      <c r="H7" s="12">
        <v>0.235416666666667</v>
      </c>
      <c r="I7" s="13">
        <v>0.31831050269512501</v>
      </c>
      <c r="J7" s="13">
        <v>0.338423688364834</v>
      </c>
      <c r="K7" s="13">
        <v>2.2408686237512701</v>
      </c>
      <c r="L7" s="2">
        <f t="shared" si="0"/>
        <v>3.7112789828667361</v>
      </c>
      <c r="M7" s="12">
        <f t="shared" si="1"/>
        <v>2.0113185669708988</v>
      </c>
      <c r="N7" s="2" t="s">
        <v>401</v>
      </c>
      <c r="O7" s="2" t="s">
        <v>313</v>
      </c>
      <c r="P7" s="14" t="s">
        <v>402</v>
      </c>
      <c r="Q7" s="15" t="s">
        <v>403</v>
      </c>
    </row>
    <row r="8" spans="1:17" x14ac:dyDescent="0.25">
      <c r="A8" s="5">
        <v>5</v>
      </c>
      <c r="B8" s="2" t="s">
        <v>732</v>
      </c>
      <c r="C8" s="2" t="s">
        <v>142</v>
      </c>
      <c r="D8" s="2" t="s">
        <v>288</v>
      </c>
      <c r="E8" s="2">
        <v>24.64</v>
      </c>
      <c r="F8" s="2" t="s">
        <v>902</v>
      </c>
      <c r="G8" s="1">
        <v>4.1002276528448E-4</v>
      </c>
      <c r="H8" s="12">
        <v>0.30312499999999998</v>
      </c>
      <c r="I8" s="13">
        <v>0.31831050269512501</v>
      </c>
      <c r="J8" s="13">
        <v>0.33637131113040802</v>
      </c>
      <c r="K8" s="13">
        <v>-2.8351576888807601</v>
      </c>
      <c r="L8" s="2">
        <f t="shared" si="0"/>
        <v>3.3871920297120814</v>
      </c>
      <c r="M8" s="12">
        <f t="shared" si="1"/>
        <v>1.8060808435283016</v>
      </c>
      <c r="N8" s="2" t="s">
        <v>317</v>
      </c>
      <c r="O8" s="2" t="s">
        <v>309</v>
      </c>
      <c r="P8" s="14" t="s">
        <v>404</v>
      </c>
      <c r="Q8" s="15" t="s">
        <v>405</v>
      </c>
    </row>
    <row r="9" spans="1:17" x14ac:dyDescent="0.25">
      <c r="A9" s="5">
        <v>6</v>
      </c>
      <c r="B9" s="2" t="s">
        <v>732</v>
      </c>
      <c r="C9" s="2" t="s">
        <v>7</v>
      </c>
      <c r="D9" s="2" t="s">
        <v>288</v>
      </c>
      <c r="E9" s="2">
        <v>26.22</v>
      </c>
      <c r="F9" s="2" t="s">
        <v>803</v>
      </c>
      <c r="G9" s="1">
        <v>3.4850655044172103E-5</v>
      </c>
      <c r="H9" s="12">
        <v>8.5416666666666696E-2</v>
      </c>
      <c r="I9" s="13">
        <v>0.31831050269512501</v>
      </c>
      <c r="J9" s="13">
        <v>0.34321502675610899</v>
      </c>
      <c r="K9" s="13">
        <v>3.0240190821840001</v>
      </c>
      <c r="L9" s="2">
        <f t="shared" si="0"/>
        <v>4.4577890545990906</v>
      </c>
      <c r="M9" s="12">
        <f t="shared" si="1"/>
        <v>2.4904524060983979</v>
      </c>
      <c r="N9" s="2" t="s">
        <v>308</v>
      </c>
      <c r="O9" s="2" t="s">
        <v>309</v>
      </c>
      <c r="P9" s="14" t="s">
        <v>406</v>
      </c>
      <c r="Q9" s="15" t="s">
        <v>407</v>
      </c>
    </row>
    <row r="10" spans="1:17" x14ac:dyDescent="0.25">
      <c r="A10" s="5">
        <v>7</v>
      </c>
      <c r="B10" s="2" t="s">
        <v>732</v>
      </c>
      <c r="C10" s="2" t="s">
        <v>11</v>
      </c>
      <c r="D10" s="2" t="s">
        <v>288</v>
      </c>
      <c r="E10" s="2">
        <v>26.22</v>
      </c>
      <c r="F10" s="2" t="s">
        <v>805</v>
      </c>
      <c r="G10" s="1">
        <v>9.8092267784223607E-4</v>
      </c>
      <c r="H10" s="12">
        <v>8.4375000000000006E-2</v>
      </c>
      <c r="I10" s="13">
        <v>0.31831050269512501</v>
      </c>
      <c r="J10" s="13">
        <v>0.33399722151436401</v>
      </c>
      <c r="K10" s="13">
        <v>2.85391765643993</v>
      </c>
      <c r="L10" s="2">
        <f t="shared" si="0"/>
        <v>3.0083652249441308</v>
      </c>
      <c r="M10" s="12">
        <f t="shared" si="1"/>
        <v>1.5686718819238998</v>
      </c>
      <c r="N10" s="2" t="s">
        <v>308</v>
      </c>
      <c r="O10" s="2" t="s">
        <v>309</v>
      </c>
      <c r="P10" s="14" t="s">
        <v>408</v>
      </c>
      <c r="Q10" s="15" t="s">
        <v>407</v>
      </c>
    </row>
    <row r="11" spans="1:17" x14ac:dyDescent="0.25">
      <c r="A11" s="5">
        <v>8</v>
      </c>
      <c r="B11" s="2" t="s">
        <v>732</v>
      </c>
      <c r="C11" s="2" t="s">
        <v>155</v>
      </c>
      <c r="D11" s="2" t="s">
        <v>289</v>
      </c>
      <c r="E11" s="2">
        <v>35.950000000000003</v>
      </c>
      <c r="F11" s="2" t="s">
        <v>903</v>
      </c>
      <c r="G11" s="1">
        <v>6.5485948443177999E-4</v>
      </c>
      <c r="H11" s="12">
        <v>0.194791666666667</v>
      </c>
      <c r="I11" s="13">
        <v>0.31831050269512501</v>
      </c>
      <c r="J11" s="13">
        <v>0.33509341570978102</v>
      </c>
      <c r="K11" s="13">
        <v>0.190697536469941</v>
      </c>
      <c r="L11" s="2">
        <f t="shared" si="0"/>
        <v>3.1838518781496266</v>
      </c>
      <c r="M11" s="12">
        <f t="shared" si="1"/>
        <v>1.6782913014656009</v>
      </c>
      <c r="N11" s="2" t="s">
        <v>308</v>
      </c>
      <c r="O11" s="2" t="s">
        <v>309</v>
      </c>
      <c r="P11" s="14" t="s">
        <v>409</v>
      </c>
      <c r="Q11" s="15" t="s">
        <v>410</v>
      </c>
    </row>
    <row r="12" spans="1:17" x14ac:dyDescent="0.25">
      <c r="A12" s="5">
        <v>9</v>
      </c>
      <c r="B12" s="2" t="s">
        <v>732</v>
      </c>
      <c r="C12" s="2" t="s">
        <v>164</v>
      </c>
      <c r="D12" s="2" t="s">
        <v>289</v>
      </c>
      <c r="E12" s="2">
        <v>76.08</v>
      </c>
      <c r="F12" s="2" t="s">
        <v>904</v>
      </c>
      <c r="G12" s="1">
        <v>9.784285104228439E-4</v>
      </c>
      <c r="H12" s="12">
        <v>0.21458333333333299</v>
      </c>
      <c r="I12" s="13">
        <v>0.31831050269512501</v>
      </c>
      <c r="J12" s="13">
        <v>0.334004107888077</v>
      </c>
      <c r="K12" s="13">
        <v>7.2447081135237595E-2</v>
      </c>
      <c r="L12" s="2">
        <f t="shared" si="0"/>
        <v>3.0094709008829343</v>
      </c>
      <c r="M12" s="12">
        <f t="shared" si="1"/>
        <v>1.5693605192951987</v>
      </c>
      <c r="N12" s="2" t="s">
        <v>308</v>
      </c>
      <c r="O12" s="2" t="s">
        <v>309</v>
      </c>
      <c r="P12" s="14" t="s">
        <v>411</v>
      </c>
      <c r="Q12" s="15" t="s">
        <v>412</v>
      </c>
    </row>
    <row r="13" spans="1:17" x14ac:dyDescent="0.25">
      <c r="A13" s="5">
        <v>10</v>
      </c>
      <c r="B13" s="2" t="s">
        <v>732</v>
      </c>
      <c r="C13" s="2" t="s">
        <v>141</v>
      </c>
      <c r="D13" s="2" t="s">
        <v>290</v>
      </c>
      <c r="E13" s="2">
        <v>83.23</v>
      </c>
      <c r="F13" s="2" t="s">
        <v>905</v>
      </c>
      <c r="G13" s="1">
        <v>3.9034987569206998E-4</v>
      </c>
      <c r="H13" s="12">
        <v>0.389583333333333</v>
      </c>
      <c r="I13" s="13">
        <v>0.31831050269512501</v>
      </c>
      <c r="J13" s="13">
        <v>0.33650596571994601</v>
      </c>
      <c r="K13" s="13">
        <v>0.96255002496243902</v>
      </c>
      <c r="L13" s="2">
        <f t="shared" si="0"/>
        <v>3.4085459546014754</v>
      </c>
      <c r="M13" s="12">
        <f t="shared" si="1"/>
        <v>1.8195463024821001</v>
      </c>
      <c r="N13" s="2" t="s">
        <v>312</v>
      </c>
      <c r="O13" s="2" t="s">
        <v>313</v>
      </c>
      <c r="P13" s="2" t="s">
        <v>313</v>
      </c>
      <c r="Q13" s="15" t="s">
        <v>413</v>
      </c>
    </row>
    <row r="14" spans="1:17" x14ac:dyDescent="0.25">
      <c r="A14" s="5">
        <v>11</v>
      </c>
      <c r="B14" s="2" t="s">
        <v>732</v>
      </c>
      <c r="C14" s="2" t="s">
        <v>143</v>
      </c>
      <c r="D14" s="2" t="s">
        <v>290</v>
      </c>
      <c r="E14" s="2">
        <v>83.23</v>
      </c>
      <c r="F14" s="2" t="s">
        <v>906</v>
      </c>
      <c r="G14" s="1">
        <v>4.2913583835900399E-4</v>
      </c>
      <c r="H14" s="12">
        <v>0.39895833333333303</v>
      </c>
      <c r="I14" s="13">
        <v>0.31831050269512501</v>
      </c>
      <c r="J14" s="13">
        <v>0.336246613969652</v>
      </c>
      <c r="K14" s="13">
        <v>0.29773974864687602</v>
      </c>
      <c r="L14" s="2">
        <f t="shared" si="0"/>
        <v>3.3674052147807187</v>
      </c>
      <c r="M14" s="12">
        <f t="shared" si="1"/>
        <v>1.7936111274526989</v>
      </c>
      <c r="N14" s="2" t="s">
        <v>308</v>
      </c>
      <c r="O14" s="2" t="s">
        <v>309</v>
      </c>
      <c r="P14" s="14" t="s">
        <v>414</v>
      </c>
      <c r="Q14" s="15" t="s">
        <v>415</v>
      </c>
    </row>
    <row r="15" spans="1:17" x14ac:dyDescent="0.25">
      <c r="A15" s="5">
        <v>12</v>
      </c>
      <c r="B15" s="2" t="s">
        <v>732</v>
      </c>
      <c r="C15" s="2" t="s">
        <v>148</v>
      </c>
      <c r="D15" s="2" t="s">
        <v>291</v>
      </c>
      <c r="E15" s="2">
        <v>104.59</v>
      </c>
      <c r="F15" s="2" t="s">
        <v>907</v>
      </c>
      <c r="G15" s="1">
        <v>5.6820532041739001E-4</v>
      </c>
      <c r="H15" s="12">
        <v>0.358333333333333</v>
      </c>
      <c r="I15" s="13">
        <v>0.31831050269512501</v>
      </c>
      <c r="J15" s="13">
        <v>0.335479964773092</v>
      </c>
      <c r="K15" s="13">
        <v>-0.54304772452153605</v>
      </c>
      <c r="L15" s="2">
        <f t="shared" si="0"/>
        <v>3.2454947040571236</v>
      </c>
      <c r="M15" s="12">
        <f t="shared" si="1"/>
        <v>1.716946207796699</v>
      </c>
      <c r="N15" s="2" t="s">
        <v>308</v>
      </c>
      <c r="O15" s="2" t="s">
        <v>309</v>
      </c>
      <c r="P15" s="14" t="s">
        <v>416</v>
      </c>
      <c r="Q15" s="15" t="s">
        <v>417</v>
      </c>
    </row>
    <row r="16" spans="1:17" x14ac:dyDescent="0.25">
      <c r="A16" s="5">
        <v>13</v>
      </c>
      <c r="B16" s="2" t="s">
        <v>732</v>
      </c>
      <c r="C16" s="2" t="s">
        <v>160</v>
      </c>
      <c r="D16" s="2" t="s">
        <v>291</v>
      </c>
      <c r="E16" s="2">
        <v>104.59</v>
      </c>
      <c r="F16" s="2" t="s">
        <v>908</v>
      </c>
      <c r="G16" s="1">
        <v>8.3501491516353396E-4</v>
      </c>
      <c r="H16" s="12">
        <v>0.36875000000000002</v>
      </c>
      <c r="I16" s="13">
        <v>0.31831050269512501</v>
      </c>
      <c r="J16" s="13">
        <v>0.33443334091784399</v>
      </c>
      <c r="K16" s="13">
        <v>1.6602920242880299</v>
      </c>
      <c r="L16" s="2">
        <f t="shared" si="0"/>
        <v>3.0783057670129637</v>
      </c>
      <c r="M16" s="12">
        <f t="shared" si="1"/>
        <v>1.6122838222718983</v>
      </c>
      <c r="N16" s="2" t="s">
        <v>418</v>
      </c>
      <c r="O16" s="2" t="s">
        <v>309</v>
      </c>
      <c r="P16" s="14" t="s">
        <v>419</v>
      </c>
      <c r="Q16" s="15" t="s">
        <v>420</v>
      </c>
    </row>
    <row r="17" spans="1:17" x14ac:dyDescent="0.25">
      <c r="A17" s="5">
        <v>14</v>
      </c>
      <c r="B17" s="2" t="s">
        <v>732</v>
      </c>
      <c r="C17" s="2" t="s">
        <v>10</v>
      </c>
      <c r="D17" s="2" t="s">
        <v>291</v>
      </c>
      <c r="E17" s="2">
        <v>126.67</v>
      </c>
      <c r="F17" s="2" t="s">
        <v>813</v>
      </c>
      <c r="G17" s="1">
        <v>3.4595825312588402E-4</v>
      </c>
      <c r="H17" s="12">
        <v>6.6666666666666693E-2</v>
      </c>
      <c r="I17" s="13">
        <v>0.31831050269512501</v>
      </c>
      <c r="J17" s="13">
        <v>0.33683693807903903</v>
      </c>
      <c r="K17" s="13">
        <v>-0.36339052285262602</v>
      </c>
      <c r="L17" s="2">
        <f t="shared" si="0"/>
        <v>3.4609763044757886</v>
      </c>
      <c r="M17" s="12">
        <f t="shared" si="1"/>
        <v>1.8526435383914019</v>
      </c>
      <c r="N17" s="2" t="s">
        <v>308</v>
      </c>
      <c r="O17" s="2" t="s">
        <v>309</v>
      </c>
      <c r="P17" s="14" t="s">
        <v>421</v>
      </c>
      <c r="Q17" s="15" t="s">
        <v>422</v>
      </c>
    </row>
    <row r="18" spans="1:17" x14ac:dyDescent="0.25">
      <c r="A18" s="5">
        <v>15</v>
      </c>
      <c r="B18" s="2" t="s">
        <v>732</v>
      </c>
      <c r="C18" s="2" t="s">
        <v>161</v>
      </c>
      <c r="D18" s="2" t="s">
        <v>291</v>
      </c>
      <c r="E18" s="2">
        <v>182.52</v>
      </c>
      <c r="F18" s="2" t="s">
        <v>909</v>
      </c>
      <c r="G18" s="1">
        <v>8.6423156105729505E-4</v>
      </c>
      <c r="H18" s="12">
        <v>0.204166666666667</v>
      </c>
      <c r="I18" s="13">
        <v>0.31831050269512501</v>
      </c>
      <c r="J18" s="13">
        <v>0.33434011979794198</v>
      </c>
      <c r="K18" s="13">
        <v>-1.30068618880821</v>
      </c>
      <c r="L18" s="2">
        <f t="shared" si="0"/>
        <v>3.0633698776420735</v>
      </c>
      <c r="M18" s="12">
        <f t="shared" si="1"/>
        <v>1.6029617102816973</v>
      </c>
      <c r="N18" s="2" t="s">
        <v>317</v>
      </c>
      <c r="O18" s="2" t="s">
        <v>309</v>
      </c>
      <c r="P18" s="14" t="s">
        <v>423</v>
      </c>
      <c r="Q18" s="15" t="s">
        <v>424</v>
      </c>
    </row>
    <row r="19" spans="1:17" x14ac:dyDescent="0.25">
      <c r="A19" s="5">
        <v>16</v>
      </c>
      <c r="B19" s="2" t="s">
        <v>732</v>
      </c>
      <c r="C19" s="2" t="s">
        <v>138</v>
      </c>
      <c r="D19" s="2" t="s">
        <v>293</v>
      </c>
      <c r="E19" s="2">
        <v>239.09</v>
      </c>
      <c r="F19" s="2" t="s">
        <v>910</v>
      </c>
      <c r="G19" s="1">
        <v>3.8150021439074903E-4</v>
      </c>
      <c r="H19" s="12">
        <v>0.11145833333333301</v>
      </c>
      <c r="I19" s="13">
        <v>0.31831050269512501</v>
      </c>
      <c r="J19" s="13">
        <v>0.33656879601852802</v>
      </c>
      <c r="K19" s="13">
        <v>0.62925243347569904</v>
      </c>
      <c r="L19" s="2">
        <f t="shared" si="0"/>
        <v>3.4185052136496168</v>
      </c>
      <c r="M19" s="12">
        <f t="shared" si="1"/>
        <v>1.8258293323403008</v>
      </c>
      <c r="N19" s="2" t="s">
        <v>308</v>
      </c>
      <c r="O19" s="2" t="s">
        <v>309</v>
      </c>
      <c r="P19" s="14" t="s">
        <v>425</v>
      </c>
      <c r="Q19" s="15" t="s">
        <v>426</v>
      </c>
    </row>
    <row r="20" spans="1:17" x14ac:dyDescent="0.25">
      <c r="A20" s="5">
        <v>17</v>
      </c>
      <c r="B20" s="2" t="s">
        <v>732</v>
      </c>
      <c r="C20" s="2" t="s">
        <v>137</v>
      </c>
      <c r="D20" s="2" t="s">
        <v>294</v>
      </c>
      <c r="E20" s="2">
        <v>0.79</v>
      </c>
      <c r="F20" s="2" t="s">
        <v>911</v>
      </c>
      <c r="G20" s="1">
        <v>3.0347838987373799E-4</v>
      </c>
      <c r="H20" s="12">
        <v>0.22083333333333299</v>
      </c>
      <c r="I20" s="13">
        <v>0.31831050269512501</v>
      </c>
      <c r="J20" s="13">
        <v>0.33719666110690399</v>
      </c>
      <c r="K20" s="13">
        <v>-0.21764540061236901</v>
      </c>
      <c r="L20" s="2">
        <f t="shared" si="0"/>
        <v>3.517872228782235</v>
      </c>
      <c r="M20" s="12">
        <f t="shared" si="1"/>
        <v>1.8886158411778986</v>
      </c>
      <c r="N20" s="2" t="s">
        <v>317</v>
      </c>
      <c r="O20" s="2" t="s">
        <v>309</v>
      </c>
      <c r="P20" s="14" t="s">
        <v>427</v>
      </c>
      <c r="Q20" s="15" t="s">
        <v>340</v>
      </c>
    </row>
    <row r="21" spans="1:17" x14ac:dyDescent="0.25">
      <c r="A21" s="5">
        <v>18</v>
      </c>
      <c r="B21" s="2" t="s">
        <v>732</v>
      </c>
      <c r="C21" s="2" t="s">
        <v>133</v>
      </c>
      <c r="D21" s="2" t="s">
        <v>294</v>
      </c>
      <c r="E21" s="2">
        <v>245.57</v>
      </c>
      <c r="F21" s="2" t="s">
        <v>912</v>
      </c>
      <c r="G21" s="1">
        <v>2.3632396985861099E-4</v>
      </c>
      <c r="H21" s="12">
        <v>0.1</v>
      </c>
      <c r="I21" s="13">
        <v>0.31831050269512501</v>
      </c>
      <c r="J21" s="13">
        <v>0.33788498963844199</v>
      </c>
      <c r="K21" s="13">
        <v>1.8137255622189501</v>
      </c>
      <c r="L21" s="2">
        <f t="shared" si="0"/>
        <v>3.6264922265293849</v>
      </c>
      <c r="M21" s="12">
        <f t="shared" si="1"/>
        <v>1.9574486943316982</v>
      </c>
      <c r="N21" s="2" t="s">
        <v>308</v>
      </c>
      <c r="O21" s="2" t="s">
        <v>309</v>
      </c>
      <c r="P21" s="14" t="s">
        <v>428</v>
      </c>
      <c r="Q21" s="15" t="s">
        <v>429</v>
      </c>
    </row>
    <row r="22" spans="1:17" x14ac:dyDescent="0.25">
      <c r="A22" s="5">
        <v>19</v>
      </c>
      <c r="B22" s="2" t="s">
        <v>732</v>
      </c>
      <c r="C22" s="2" t="s">
        <v>95</v>
      </c>
      <c r="D22" s="2" t="s">
        <v>295</v>
      </c>
      <c r="E22" s="2">
        <v>160.44</v>
      </c>
      <c r="F22" s="2" t="s">
        <v>847</v>
      </c>
      <c r="G22" s="1">
        <v>1.4420414109684099E-4</v>
      </c>
      <c r="H22" s="12">
        <v>0.141666666666667</v>
      </c>
      <c r="I22" s="13">
        <v>0.31831050269512501</v>
      </c>
      <c r="J22" s="13">
        <v>0.339250320145773</v>
      </c>
      <c r="K22" s="13">
        <v>-0.70869457010653003</v>
      </c>
      <c r="L22" s="2">
        <f t="shared" si="0"/>
        <v>3.8410222678434707</v>
      </c>
      <c r="M22" s="12">
        <f t="shared" si="1"/>
        <v>2.0939817450647991</v>
      </c>
      <c r="N22" s="2" t="s">
        <v>308</v>
      </c>
      <c r="O22" s="2" t="s">
        <v>309</v>
      </c>
      <c r="P22" s="14" t="s">
        <v>430</v>
      </c>
      <c r="Q22" s="15" t="s">
        <v>431</v>
      </c>
    </row>
    <row r="23" spans="1:17" x14ac:dyDescent="0.25">
      <c r="A23" s="5">
        <v>20</v>
      </c>
      <c r="B23" s="2" t="s">
        <v>732</v>
      </c>
      <c r="C23" s="2" t="s">
        <v>107</v>
      </c>
      <c r="D23" s="2" t="s">
        <v>295</v>
      </c>
      <c r="E23" s="2">
        <v>167.71</v>
      </c>
      <c r="F23" s="2" t="s">
        <v>848</v>
      </c>
      <c r="G23" s="1">
        <v>6.7365292906476705E-5</v>
      </c>
      <c r="H23" s="12">
        <v>0.14687500000000001</v>
      </c>
      <c r="I23" s="13">
        <v>0.31831050269512501</v>
      </c>
      <c r="J23" s="13">
        <v>0.34136819573134602</v>
      </c>
      <c r="K23" s="13">
        <v>0.57597311584535804</v>
      </c>
      <c r="L23" s="2">
        <f t="shared" si="0"/>
        <v>4.1715637975510171</v>
      </c>
      <c r="M23" s="12">
        <f t="shared" si="1"/>
        <v>2.3057693036221014</v>
      </c>
      <c r="N23" s="2" t="s">
        <v>317</v>
      </c>
      <c r="O23" s="2" t="s">
        <v>309</v>
      </c>
      <c r="P23" s="14" t="s">
        <v>432</v>
      </c>
      <c r="Q23" s="15" t="s">
        <v>433</v>
      </c>
    </row>
    <row r="24" spans="1:17" x14ac:dyDescent="0.25">
      <c r="A24" s="5">
        <v>21</v>
      </c>
      <c r="B24" s="2" t="s">
        <v>732</v>
      </c>
      <c r="C24" s="2" t="s">
        <v>103</v>
      </c>
      <c r="D24" s="2" t="s">
        <v>295</v>
      </c>
      <c r="E24" s="2">
        <v>169.4</v>
      </c>
      <c r="F24" s="2" t="s">
        <v>849</v>
      </c>
      <c r="G24" s="1">
        <v>7.3714439690523498E-5</v>
      </c>
      <c r="H24" s="12">
        <v>0.11874999999999999</v>
      </c>
      <c r="I24" s="13">
        <v>0.31831050269512501</v>
      </c>
      <c r="J24" s="13">
        <v>0.34111670907371999</v>
      </c>
      <c r="K24" s="13">
        <v>0.21371344614870899</v>
      </c>
      <c r="L24" s="2">
        <f t="shared" si="0"/>
        <v>4.1324474312228521</v>
      </c>
      <c r="M24" s="12">
        <f t="shared" si="1"/>
        <v>2.2806206378594984</v>
      </c>
      <c r="N24" s="2" t="s">
        <v>308</v>
      </c>
      <c r="O24" s="2" t="s">
        <v>309</v>
      </c>
      <c r="P24" s="14" t="s">
        <v>434</v>
      </c>
      <c r="Q24" s="15" t="s">
        <v>435</v>
      </c>
    </row>
    <row r="25" spans="1:17" x14ac:dyDescent="0.25">
      <c r="A25" s="5">
        <v>22</v>
      </c>
      <c r="B25" s="2" t="s">
        <v>732</v>
      </c>
      <c r="C25" s="2" t="s">
        <v>100</v>
      </c>
      <c r="D25" s="2" t="s">
        <v>295</v>
      </c>
      <c r="E25" s="2">
        <v>169.4</v>
      </c>
      <c r="F25" s="2" t="s">
        <v>770</v>
      </c>
      <c r="G25" s="1">
        <v>7.4009537786873602E-5</v>
      </c>
      <c r="H25" s="12">
        <v>0.13645833333333299</v>
      </c>
      <c r="I25" s="13">
        <v>0.31831050269512501</v>
      </c>
      <c r="J25" s="13">
        <v>0.34110555882177002</v>
      </c>
      <c r="K25" s="13">
        <v>-0.78876825665297901</v>
      </c>
      <c r="L25" s="2">
        <f t="shared" si="0"/>
        <v>4.130712308089441</v>
      </c>
      <c r="M25" s="12">
        <f t="shared" si="1"/>
        <v>2.2795056126645008</v>
      </c>
      <c r="N25" s="2" t="s">
        <v>313</v>
      </c>
      <c r="O25" s="2" t="s">
        <v>313</v>
      </c>
      <c r="P25" s="2" t="s">
        <v>313</v>
      </c>
      <c r="Q25" s="15" t="s">
        <v>313</v>
      </c>
    </row>
    <row r="26" spans="1:17" x14ac:dyDescent="0.25">
      <c r="A26" s="5">
        <v>23</v>
      </c>
      <c r="B26" s="2" t="s">
        <v>732</v>
      </c>
      <c r="C26" s="2" t="s">
        <v>128</v>
      </c>
      <c r="D26" s="2" t="s">
        <v>295</v>
      </c>
      <c r="E26" s="2">
        <v>175.97</v>
      </c>
      <c r="F26" s="2" t="s">
        <v>913</v>
      </c>
      <c r="G26" s="1">
        <v>1.5990737275064501E-4</v>
      </c>
      <c r="H26" s="12">
        <v>0.172916666666667</v>
      </c>
      <c r="I26" s="13">
        <v>0.31831050269512501</v>
      </c>
      <c r="J26" s="13">
        <v>0.33896399921812098</v>
      </c>
      <c r="K26" s="13">
        <v>2.0474552460474298</v>
      </c>
      <c r="L26" s="2">
        <f t="shared" si="0"/>
        <v>3.7961315120442256</v>
      </c>
      <c r="M26" s="12">
        <f t="shared" si="1"/>
        <v>2.0653496522995973</v>
      </c>
      <c r="N26" s="2" t="s">
        <v>308</v>
      </c>
      <c r="O26" s="2" t="s">
        <v>309</v>
      </c>
      <c r="P26" s="14" t="s">
        <v>425</v>
      </c>
      <c r="Q26" s="15" t="s">
        <v>426</v>
      </c>
    </row>
    <row r="27" spans="1:17" x14ac:dyDescent="0.25">
      <c r="A27" s="5">
        <v>24</v>
      </c>
      <c r="B27" s="2" t="s">
        <v>732</v>
      </c>
      <c r="C27" s="2" t="s">
        <v>130</v>
      </c>
      <c r="D27" s="2" t="s">
        <v>295</v>
      </c>
      <c r="E27" s="2">
        <v>175.97</v>
      </c>
      <c r="F27" s="2" t="s">
        <v>914</v>
      </c>
      <c r="G27" s="1">
        <v>2.0849980600066401E-4</v>
      </c>
      <c r="H27" s="12">
        <v>0.172916666666667</v>
      </c>
      <c r="I27" s="13">
        <v>0.31831050269512501</v>
      </c>
      <c r="J27" s="13">
        <v>0.33823049856405002</v>
      </c>
      <c r="K27" s="13">
        <v>4.0646972787203</v>
      </c>
      <c r="L27" s="2">
        <f t="shared" si="0"/>
        <v>3.6808943447807767</v>
      </c>
      <c r="M27" s="12">
        <f t="shared" si="1"/>
        <v>1.9919995868925011</v>
      </c>
      <c r="N27" s="2" t="s">
        <v>308</v>
      </c>
      <c r="O27" s="2" t="s">
        <v>309</v>
      </c>
      <c r="P27" s="14" t="s">
        <v>436</v>
      </c>
      <c r="Q27" s="15" t="s">
        <v>437</v>
      </c>
    </row>
    <row r="28" spans="1:17" x14ac:dyDescent="0.25">
      <c r="A28" s="5">
        <v>25</v>
      </c>
      <c r="B28" s="2" t="s">
        <v>732</v>
      </c>
      <c r="C28" s="2" t="s">
        <v>134</v>
      </c>
      <c r="D28" s="2" t="s">
        <v>295</v>
      </c>
      <c r="E28" s="2">
        <v>175.97</v>
      </c>
      <c r="F28" s="2" t="s">
        <v>915</v>
      </c>
      <c r="G28" s="1">
        <v>2.41664082522855E-4</v>
      </c>
      <c r="H28" s="12">
        <v>0.16770833333333299</v>
      </c>
      <c r="I28" s="13">
        <v>0.31831050269512501</v>
      </c>
      <c r="J28" s="13">
        <v>0.33782341000653698</v>
      </c>
      <c r="K28" s="13">
        <v>-2.19757784355081</v>
      </c>
      <c r="L28" s="2">
        <f t="shared" si="0"/>
        <v>3.6167878920882472</v>
      </c>
      <c r="M28" s="12">
        <f t="shared" si="1"/>
        <v>1.9512907311411976</v>
      </c>
      <c r="N28" s="2" t="s">
        <v>329</v>
      </c>
      <c r="O28" s="2" t="s">
        <v>313</v>
      </c>
      <c r="P28" s="14" t="s">
        <v>438</v>
      </c>
      <c r="Q28" s="15" t="s">
        <v>439</v>
      </c>
    </row>
    <row r="29" spans="1:17" x14ac:dyDescent="0.25">
      <c r="A29" s="5">
        <v>26</v>
      </c>
      <c r="B29" s="2" t="s">
        <v>732</v>
      </c>
      <c r="C29" s="2" t="s">
        <v>136</v>
      </c>
      <c r="D29" s="2" t="s">
        <v>295</v>
      </c>
      <c r="E29" s="2">
        <v>175.97</v>
      </c>
      <c r="F29" s="2" t="s">
        <v>916</v>
      </c>
      <c r="G29" s="1">
        <v>2.8585844831575198E-4</v>
      </c>
      <c r="H29" s="12">
        <v>0.15416666666666701</v>
      </c>
      <c r="I29" s="13">
        <v>0.31831050269512501</v>
      </c>
      <c r="J29" s="13">
        <v>0.33736108953384297</v>
      </c>
      <c r="K29" s="13">
        <v>2.1884052810967498</v>
      </c>
      <c r="L29" s="2">
        <f t="shared" si="0"/>
        <v>3.5438489680371008</v>
      </c>
      <c r="M29" s="12">
        <f t="shared" si="1"/>
        <v>1.9050586838717964</v>
      </c>
      <c r="N29" s="2" t="s">
        <v>346</v>
      </c>
      <c r="O29" s="2" t="s">
        <v>313</v>
      </c>
      <c r="P29" s="14" t="s">
        <v>440</v>
      </c>
      <c r="Q29" s="15" t="s">
        <v>441</v>
      </c>
    </row>
    <row r="30" spans="1:17" x14ac:dyDescent="0.25">
      <c r="A30" s="5">
        <v>27</v>
      </c>
      <c r="B30" s="2" t="s">
        <v>732</v>
      </c>
      <c r="C30" s="2" t="s">
        <v>88</v>
      </c>
      <c r="D30" s="2" t="s">
        <v>295</v>
      </c>
      <c r="E30" s="2">
        <v>175.97</v>
      </c>
      <c r="F30" s="2" t="s">
        <v>850</v>
      </c>
      <c r="G30" s="1">
        <v>3.2487176232488699E-4</v>
      </c>
      <c r="H30" s="12">
        <v>0.15104166666666699</v>
      </c>
      <c r="I30" s="13">
        <v>0.31831050269512501</v>
      </c>
      <c r="J30" s="13">
        <v>0.337009543587732</v>
      </c>
      <c r="K30" s="13">
        <v>2.4723329937217802</v>
      </c>
      <c r="L30" s="2">
        <f t="shared" si="0"/>
        <v>3.4882880356523542</v>
      </c>
      <c r="M30" s="12">
        <f t="shared" si="1"/>
        <v>1.8699040892606988</v>
      </c>
      <c r="N30" s="2" t="s">
        <v>308</v>
      </c>
      <c r="O30" s="2" t="s">
        <v>309</v>
      </c>
      <c r="P30" s="14" t="s">
        <v>442</v>
      </c>
      <c r="Q30" s="15" t="s">
        <v>443</v>
      </c>
    </row>
    <row r="31" spans="1:17" x14ac:dyDescent="0.25">
      <c r="A31" s="5">
        <v>28</v>
      </c>
      <c r="B31" s="2" t="s">
        <v>732</v>
      </c>
      <c r="C31" s="2" t="s">
        <v>105</v>
      </c>
      <c r="D31" s="2" t="s">
        <v>295</v>
      </c>
      <c r="E31" s="2">
        <v>175.97</v>
      </c>
      <c r="F31" s="2" t="s">
        <v>852</v>
      </c>
      <c r="G31" s="1">
        <v>3.7803092513461899E-4</v>
      </c>
      <c r="H31" s="12">
        <v>0.15104166666666699</v>
      </c>
      <c r="I31" s="13">
        <v>0.31831050269512501</v>
      </c>
      <c r="J31" s="13">
        <v>0.33659383071259003</v>
      </c>
      <c r="K31" s="13">
        <v>-1.2402659212756399</v>
      </c>
      <c r="L31" s="2">
        <f t="shared" si="0"/>
        <v>3.4224726708877724</v>
      </c>
      <c r="M31" s="12">
        <f t="shared" si="1"/>
        <v>1.8283328017465017</v>
      </c>
      <c r="N31" s="2" t="s">
        <v>308</v>
      </c>
      <c r="O31" s="2" t="s">
        <v>309</v>
      </c>
      <c r="P31" s="14" t="s">
        <v>444</v>
      </c>
      <c r="Q31" s="15" t="s">
        <v>445</v>
      </c>
    </row>
    <row r="32" spans="1:17" x14ac:dyDescent="0.25">
      <c r="A32" s="5">
        <v>29</v>
      </c>
      <c r="B32" s="2" t="s">
        <v>732</v>
      </c>
      <c r="C32" s="2" t="s">
        <v>144</v>
      </c>
      <c r="D32" s="2" t="s">
        <v>295</v>
      </c>
      <c r="E32" s="2">
        <v>175.97</v>
      </c>
      <c r="F32" s="2" t="s">
        <v>917</v>
      </c>
      <c r="G32" s="1">
        <v>4.6678251283996798E-4</v>
      </c>
      <c r="H32" s="12">
        <v>0.157291666666667</v>
      </c>
      <c r="I32" s="13">
        <v>0.31831050269512501</v>
      </c>
      <c r="J32" s="13">
        <v>0.33601665753257898</v>
      </c>
      <c r="K32" s="13">
        <v>2.6704696458356199</v>
      </c>
      <c r="L32" s="2">
        <f t="shared" si="0"/>
        <v>3.3308854223768019</v>
      </c>
      <c r="M32" s="12">
        <f t="shared" si="1"/>
        <v>1.7706154837453969</v>
      </c>
      <c r="N32" s="2" t="s">
        <v>362</v>
      </c>
      <c r="O32" s="2" t="s">
        <v>313</v>
      </c>
      <c r="P32" s="14" t="s">
        <v>446</v>
      </c>
      <c r="Q32" s="15" t="s">
        <v>447</v>
      </c>
    </row>
    <row r="33" spans="1:17" x14ac:dyDescent="0.25">
      <c r="A33" s="5">
        <v>30</v>
      </c>
      <c r="B33" s="2" t="s">
        <v>732</v>
      </c>
      <c r="C33" s="2" t="s">
        <v>99</v>
      </c>
      <c r="D33" s="2" t="s">
        <v>295</v>
      </c>
      <c r="E33" s="2">
        <v>175.97</v>
      </c>
      <c r="F33" s="2" t="s">
        <v>851</v>
      </c>
      <c r="G33" s="1">
        <v>5.8677910192794899E-4</v>
      </c>
      <c r="H33" s="12">
        <v>0.12708333333333299</v>
      </c>
      <c r="I33" s="13">
        <v>0.31831050269512501</v>
      </c>
      <c r="J33" s="13">
        <v>0.33539230012510302</v>
      </c>
      <c r="K33" s="13">
        <v>0.206203404219366</v>
      </c>
      <c r="L33" s="2">
        <f t="shared" si="0"/>
        <v>3.2315253619027002</v>
      </c>
      <c r="M33" s="12">
        <f t="shared" si="1"/>
        <v>1.7081797429978007</v>
      </c>
      <c r="N33" s="2" t="s">
        <v>362</v>
      </c>
      <c r="O33" s="2" t="s">
        <v>313</v>
      </c>
      <c r="P33" s="14" t="s">
        <v>448</v>
      </c>
      <c r="Q33" s="15" t="s">
        <v>337</v>
      </c>
    </row>
    <row r="34" spans="1:17" x14ac:dyDescent="0.25">
      <c r="A34" s="5">
        <v>31</v>
      </c>
      <c r="B34" s="2" t="s">
        <v>732</v>
      </c>
      <c r="C34" s="2" t="s">
        <v>157</v>
      </c>
      <c r="D34" s="2" t="s">
        <v>295</v>
      </c>
      <c r="E34" s="2">
        <v>175.97</v>
      </c>
      <c r="F34" s="2" t="s">
        <v>918</v>
      </c>
      <c r="G34" s="1">
        <v>7.7974974888900695E-4</v>
      </c>
      <c r="H34" s="12">
        <v>0.140625</v>
      </c>
      <c r="I34" s="13">
        <v>0.31831050269512501</v>
      </c>
      <c r="J34" s="13">
        <v>0.33461909348825403</v>
      </c>
      <c r="K34" s="13">
        <v>-0.52698636767028995</v>
      </c>
      <c r="L34" s="2">
        <f t="shared" si="0"/>
        <v>3.1080447564312048</v>
      </c>
      <c r="M34" s="12">
        <f t="shared" si="1"/>
        <v>1.6308590793129019</v>
      </c>
      <c r="N34" s="2" t="s">
        <v>329</v>
      </c>
      <c r="O34" s="2" t="s">
        <v>313</v>
      </c>
      <c r="P34" s="14" t="s">
        <v>438</v>
      </c>
      <c r="Q34" s="15" t="s">
        <v>449</v>
      </c>
    </row>
    <row r="35" spans="1:17" x14ac:dyDescent="0.25">
      <c r="A35" s="5">
        <v>32</v>
      </c>
      <c r="B35" s="2" t="s">
        <v>732</v>
      </c>
      <c r="C35" s="2" t="s">
        <v>126</v>
      </c>
      <c r="D35" s="2" t="s">
        <v>295</v>
      </c>
      <c r="E35" s="2">
        <v>178.6</v>
      </c>
      <c r="F35" s="2" t="s">
        <v>919</v>
      </c>
      <c r="G35" s="1">
        <v>7.8742380876846703E-5</v>
      </c>
      <c r="H35" s="12">
        <v>0.172916666666667</v>
      </c>
      <c r="I35" s="13">
        <v>0.31831050269512501</v>
      </c>
      <c r="J35" s="13">
        <v>0.34093261680892101</v>
      </c>
      <c r="K35" s="13">
        <v>-1.9187558284631101</v>
      </c>
      <c r="L35" s="2">
        <f t="shared" si="0"/>
        <v>4.1037914578967634</v>
      </c>
      <c r="M35" s="12">
        <f t="shared" si="1"/>
        <v>2.2622114113795999</v>
      </c>
      <c r="N35" s="2" t="s">
        <v>308</v>
      </c>
      <c r="O35" s="2" t="s">
        <v>309</v>
      </c>
      <c r="P35" s="14" t="s">
        <v>450</v>
      </c>
      <c r="Q35" s="15" t="s">
        <v>451</v>
      </c>
    </row>
    <row r="36" spans="1:17" x14ac:dyDescent="0.25">
      <c r="A36" s="5">
        <v>33</v>
      </c>
      <c r="B36" s="2" t="s">
        <v>732</v>
      </c>
      <c r="C36" s="2" t="s">
        <v>92</v>
      </c>
      <c r="D36" s="2" t="s">
        <v>295</v>
      </c>
      <c r="E36" s="2">
        <v>178.6</v>
      </c>
      <c r="F36" s="2" t="s">
        <v>853</v>
      </c>
      <c r="G36" s="1">
        <v>3.8008956420646899E-4</v>
      </c>
      <c r="H36" s="12">
        <v>0.120833333333333</v>
      </c>
      <c r="I36" s="13">
        <v>0.31831050269512501</v>
      </c>
      <c r="J36" s="13">
        <v>0.33657894747105999</v>
      </c>
      <c r="K36" s="13">
        <v>-0.85254491290955103</v>
      </c>
      <c r="L36" s="2">
        <f t="shared" si="0"/>
        <v>3.4201140542847224</v>
      </c>
      <c r="M36" s="12">
        <f t="shared" si="1"/>
        <v>1.8268444775934978</v>
      </c>
      <c r="N36" s="2" t="s">
        <v>317</v>
      </c>
      <c r="O36" s="2" t="s">
        <v>309</v>
      </c>
      <c r="P36" s="14" t="s">
        <v>452</v>
      </c>
      <c r="Q36" s="15" t="s">
        <v>453</v>
      </c>
    </row>
    <row r="37" spans="1:17" x14ac:dyDescent="0.25">
      <c r="A37" s="5">
        <v>34</v>
      </c>
      <c r="B37" s="2" t="s">
        <v>732</v>
      </c>
      <c r="C37" s="2" t="s">
        <v>151</v>
      </c>
      <c r="D37" s="2" t="s">
        <v>295</v>
      </c>
      <c r="E37" s="2">
        <v>178.6</v>
      </c>
      <c r="F37" s="2" t="s">
        <v>920</v>
      </c>
      <c r="G37" s="1">
        <v>6.1976230155520696E-4</v>
      </c>
      <c r="H37" s="12">
        <v>0.16770833333333299</v>
      </c>
      <c r="I37" s="13">
        <v>0.31831050269512501</v>
      </c>
      <c r="J37" s="13">
        <v>0.33524334200720901</v>
      </c>
      <c r="K37" s="13">
        <v>1.95691296728515</v>
      </c>
      <c r="L37" s="2">
        <f t="shared" si="0"/>
        <v>3.2077748442381986</v>
      </c>
      <c r="M37" s="12">
        <f t="shared" si="1"/>
        <v>1.6932839312084003</v>
      </c>
      <c r="N37" s="2" t="s">
        <v>317</v>
      </c>
      <c r="O37" s="2" t="s">
        <v>309</v>
      </c>
      <c r="P37" s="14" t="s">
        <v>454</v>
      </c>
      <c r="Q37" s="15" t="s">
        <v>455</v>
      </c>
    </row>
    <row r="38" spans="1:17" x14ac:dyDescent="0.25">
      <c r="A38" s="5">
        <v>35</v>
      </c>
      <c r="B38" s="2" t="s">
        <v>732</v>
      </c>
      <c r="C38" s="2" t="s">
        <v>152</v>
      </c>
      <c r="D38" s="2" t="s">
        <v>296</v>
      </c>
      <c r="E38" s="2">
        <v>214.31</v>
      </c>
      <c r="F38" s="2" t="s">
        <v>921</v>
      </c>
      <c r="G38" s="1">
        <v>6.3608471640631999E-4</v>
      </c>
      <c r="H38" s="12">
        <v>8.9583333333333307E-2</v>
      </c>
      <c r="I38" s="13">
        <v>0.31831050269512501</v>
      </c>
      <c r="J38" s="13">
        <v>0.33517257404944101</v>
      </c>
      <c r="K38" s="13">
        <v>2.63722796096329</v>
      </c>
      <c r="L38" s="2">
        <f t="shared" si="0"/>
        <v>3.1964850393553035</v>
      </c>
      <c r="M38" s="12">
        <f t="shared" si="1"/>
        <v>1.6862071354315999</v>
      </c>
      <c r="N38" s="2" t="s">
        <v>308</v>
      </c>
      <c r="O38" s="2" t="s">
        <v>309</v>
      </c>
      <c r="P38" s="14" t="s">
        <v>456</v>
      </c>
      <c r="Q38" s="15" t="s">
        <v>457</v>
      </c>
    </row>
    <row r="39" spans="1:17" x14ac:dyDescent="0.25">
      <c r="A39" s="5">
        <v>36</v>
      </c>
      <c r="B39" s="2" t="s">
        <v>732</v>
      </c>
      <c r="C39" s="2" t="s">
        <v>127</v>
      </c>
      <c r="D39" s="2" t="s">
        <v>297</v>
      </c>
      <c r="E39" s="2">
        <v>111.19</v>
      </c>
      <c r="F39" s="2" t="s">
        <v>922</v>
      </c>
      <c r="G39" s="1">
        <v>8.0200497744065702E-5</v>
      </c>
      <c r="H39" s="12">
        <v>0.36770833333333303</v>
      </c>
      <c r="I39" s="13">
        <v>0.31831050269512501</v>
      </c>
      <c r="J39" s="13">
        <v>0.34088144683490601</v>
      </c>
      <c r="K39" s="13">
        <v>1.4238162598557</v>
      </c>
      <c r="L39" s="2">
        <f t="shared" si="0"/>
        <v>4.0958229363688252</v>
      </c>
      <c r="M39" s="12">
        <f t="shared" si="1"/>
        <v>2.2570944139781002</v>
      </c>
      <c r="N39" s="2" t="s">
        <v>346</v>
      </c>
      <c r="O39" s="2" t="s">
        <v>313</v>
      </c>
      <c r="P39" s="14" t="s">
        <v>458</v>
      </c>
      <c r="Q39" s="15" t="s">
        <v>459</v>
      </c>
    </row>
    <row r="40" spans="1:17" x14ac:dyDescent="0.25">
      <c r="A40" s="5">
        <v>37</v>
      </c>
      <c r="B40" s="2" t="s">
        <v>732</v>
      </c>
      <c r="C40" s="2" t="s">
        <v>135</v>
      </c>
      <c r="D40" s="2" t="s">
        <v>297</v>
      </c>
      <c r="E40" s="2">
        <v>111.19</v>
      </c>
      <c r="F40" s="2" t="s">
        <v>923</v>
      </c>
      <c r="G40" s="1">
        <v>2.5426378833498297E-4</v>
      </c>
      <c r="H40" s="12">
        <v>0.19895833333333299</v>
      </c>
      <c r="I40" s="13">
        <v>0.31831050269512501</v>
      </c>
      <c r="J40" s="13">
        <v>0.33768340787053702</v>
      </c>
      <c r="K40" s="13">
        <v>0.75976563175925105</v>
      </c>
      <c r="L40" s="2">
        <f t="shared" si="0"/>
        <v>3.5947154866434503</v>
      </c>
      <c r="M40" s="12">
        <f t="shared" si="1"/>
        <v>1.9372905175412014</v>
      </c>
      <c r="N40" s="2" t="s">
        <v>308</v>
      </c>
      <c r="O40" s="2" t="s">
        <v>309</v>
      </c>
      <c r="P40" s="14" t="s">
        <v>460</v>
      </c>
      <c r="Q40" s="15" t="s">
        <v>340</v>
      </c>
    </row>
    <row r="41" spans="1:17" x14ac:dyDescent="0.25">
      <c r="A41" s="5">
        <v>38</v>
      </c>
      <c r="B41" s="2" t="s">
        <v>732</v>
      </c>
      <c r="C41" s="2" t="s">
        <v>150</v>
      </c>
      <c r="D41" s="2" t="s">
        <v>299</v>
      </c>
      <c r="E41" s="2">
        <v>59.99</v>
      </c>
      <c r="F41" s="2" t="s">
        <v>770</v>
      </c>
      <c r="G41" s="1">
        <v>5.8643506461896096E-4</v>
      </c>
      <c r="H41" s="12">
        <v>6.8750000000000006E-2</v>
      </c>
      <c r="I41" s="13">
        <v>0.31831050269512501</v>
      </c>
      <c r="J41" s="13">
        <v>0.33539389820238202</v>
      </c>
      <c r="K41" s="13">
        <v>-2.4854711571226198</v>
      </c>
      <c r="L41" s="2">
        <f t="shared" si="0"/>
        <v>3.2317800698893673</v>
      </c>
      <c r="M41" s="12">
        <f t="shared" si="1"/>
        <v>1.7083395507257015</v>
      </c>
      <c r="N41" s="2" t="s">
        <v>313</v>
      </c>
      <c r="O41" s="2" t="s">
        <v>313</v>
      </c>
      <c r="P41" s="2" t="s">
        <v>313</v>
      </c>
      <c r="Q41" s="15" t="s">
        <v>313</v>
      </c>
    </row>
    <row r="42" spans="1:17" x14ac:dyDescent="0.25">
      <c r="A42" s="5">
        <v>39</v>
      </c>
      <c r="B42" s="2" t="s">
        <v>732</v>
      </c>
      <c r="C42" s="2" t="s">
        <v>154</v>
      </c>
      <c r="D42" s="2" t="s">
        <v>299</v>
      </c>
      <c r="E42" s="2">
        <v>59.99</v>
      </c>
      <c r="F42" s="2" t="s">
        <v>924</v>
      </c>
      <c r="G42" s="1">
        <v>6.5128448453412302E-4</v>
      </c>
      <c r="H42" s="12">
        <v>7.1874999999999994E-2</v>
      </c>
      <c r="I42" s="13">
        <v>0.31831050269512501</v>
      </c>
      <c r="J42" s="13">
        <v>0.33510830979378697</v>
      </c>
      <c r="K42" s="13">
        <v>3.3380098408027998</v>
      </c>
      <c r="L42" s="2">
        <f t="shared" si="0"/>
        <v>3.1862292678438453</v>
      </c>
      <c r="M42" s="12">
        <f t="shared" si="1"/>
        <v>1.6797807098661965</v>
      </c>
      <c r="N42" s="2" t="s">
        <v>329</v>
      </c>
      <c r="O42" s="2" t="s">
        <v>313</v>
      </c>
      <c r="P42" s="14" t="s">
        <v>461</v>
      </c>
      <c r="Q42" s="15" t="s">
        <v>462</v>
      </c>
    </row>
    <row r="43" spans="1:17" x14ac:dyDescent="0.25">
      <c r="A43" s="5">
        <v>40</v>
      </c>
      <c r="B43" s="2" t="s">
        <v>732</v>
      </c>
      <c r="C43" s="2" t="s">
        <v>159</v>
      </c>
      <c r="D43" s="2" t="s">
        <v>299</v>
      </c>
      <c r="E43" s="2">
        <v>59.99</v>
      </c>
      <c r="F43" s="2" t="s">
        <v>925</v>
      </c>
      <c r="G43" s="1">
        <v>8.1857593591800704E-4</v>
      </c>
      <c r="H43" s="12">
        <v>6.7708333333333398E-2</v>
      </c>
      <c r="I43" s="13">
        <v>0.31831050269512501</v>
      </c>
      <c r="J43" s="13">
        <v>0.33448725855633199</v>
      </c>
      <c r="K43" s="13">
        <v>-3.35677811955523</v>
      </c>
      <c r="L43" s="2">
        <f t="shared" si="0"/>
        <v>3.0869410266729571</v>
      </c>
      <c r="M43" s="12">
        <f t="shared" si="1"/>
        <v>1.6176755861206982</v>
      </c>
      <c r="N43" s="2" t="s">
        <v>329</v>
      </c>
      <c r="O43" s="2" t="s">
        <v>313</v>
      </c>
      <c r="P43" s="14" t="s">
        <v>461</v>
      </c>
      <c r="Q43" s="15" t="s">
        <v>462</v>
      </c>
    </row>
    <row r="44" spans="1:17" x14ac:dyDescent="0.25">
      <c r="A44" s="5">
        <v>41</v>
      </c>
      <c r="B44" s="2" t="s">
        <v>732</v>
      </c>
      <c r="C44" s="2" t="s">
        <v>162</v>
      </c>
      <c r="D44" s="2" t="s">
        <v>299</v>
      </c>
      <c r="E44" s="2">
        <v>59.99</v>
      </c>
      <c r="F44" s="2" t="s">
        <v>926</v>
      </c>
      <c r="G44" s="1">
        <v>9.0456532178516901E-4</v>
      </c>
      <c r="H44" s="12">
        <v>9.375E-2</v>
      </c>
      <c r="I44" s="13">
        <v>0.31831050269512501</v>
      </c>
      <c r="J44" s="13">
        <v>0.33421655124328398</v>
      </c>
      <c r="K44" s="13">
        <v>1.7062330699185799</v>
      </c>
      <c r="L44" s="2">
        <f t="shared" si="0"/>
        <v>3.0435600657676671</v>
      </c>
      <c r="M44" s="12">
        <f t="shared" si="1"/>
        <v>1.5906048548158969</v>
      </c>
      <c r="N44" s="2" t="s">
        <v>346</v>
      </c>
      <c r="O44" s="2" t="s">
        <v>313</v>
      </c>
      <c r="P44" s="14" t="s">
        <v>463</v>
      </c>
      <c r="Q44" s="15" t="s">
        <v>464</v>
      </c>
    </row>
    <row r="45" spans="1:17" x14ac:dyDescent="0.25">
      <c r="A45" s="5">
        <v>42</v>
      </c>
      <c r="B45" s="2" t="s">
        <v>732</v>
      </c>
      <c r="C45" s="2" t="s">
        <v>132</v>
      </c>
      <c r="D45" s="2" t="s">
        <v>301</v>
      </c>
      <c r="E45" s="2">
        <v>183.23</v>
      </c>
      <c r="F45" s="2" t="s">
        <v>927</v>
      </c>
      <c r="G45" s="1">
        <v>2.29842336042908E-4</v>
      </c>
      <c r="H45" s="12">
        <v>0.30416666666666697</v>
      </c>
      <c r="I45" s="13">
        <v>0.31831050269512501</v>
      </c>
      <c r="J45" s="13">
        <v>0.33796165237276599</v>
      </c>
      <c r="K45" s="13">
        <v>1.52270900812431</v>
      </c>
      <c r="L45" s="2">
        <f t="shared" si="0"/>
        <v>3.6385699729655139</v>
      </c>
      <c r="M45" s="12">
        <f t="shared" si="1"/>
        <v>1.9651149677640978</v>
      </c>
      <c r="N45" s="2" t="s">
        <v>308</v>
      </c>
      <c r="O45" s="2" t="s">
        <v>309</v>
      </c>
      <c r="P45" s="14" t="s">
        <v>465</v>
      </c>
      <c r="Q45" s="15" t="s">
        <v>466</v>
      </c>
    </row>
    <row r="46" spans="1:17" x14ac:dyDescent="0.25">
      <c r="A46" s="5">
        <v>43</v>
      </c>
      <c r="B46" s="2" t="s">
        <v>732</v>
      </c>
      <c r="C46" s="2" t="s">
        <v>140</v>
      </c>
      <c r="D46" s="2" t="s">
        <v>301</v>
      </c>
      <c r="E46" s="2">
        <v>183.23</v>
      </c>
      <c r="F46" s="2" t="s">
        <v>928</v>
      </c>
      <c r="G46" s="1">
        <v>3.8643113427737E-4</v>
      </c>
      <c r="H46" s="12">
        <v>0.29166666666666702</v>
      </c>
      <c r="I46" s="13">
        <v>0.31831050269512501</v>
      </c>
      <c r="J46" s="13">
        <v>0.336533607934283</v>
      </c>
      <c r="K46" s="13">
        <v>1.7811220787740301</v>
      </c>
      <c r="L46" s="2">
        <f t="shared" si="0"/>
        <v>3.4129278902789508</v>
      </c>
      <c r="M46" s="12">
        <f t="shared" si="1"/>
        <v>1.8223105239157988</v>
      </c>
      <c r="N46" s="2" t="s">
        <v>317</v>
      </c>
      <c r="O46" s="2" t="s">
        <v>309</v>
      </c>
      <c r="P46" s="14" t="s">
        <v>467</v>
      </c>
      <c r="Q46" s="15" t="s">
        <v>468</v>
      </c>
    </row>
    <row r="47" spans="1:17" x14ac:dyDescent="0.25">
      <c r="A47" s="5">
        <v>44</v>
      </c>
      <c r="B47" s="2" t="s">
        <v>732</v>
      </c>
      <c r="C47" s="2" t="s">
        <v>146</v>
      </c>
      <c r="D47" s="2" t="s">
        <v>301</v>
      </c>
      <c r="E47" s="2">
        <v>183.23</v>
      </c>
      <c r="F47" s="2" t="s">
        <v>929</v>
      </c>
      <c r="G47" s="1">
        <v>5.2341915712949205E-4</v>
      </c>
      <c r="H47" s="12">
        <v>0.29479166666666701</v>
      </c>
      <c r="I47" s="13">
        <v>0.31831050269512501</v>
      </c>
      <c r="J47" s="13">
        <v>0.33570389487386398</v>
      </c>
      <c r="K47" s="13">
        <v>1.5374604754146799</v>
      </c>
      <c r="L47" s="2">
        <f t="shared" si="0"/>
        <v>3.2811503862368854</v>
      </c>
      <c r="M47" s="12">
        <f t="shared" si="1"/>
        <v>1.7393392178738976</v>
      </c>
      <c r="N47" s="2" t="s">
        <v>308</v>
      </c>
      <c r="O47" s="2" t="s">
        <v>309</v>
      </c>
      <c r="P47" s="14" t="s">
        <v>469</v>
      </c>
      <c r="Q47" s="15" t="s">
        <v>340</v>
      </c>
    </row>
    <row r="48" spans="1:17" x14ac:dyDescent="0.25">
      <c r="A48" s="5">
        <v>45</v>
      </c>
      <c r="B48" s="2" t="s">
        <v>732</v>
      </c>
      <c r="C48" s="2" t="s">
        <v>147</v>
      </c>
      <c r="D48" s="2" t="s">
        <v>301</v>
      </c>
      <c r="E48" s="2">
        <v>183.23</v>
      </c>
      <c r="F48" s="2" t="s">
        <v>930</v>
      </c>
      <c r="G48" s="1">
        <v>5.2813303310252297E-4</v>
      </c>
      <c r="H48" s="12">
        <v>0.27083333333333298</v>
      </c>
      <c r="I48" s="13">
        <v>0.31831050269512501</v>
      </c>
      <c r="J48" s="13">
        <v>0.33567942896403302</v>
      </c>
      <c r="K48" s="13">
        <v>2.5046416135614802</v>
      </c>
      <c r="L48" s="2">
        <f t="shared" si="0"/>
        <v>3.2772566678732087</v>
      </c>
      <c r="M48" s="12">
        <f t="shared" si="1"/>
        <v>1.7368926268908014</v>
      </c>
      <c r="N48" s="2" t="s">
        <v>308</v>
      </c>
      <c r="O48" s="2" t="s">
        <v>309</v>
      </c>
      <c r="P48" s="14" t="s">
        <v>470</v>
      </c>
      <c r="Q48" s="15" t="s">
        <v>471</v>
      </c>
    </row>
    <row r="49" spans="1:17" x14ac:dyDescent="0.25">
      <c r="A49" s="5">
        <v>46</v>
      </c>
      <c r="B49" s="2" t="s">
        <v>732</v>
      </c>
      <c r="C49" s="2" t="s">
        <v>156</v>
      </c>
      <c r="D49" s="2" t="s">
        <v>301</v>
      </c>
      <c r="E49" s="2">
        <v>183.23</v>
      </c>
      <c r="F49" s="2" t="s">
        <v>770</v>
      </c>
      <c r="G49" s="1">
        <v>7.67932332883513E-4</v>
      </c>
      <c r="H49" s="12">
        <v>0.29895833333333299</v>
      </c>
      <c r="I49" s="13">
        <v>0.31831050269512501</v>
      </c>
      <c r="J49" s="13">
        <v>0.33466054448188298</v>
      </c>
      <c r="K49" s="13">
        <v>3.3058749357326498</v>
      </c>
      <c r="L49" s="2">
        <f t="shared" si="0"/>
        <v>3.1146770465700646</v>
      </c>
      <c r="M49" s="12">
        <f t="shared" si="1"/>
        <v>1.6350041786757974</v>
      </c>
      <c r="N49" s="2" t="s">
        <v>313</v>
      </c>
      <c r="O49" s="2" t="s">
        <v>313</v>
      </c>
      <c r="P49" s="2" t="s">
        <v>313</v>
      </c>
      <c r="Q49" s="15" t="s">
        <v>313</v>
      </c>
    </row>
    <row r="50" spans="1:17" x14ac:dyDescent="0.25">
      <c r="A50" s="5">
        <v>47</v>
      </c>
      <c r="B50" s="2" t="s">
        <v>732</v>
      </c>
      <c r="C50" s="2" t="s">
        <v>163</v>
      </c>
      <c r="D50" s="2" t="s">
        <v>301</v>
      </c>
      <c r="E50" s="2">
        <v>183.23</v>
      </c>
      <c r="F50" s="2" t="s">
        <v>931</v>
      </c>
      <c r="G50" s="1">
        <v>9.5375411027272304E-4</v>
      </c>
      <c r="H50" s="12">
        <v>0.27395833333333303</v>
      </c>
      <c r="I50" s="13">
        <v>0.31831050269512501</v>
      </c>
      <c r="J50" s="13">
        <v>0.33407320993783501</v>
      </c>
      <c r="K50" s="13">
        <v>0.55641082815535003</v>
      </c>
      <c r="L50" s="2">
        <f t="shared" si="0"/>
        <v>3.0205635774093658</v>
      </c>
      <c r="M50" s="12">
        <f t="shared" si="1"/>
        <v>1.5762707242710006</v>
      </c>
      <c r="N50" s="2" t="s">
        <v>346</v>
      </c>
      <c r="O50" s="2" t="s">
        <v>313</v>
      </c>
      <c r="P50" s="14" t="s">
        <v>472</v>
      </c>
      <c r="Q50" s="15" t="s">
        <v>473</v>
      </c>
    </row>
    <row r="51" spans="1:17" x14ac:dyDescent="0.25">
      <c r="A51" s="5">
        <v>48</v>
      </c>
      <c r="B51" s="2" t="s">
        <v>732</v>
      </c>
      <c r="C51" s="2" t="s">
        <v>125</v>
      </c>
      <c r="D51" s="2" t="s">
        <v>301</v>
      </c>
      <c r="E51" s="2">
        <v>190.38</v>
      </c>
      <c r="F51" s="2" t="s">
        <v>932</v>
      </c>
      <c r="G51" s="1">
        <v>4.3718253736059003E-5</v>
      </c>
      <c r="H51" s="12">
        <v>0.15833333333333299</v>
      </c>
      <c r="I51" s="13">
        <v>0.31831050269512501</v>
      </c>
      <c r="J51" s="13">
        <v>0.34257848634641502</v>
      </c>
      <c r="K51" s="13">
        <v>-0.97041497988783498</v>
      </c>
      <c r="L51" s="2">
        <f t="shared" si="0"/>
        <v>4.3593371936559988</v>
      </c>
      <c r="M51" s="12">
        <f t="shared" si="1"/>
        <v>2.4267983651290015</v>
      </c>
      <c r="N51" s="2" t="s">
        <v>329</v>
      </c>
      <c r="O51" s="2" t="s">
        <v>313</v>
      </c>
      <c r="P51" s="14" t="s">
        <v>474</v>
      </c>
      <c r="Q51" s="15" t="s">
        <v>475</v>
      </c>
    </row>
    <row r="52" spans="1:17" x14ac:dyDescent="0.25">
      <c r="A52" s="5">
        <v>49</v>
      </c>
      <c r="B52" s="2" t="s">
        <v>732</v>
      </c>
      <c r="C52" s="2" t="s">
        <v>145</v>
      </c>
      <c r="D52" s="2" t="s">
        <v>301</v>
      </c>
      <c r="E52" s="2">
        <v>201.9</v>
      </c>
      <c r="F52" s="2" t="s">
        <v>933</v>
      </c>
      <c r="G52" s="1">
        <v>5.0949162408129602E-4</v>
      </c>
      <c r="H52" s="12">
        <v>0.34166666666666701</v>
      </c>
      <c r="I52" s="13">
        <v>0.31831050269512501</v>
      </c>
      <c r="J52" s="13">
        <v>0.33577750759619701</v>
      </c>
      <c r="K52" s="13">
        <v>-4.4831345502663602</v>
      </c>
      <c r="L52" s="2">
        <f t="shared" si="0"/>
        <v>3.2928629512947962</v>
      </c>
      <c r="M52" s="12">
        <f t="shared" si="1"/>
        <v>1.7467004901072003</v>
      </c>
      <c r="N52" s="2" t="s">
        <v>346</v>
      </c>
      <c r="O52" s="2" t="s">
        <v>313</v>
      </c>
      <c r="P52" s="14" t="s">
        <v>476</v>
      </c>
      <c r="Q52" s="15" t="s">
        <v>477</v>
      </c>
    </row>
    <row r="53" spans="1:17" x14ac:dyDescent="0.25">
      <c r="A53" s="5">
        <v>50</v>
      </c>
      <c r="B53" s="2" t="s">
        <v>732</v>
      </c>
      <c r="C53" s="2" t="s">
        <v>158</v>
      </c>
      <c r="D53" s="2" t="s">
        <v>301</v>
      </c>
      <c r="E53" s="2">
        <v>215.37</v>
      </c>
      <c r="F53" s="2" t="s">
        <v>934</v>
      </c>
      <c r="G53" s="1">
        <v>7.9585933647337E-4</v>
      </c>
      <c r="H53" s="12">
        <v>0.20937500000000001</v>
      </c>
      <c r="I53" s="13">
        <v>0.31831050269512501</v>
      </c>
      <c r="J53" s="13">
        <v>0.33456360216574699</v>
      </c>
      <c r="K53" s="13">
        <v>0.74840124395274898</v>
      </c>
      <c r="L53" s="2">
        <f t="shared" si="0"/>
        <v>3.0991636845132113</v>
      </c>
      <c r="M53" s="12">
        <f t="shared" si="1"/>
        <v>1.6253099470621979</v>
      </c>
      <c r="N53" s="2" t="s">
        <v>346</v>
      </c>
      <c r="O53" s="2" t="s">
        <v>313</v>
      </c>
      <c r="P53" s="14" t="s">
        <v>478</v>
      </c>
      <c r="Q53" s="15" t="s">
        <v>479</v>
      </c>
    </row>
    <row r="54" spans="1:17" x14ac:dyDescent="0.25">
      <c r="A54" s="5">
        <v>51</v>
      </c>
      <c r="B54" s="2" t="s">
        <v>732</v>
      </c>
      <c r="C54" s="2" t="s">
        <v>12</v>
      </c>
      <c r="D54" s="2" t="s">
        <v>302</v>
      </c>
      <c r="E54" s="2">
        <v>147.99</v>
      </c>
      <c r="F54" s="2" t="s">
        <v>827</v>
      </c>
      <c r="G54" s="1">
        <v>5.6195557318548299E-6</v>
      </c>
      <c r="H54" s="12">
        <v>0.170833333333333</v>
      </c>
      <c r="I54" s="13">
        <v>0.31831050269512501</v>
      </c>
      <c r="J54" s="13">
        <v>0.34838468395661698</v>
      </c>
      <c r="K54" s="13">
        <v>1.4476971501765901</v>
      </c>
      <c r="L54" s="2">
        <f t="shared" si="0"/>
        <v>5.2502980173189346</v>
      </c>
      <c r="M54" s="12">
        <f t="shared" si="1"/>
        <v>3.0074181261491972</v>
      </c>
      <c r="N54" s="2" t="s">
        <v>317</v>
      </c>
      <c r="O54" s="2" t="s">
        <v>309</v>
      </c>
      <c r="P54" s="14" t="s">
        <v>480</v>
      </c>
      <c r="Q54" s="15" t="s">
        <v>481</v>
      </c>
    </row>
    <row r="55" spans="1:17" x14ac:dyDescent="0.25">
      <c r="A55" s="5">
        <v>52</v>
      </c>
      <c r="B55" s="2" t="s">
        <v>732</v>
      </c>
      <c r="C55" s="2" t="s">
        <v>139</v>
      </c>
      <c r="D55" s="2" t="s">
        <v>302</v>
      </c>
      <c r="E55" s="2">
        <v>147.99</v>
      </c>
      <c r="F55" s="2" t="s">
        <v>753</v>
      </c>
      <c r="G55" s="1">
        <v>3.8318037018453803E-4</v>
      </c>
      <c r="H55" s="12">
        <v>0.110416666666667</v>
      </c>
      <c r="I55" s="13">
        <v>0.31831050269512501</v>
      </c>
      <c r="J55" s="13">
        <v>0.33655675460503898</v>
      </c>
      <c r="K55" s="13">
        <v>2.9340864716805699</v>
      </c>
      <c r="L55" s="2">
        <f t="shared" si="0"/>
        <v>3.416596747346357</v>
      </c>
      <c r="M55" s="12">
        <f t="shared" si="1"/>
        <v>1.8246251909913969</v>
      </c>
      <c r="N55" s="2" t="s">
        <v>317</v>
      </c>
      <c r="O55" s="2" t="s">
        <v>309</v>
      </c>
      <c r="P55" s="14" t="s">
        <v>333</v>
      </c>
      <c r="Q55" s="15" t="s">
        <v>334</v>
      </c>
    </row>
    <row r="56" spans="1:17" ht="15.75" thickBot="1" x14ac:dyDescent="0.3">
      <c r="A56" s="6">
        <v>53</v>
      </c>
      <c r="B56" s="16" t="s">
        <v>732</v>
      </c>
      <c r="C56" s="16" t="s">
        <v>72</v>
      </c>
      <c r="D56" s="16" t="s">
        <v>303</v>
      </c>
      <c r="E56" s="16">
        <v>18.239999999999998</v>
      </c>
      <c r="F56" s="16" t="s">
        <v>883</v>
      </c>
      <c r="G56" s="24">
        <v>2.7360349534606E-5</v>
      </c>
      <c r="H56" s="17">
        <v>0.14374999999999999</v>
      </c>
      <c r="I56" s="18">
        <v>0.31831050269512501</v>
      </c>
      <c r="J56" s="18">
        <v>0.34389593220440401</v>
      </c>
      <c r="K56" s="18">
        <v>-0.418922993083434</v>
      </c>
      <c r="L56" s="16">
        <f t="shared" si="0"/>
        <v>4.5628783587070032</v>
      </c>
      <c r="M56" s="17">
        <f t="shared" si="1"/>
        <v>2.5585429509279001</v>
      </c>
      <c r="N56" s="16" t="s">
        <v>317</v>
      </c>
      <c r="O56" s="16" t="s">
        <v>309</v>
      </c>
      <c r="P56" s="19" t="s">
        <v>482</v>
      </c>
      <c r="Q56" s="20" t="s">
        <v>475</v>
      </c>
    </row>
    <row r="57" spans="1:17" x14ac:dyDescent="0.25">
      <c r="A57" s="4">
        <v>54</v>
      </c>
      <c r="B57" s="7" t="s">
        <v>735</v>
      </c>
      <c r="C57" s="7" t="s">
        <v>212</v>
      </c>
      <c r="D57" s="7" t="s">
        <v>287</v>
      </c>
      <c r="E57" s="7">
        <v>54.04</v>
      </c>
      <c r="F57" s="7" t="s">
        <v>935</v>
      </c>
      <c r="G57" s="8">
        <v>5.7520683068491396E-4</v>
      </c>
      <c r="H57" s="9">
        <v>0.25051975051975101</v>
      </c>
      <c r="I57" s="10">
        <v>0.12801182125445201</v>
      </c>
      <c r="J57" s="10">
        <v>0.14988519179808801</v>
      </c>
      <c r="K57" s="10">
        <v>-1.2964165127649401</v>
      </c>
      <c r="L57" s="7">
        <f t="shared" si="0"/>
        <v>3.2401759652692079</v>
      </c>
      <c r="M57" s="9">
        <f t="shared" si="1"/>
        <v>2.1873370543636002</v>
      </c>
      <c r="N57" s="7" t="s">
        <v>308</v>
      </c>
      <c r="O57" s="7" t="s">
        <v>309</v>
      </c>
      <c r="P57" s="21" t="s">
        <v>526</v>
      </c>
      <c r="Q57" s="11" t="s">
        <v>527</v>
      </c>
    </row>
    <row r="58" spans="1:17" x14ac:dyDescent="0.25">
      <c r="A58" s="5">
        <v>55</v>
      </c>
      <c r="B58" s="2" t="s">
        <v>735</v>
      </c>
      <c r="C58" s="2" t="s">
        <v>197</v>
      </c>
      <c r="D58" s="2" t="s">
        <v>287</v>
      </c>
      <c r="E58" s="2">
        <v>58.79</v>
      </c>
      <c r="F58" s="2" t="s">
        <v>936</v>
      </c>
      <c r="G58" s="1">
        <v>1.53951768463098E-5</v>
      </c>
      <c r="H58" s="12">
        <v>0.269230769230769</v>
      </c>
      <c r="I58" s="13">
        <v>0.12801182125445201</v>
      </c>
      <c r="J58" s="13">
        <v>0.16274272428606601</v>
      </c>
      <c r="K58" s="13">
        <v>-2.7527499368527901</v>
      </c>
      <c r="L58" s="2">
        <f t="shared" si="0"/>
        <v>4.81261531793744</v>
      </c>
      <c r="M58" s="12">
        <f t="shared" si="1"/>
        <v>3.4730903031613996</v>
      </c>
      <c r="N58" s="2" t="s">
        <v>317</v>
      </c>
      <c r="O58" s="2" t="s">
        <v>309</v>
      </c>
      <c r="P58" s="14" t="s">
        <v>528</v>
      </c>
      <c r="Q58" s="15" t="s">
        <v>529</v>
      </c>
    </row>
    <row r="59" spans="1:17" x14ac:dyDescent="0.25">
      <c r="A59" s="5">
        <v>56</v>
      </c>
      <c r="B59" s="2" t="s">
        <v>735</v>
      </c>
      <c r="C59" s="2" t="s">
        <v>173</v>
      </c>
      <c r="D59" s="2" t="s">
        <v>287</v>
      </c>
      <c r="E59" s="2">
        <v>58.79</v>
      </c>
      <c r="F59" s="2" t="s">
        <v>937</v>
      </c>
      <c r="G59" s="1">
        <v>6.47946264729498E-5</v>
      </c>
      <c r="H59" s="12">
        <v>0.18814968814968799</v>
      </c>
      <c r="I59" s="13">
        <v>0.12801182125445201</v>
      </c>
      <c r="J59" s="13">
        <v>0.15758232918826001</v>
      </c>
      <c r="K59" s="13">
        <v>1.4874087799848601</v>
      </c>
      <c r="L59" s="2">
        <f t="shared" si="0"/>
        <v>4.1884610094058283</v>
      </c>
      <c r="M59" s="12">
        <f t="shared" si="1"/>
        <v>2.9570507933807999</v>
      </c>
      <c r="N59" s="2" t="s">
        <v>346</v>
      </c>
      <c r="O59" s="2" t="s">
        <v>313</v>
      </c>
      <c r="P59" s="14" t="s">
        <v>484</v>
      </c>
      <c r="Q59" s="15" t="s">
        <v>485</v>
      </c>
    </row>
    <row r="60" spans="1:17" x14ac:dyDescent="0.25">
      <c r="A60" s="5">
        <v>57</v>
      </c>
      <c r="B60" s="2" t="s">
        <v>735</v>
      </c>
      <c r="C60" s="2" t="s">
        <v>168</v>
      </c>
      <c r="D60" s="2" t="s">
        <v>287</v>
      </c>
      <c r="E60" s="2">
        <v>58.79</v>
      </c>
      <c r="F60" s="2" t="s">
        <v>938</v>
      </c>
      <c r="G60" s="1">
        <v>9.3990039140948403E-5</v>
      </c>
      <c r="H60" s="12">
        <v>0.17983367983368001</v>
      </c>
      <c r="I60" s="13">
        <v>0.12801182125445201</v>
      </c>
      <c r="J60" s="13">
        <v>0.156258027312737</v>
      </c>
      <c r="K60" s="13">
        <v>-2.7581624805645801</v>
      </c>
      <c r="L60" s="2">
        <f t="shared" si="0"/>
        <v>4.0269181695422178</v>
      </c>
      <c r="M60" s="12">
        <f t="shared" si="1"/>
        <v>2.8246206058284984</v>
      </c>
      <c r="N60" s="2" t="s">
        <v>362</v>
      </c>
      <c r="O60" s="2" t="s">
        <v>313</v>
      </c>
      <c r="P60" s="14" t="s">
        <v>395</v>
      </c>
      <c r="Q60" s="15" t="s">
        <v>483</v>
      </c>
    </row>
    <row r="61" spans="1:17" x14ac:dyDescent="0.25">
      <c r="A61" s="5">
        <v>58</v>
      </c>
      <c r="B61" s="2" t="s">
        <v>735</v>
      </c>
      <c r="C61" s="2" t="s">
        <v>183</v>
      </c>
      <c r="D61" s="2" t="s">
        <v>287</v>
      </c>
      <c r="E61" s="2">
        <v>58.79</v>
      </c>
      <c r="F61" s="2" t="s">
        <v>939</v>
      </c>
      <c r="G61" s="1">
        <v>2.02884615909383E-4</v>
      </c>
      <c r="H61" s="12">
        <v>0.25883575883575899</v>
      </c>
      <c r="I61" s="13">
        <v>0.12801182125445201</v>
      </c>
      <c r="J61" s="13">
        <v>0.15353481724326101</v>
      </c>
      <c r="K61" s="13">
        <v>-0.28068099436270399</v>
      </c>
      <c r="L61" s="2">
        <f t="shared" si="0"/>
        <v>3.6927508828777711</v>
      </c>
      <c r="M61" s="12">
        <f t="shared" si="1"/>
        <v>2.5522995988809001</v>
      </c>
      <c r="N61" s="2" t="s">
        <v>308</v>
      </c>
      <c r="O61" s="2" t="s">
        <v>309</v>
      </c>
      <c r="P61" s="14" t="s">
        <v>486</v>
      </c>
      <c r="Q61" s="15" t="s">
        <v>340</v>
      </c>
    </row>
    <row r="62" spans="1:17" x14ac:dyDescent="0.25">
      <c r="A62" s="5">
        <v>59</v>
      </c>
      <c r="B62" s="2" t="s">
        <v>735</v>
      </c>
      <c r="C62" s="2" t="s">
        <v>217</v>
      </c>
      <c r="D62" s="2" t="s">
        <v>287</v>
      </c>
      <c r="E62" s="2">
        <v>58.79</v>
      </c>
      <c r="F62" s="2" t="s">
        <v>940</v>
      </c>
      <c r="G62" s="1">
        <v>6.7883973712408896E-4</v>
      </c>
      <c r="H62" s="12">
        <v>0.17567567567567599</v>
      </c>
      <c r="I62" s="13">
        <v>0.12801182125445201</v>
      </c>
      <c r="J62" s="13">
        <v>0.14930953872705799</v>
      </c>
      <c r="K62" s="13">
        <v>1.4724943718558701</v>
      </c>
      <c r="L62" s="2">
        <f t="shared" si="0"/>
        <v>3.1682327433894151</v>
      </c>
      <c r="M62" s="12">
        <f t="shared" si="1"/>
        <v>2.1297717472605977</v>
      </c>
      <c r="N62" s="2" t="s">
        <v>317</v>
      </c>
      <c r="O62" s="2" t="s">
        <v>309</v>
      </c>
      <c r="P62" s="14" t="s">
        <v>530</v>
      </c>
      <c r="Q62" s="15" t="s">
        <v>340</v>
      </c>
    </row>
    <row r="63" spans="1:17" x14ac:dyDescent="0.25">
      <c r="A63" s="5">
        <v>60</v>
      </c>
      <c r="B63" s="2" t="s">
        <v>735</v>
      </c>
      <c r="C63" s="2" t="s">
        <v>196</v>
      </c>
      <c r="D63" s="2" t="s">
        <v>287</v>
      </c>
      <c r="E63" s="2">
        <v>58.94</v>
      </c>
      <c r="F63" s="2" t="s">
        <v>941</v>
      </c>
      <c r="G63" s="1">
        <v>2.9948230738575699E-6</v>
      </c>
      <c r="H63" s="12">
        <v>0.25571725571725601</v>
      </c>
      <c r="I63" s="13">
        <v>0.12801182125445201</v>
      </c>
      <c r="J63" s="13">
        <v>0.16869740166017499</v>
      </c>
      <c r="K63" s="13">
        <v>2.2237686108078898</v>
      </c>
      <c r="L63" s="2">
        <f t="shared" si="0"/>
        <v>5.5236288294740055</v>
      </c>
      <c r="M63" s="12">
        <f t="shared" si="1"/>
        <v>4.0685580405722979</v>
      </c>
      <c r="N63" s="2" t="s">
        <v>308</v>
      </c>
      <c r="O63" s="2" t="s">
        <v>309</v>
      </c>
      <c r="P63" s="14" t="s">
        <v>531</v>
      </c>
      <c r="Q63" s="15" t="s">
        <v>337</v>
      </c>
    </row>
    <row r="64" spans="1:17" x14ac:dyDescent="0.25">
      <c r="A64" s="5">
        <v>61</v>
      </c>
      <c r="B64" s="2" t="s">
        <v>735</v>
      </c>
      <c r="C64" s="2" t="s">
        <v>184</v>
      </c>
      <c r="D64" s="2" t="s">
        <v>287</v>
      </c>
      <c r="E64" s="2">
        <v>74.11</v>
      </c>
      <c r="F64" s="2" t="s">
        <v>942</v>
      </c>
      <c r="G64" s="1">
        <v>2.39356924075326E-4</v>
      </c>
      <c r="H64" s="12">
        <v>0.198544698544699</v>
      </c>
      <c r="I64" s="13">
        <v>0.12801182125445201</v>
      </c>
      <c r="J64" s="13">
        <v>0.15295274791152</v>
      </c>
      <c r="K64" s="13">
        <v>0.71152026538290203</v>
      </c>
      <c r="L64" s="2">
        <f t="shared" si="0"/>
        <v>3.6209540048053386</v>
      </c>
      <c r="M64" s="12">
        <f t="shared" si="1"/>
        <v>2.4940926657067983</v>
      </c>
      <c r="N64" s="2" t="s">
        <v>308</v>
      </c>
      <c r="O64" s="2" t="s">
        <v>309</v>
      </c>
      <c r="P64" s="14" t="s">
        <v>489</v>
      </c>
      <c r="Q64" s="15" t="s">
        <v>490</v>
      </c>
    </row>
    <row r="65" spans="1:17" x14ac:dyDescent="0.25">
      <c r="A65" s="5">
        <v>62</v>
      </c>
      <c r="B65" s="2" t="s">
        <v>735</v>
      </c>
      <c r="C65" s="2" t="s">
        <v>201</v>
      </c>
      <c r="D65" s="2" t="s">
        <v>287</v>
      </c>
      <c r="E65" s="2">
        <v>74.11</v>
      </c>
      <c r="F65" s="2" t="s">
        <v>943</v>
      </c>
      <c r="G65" s="1">
        <v>3.0219667121203102E-4</v>
      </c>
      <c r="H65" s="12">
        <v>0.18191268191268201</v>
      </c>
      <c r="I65" s="13">
        <v>0.12801182125445201</v>
      </c>
      <c r="J65" s="13">
        <v>0.152133863883544</v>
      </c>
      <c r="K65" s="13">
        <v>-0.22259264419626801</v>
      </c>
      <c r="L65" s="2">
        <f t="shared" si="0"/>
        <v>3.5197103238560556</v>
      </c>
      <c r="M65" s="12">
        <f t="shared" si="1"/>
        <v>2.4122042629091984</v>
      </c>
      <c r="N65" s="2" t="s">
        <v>308</v>
      </c>
      <c r="O65" s="2" t="s">
        <v>309</v>
      </c>
      <c r="P65" s="14" t="s">
        <v>532</v>
      </c>
      <c r="Q65" s="15" t="s">
        <v>533</v>
      </c>
    </row>
    <row r="66" spans="1:17" x14ac:dyDescent="0.25">
      <c r="A66" s="5">
        <v>63</v>
      </c>
      <c r="B66" s="2" t="s">
        <v>735</v>
      </c>
      <c r="C66" s="2" t="s">
        <v>213</v>
      </c>
      <c r="D66" s="2" t="s">
        <v>287</v>
      </c>
      <c r="E66" s="2">
        <v>74.11</v>
      </c>
      <c r="F66" s="2" t="s">
        <v>944</v>
      </c>
      <c r="G66" s="1">
        <v>5.9381096073515501E-4</v>
      </c>
      <c r="H66" s="12">
        <v>0.36382536382536401</v>
      </c>
      <c r="I66" s="13">
        <v>0.12801182125445201</v>
      </c>
      <c r="J66" s="13">
        <v>0.14977447604682201</v>
      </c>
      <c r="K66" s="13">
        <v>1.75644602943515</v>
      </c>
      <c r="L66" s="2">
        <f t="shared" si="0"/>
        <v>3.2263517903323238</v>
      </c>
      <c r="M66" s="12">
        <f t="shared" si="1"/>
        <v>2.1762654792369993</v>
      </c>
      <c r="N66" s="2" t="s">
        <v>362</v>
      </c>
      <c r="O66" s="2" t="s">
        <v>313</v>
      </c>
      <c r="P66" s="14" t="s">
        <v>534</v>
      </c>
      <c r="Q66" s="15" t="s">
        <v>340</v>
      </c>
    </row>
    <row r="67" spans="1:17" x14ac:dyDescent="0.25">
      <c r="A67" s="5">
        <v>64</v>
      </c>
      <c r="B67" s="2" t="s">
        <v>735</v>
      </c>
      <c r="C67" s="2" t="s">
        <v>170</v>
      </c>
      <c r="D67" s="2" t="s">
        <v>288</v>
      </c>
      <c r="E67" s="2">
        <v>8.24</v>
      </c>
      <c r="F67" s="2" t="s">
        <v>945</v>
      </c>
      <c r="G67" s="1">
        <v>1.6246663203048299E-4</v>
      </c>
      <c r="H67" s="12">
        <v>0.20166320166320201</v>
      </c>
      <c r="I67" s="13">
        <v>0.12801182125445201</v>
      </c>
      <c r="J67" s="13">
        <v>0.154318760673996</v>
      </c>
      <c r="K67" s="13">
        <v>-0.12634493576389599</v>
      </c>
      <c r="L67" s="2">
        <f t="shared" si="0"/>
        <v>3.7892358224579801</v>
      </c>
      <c r="M67" s="12">
        <f t="shared" si="1"/>
        <v>2.6306939419543984</v>
      </c>
      <c r="N67" s="2" t="s">
        <v>308</v>
      </c>
      <c r="O67" s="2" t="s">
        <v>309</v>
      </c>
      <c r="P67" s="14" t="s">
        <v>491</v>
      </c>
      <c r="Q67" s="15" t="s">
        <v>492</v>
      </c>
    </row>
    <row r="68" spans="1:17" x14ac:dyDescent="0.25">
      <c r="A68" s="5">
        <v>65</v>
      </c>
      <c r="B68" s="2" t="s">
        <v>735</v>
      </c>
      <c r="C68" s="2" t="s">
        <v>185</v>
      </c>
      <c r="D68" s="2" t="s">
        <v>288</v>
      </c>
      <c r="E68" s="2">
        <v>8.24</v>
      </c>
      <c r="F68" s="2" t="s">
        <v>946</v>
      </c>
      <c r="G68" s="1">
        <v>5.7775836381792299E-4</v>
      </c>
      <c r="H68" s="12">
        <v>0.18814968814968799</v>
      </c>
      <c r="I68" s="13">
        <v>0.12801182125445201</v>
      </c>
      <c r="J68" s="13">
        <v>0.149869794264155</v>
      </c>
      <c r="K68" s="13">
        <v>0.10672222561042601</v>
      </c>
      <c r="L68" s="2">
        <f t="shared" ref="L68:L131" si="2">-LOG10(G68)</f>
        <v>3.2382537588152229</v>
      </c>
      <c r="M68" s="12">
        <f t="shared" ref="M68:M131" si="3">(J68-I68)*100</f>
        <v>2.1857973009702993</v>
      </c>
      <c r="N68" s="2" t="s">
        <v>317</v>
      </c>
      <c r="O68" s="2" t="s">
        <v>309</v>
      </c>
      <c r="P68" s="14" t="s">
        <v>491</v>
      </c>
      <c r="Q68" s="15" t="s">
        <v>492</v>
      </c>
    </row>
    <row r="69" spans="1:17" x14ac:dyDescent="0.25">
      <c r="A69" s="5">
        <v>66</v>
      </c>
      <c r="B69" s="2" t="s">
        <v>735</v>
      </c>
      <c r="C69" s="2" t="s">
        <v>149</v>
      </c>
      <c r="D69" s="2" t="s">
        <v>288</v>
      </c>
      <c r="E69" s="2">
        <v>8.24</v>
      </c>
      <c r="F69" s="2" t="s">
        <v>899</v>
      </c>
      <c r="G69" s="1">
        <v>6.3555952054058498E-4</v>
      </c>
      <c r="H69" s="12">
        <v>0.21933471933471901</v>
      </c>
      <c r="I69" s="13">
        <v>0.12801182125445201</v>
      </c>
      <c r="J69" s="13">
        <v>0.14953831201040901</v>
      </c>
      <c r="K69" s="13">
        <v>0.39419364379782001</v>
      </c>
      <c r="L69" s="2">
        <f t="shared" si="2"/>
        <v>3.1968437712596347</v>
      </c>
      <c r="M69" s="12">
        <f t="shared" si="3"/>
        <v>2.1526490755957002</v>
      </c>
      <c r="N69" s="2" t="s">
        <v>346</v>
      </c>
      <c r="O69" s="2" t="s">
        <v>313</v>
      </c>
      <c r="P69" s="14" t="s">
        <v>397</v>
      </c>
      <c r="Q69" s="15" t="s">
        <v>398</v>
      </c>
    </row>
    <row r="70" spans="1:17" x14ac:dyDescent="0.25">
      <c r="A70" s="5">
        <v>67</v>
      </c>
      <c r="B70" s="2" t="s">
        <v>735</v>
      </c>
      <c r="C70" s="2" t="s">
        <v>202</v>
      </c>
      <c r="D70" s="2" t="s">
        <v>288</v>
      </c>
      <c r="E70" s="2">
        <v>9.93</v>
      </c>
      <c r="F70" s="2" t="s">
        <v>947</v>
      </c>
      <c r="G70" s="1">
        <v>3.0820535453426998E-4</v>
      </c>
      <c r="H70" s="12">
        <v>0.47920997920997899</v>
      </c>
      <c r="I70" s="13">
        <v>0.12801182125445201</v>
      </c>
      <c r="J70" s="13">
        <v>0.15206481004892</v>
      </c>
      <c r="K70" s="13">
        <v>-0.430348338498725</v>
      </c>
      <c r="L70" s="2">
        <f t="shared" si="2"/>
        <v>3.5111598204375665</v>
      </c>
      <c r="M70" s="12">
        <f t="shared" si="3"/>
        <v>2.4052988794467991</v>
      </c>
      <c r="N70" s="2" t="s">
        <v>312</v>
      </c>
      <c r="O70" s="2" t="s">
        <v>313</v>
      </c>
      <c r="P70" s="2" t="s">
        <v>313</v>
      </c>
      <c r="Q70" s="15" t="s">
        <v>535</v>
      </c>
    </row>
    <row r="71" spans="1:17" x14ac:dyDescent="0.25">
      <c r="A71" s="5">
        <v>68</v>
      </c>
      <c r="B71" s="2" t="s">
        <v>735</v>
      </c>
      <c r="C71" s="2" t="s">
        <v>175</v>
      </c>
      <c r="D71" s="2" t="s">
        <v>288</v>
      </c>
      <c r="E71" s="2">
        <v>15.65</v>
      </c>
      <c r="F71" s="2" t="s">
        <v>948</v>
      </c>
      <c r="G71" s="1">
        <v>2.6571057439965902E-4</v>
      </c>
      <c r="H71" s="12">
        <v>0.198544698544699</v>
      </c>
      <c r="I71" s="13">
        <v>0.12801182125445201</v>
      </c>
      <c r="J71" s="13">
        <v>0.152585561180094</v>
      </c>
      <c r="K71" s="13">
        <v>-0.32697210950382799</v>
      </c>
      <c r="L71" s="2">
        <f t="shared" si="2"/>
        <v>3.5755911617657143</v>
      </c>
      <c r="M71" s="12">
        <f t="shared" si="3"/>
        <v>2.4573739925641993</v>
      </c>
      <c r="N71" s="2" t="s">
        <v>308</v>
      </c>
      <c r="O71" s="2" t="s">
        <v>309</v>
      </c>
      <c r="P71" s="14" t="s">
        <v>494</v>
      </c>
      <c r="Q71" s="15" t="s">
        <v>495</v>
      </c>
    </row>
    <row r="72" spans="1:17" x14ac:dyDescent="0.25">
      <c r="A72" s="5">
        <v>69</v>
      </c>
      <c r="B72" s="2" t="s">
        <v>735</v>
      </c>
      <c r="C72" s="2" t="s">
        <v>198</v>
      </c>
      <c r="D72" s="2" t="s">
        <v>288</v>
      </c>
      <c r="E72" s="2">
        <v>24.64</v>
      </c>
      <c r="F72" s="2" t="s">
        <v>949</v>
      </c>
      <c r="G72" s="1">
        <v>7.5833712685556299E-5</v>
      </c>
      <c r="H72" s="12">
        <v>0.19438669438669401</v>
      </c>
      <c r="I72" s="13">
        <v>0.12801182125445201</v>
      </c>
      <c r="J72" s="13">
        <v>0.15702162579053699</v>
      </c>
      <c r="K72" s="13">
        <v>0.50327243236540697</v>
      </c>
      <c r="L72" s="2">
        <f t="shared" si="2"/>
        <v>4.1201376811968817</v>
      </c>
      <c r="M72" s="12">
        <f t="shared" si="3"/>
        <v>2.900980453608498</v>
      </c>
      <c r="N72" s="2" t="s">
        <v>362</v>
      </c>
      <c r="O72" s="2" t="s">
        <v>313</v>
      </c>
      <c r="P72" s="14" t="s">
        <v>536</v>
      </c>
      <c r="Q72" s="15" t="s">
        <v>537</v>
      </c>
    </row>
    <row r="73" spans="1:17" x14ac:dyDescent="0.25">
      <c r="A73" s="5">
        <v>70</v>
      </c>
      <c r="B73" s="2" t="s">
        <v>735</v>
      </c>
      <c r="C73" s="2" t="s">
        <v>129</v>
      </c>
      <c r="D73" s="2" t="s">
        <v>288</v>
      </c>
      <c r="E73" s="2">
        <v>24.64</v>
      </c>
      <c r="F73" s="2" t="s">
        <v>901</v>
      </c>
      <c r="G73" s="1">
        <v>7.8996105564086295E-5</v>
      </c>
      <c r="H73" s="12">
        <v>0.23700623700623699</v>
      </c>
      <c r="I73" s="13">
        <v>0.12801182125445201</v>
      </c>
      <c r="J73" s="13">
        <v>0.15687615568088001</v>
      </c>
      <c r="K73" s="13">
        <v>-1.7793346406761299</v>
      </c>
      <c r="L73" s="2">
        <f t="shared" si="2"/>
        <v>4.1023943185034488</v>
      </c>
      <c r="M73" s="12">
        <f t="shared" si="3"/>
        <v>2.8864334426427996</v>
      </c>
      <c r="N73" s="2" t="s">
        <v>401</v>
      </c>
      <c r="O73" s="2" t="s">
        <v>313</v>
      </c>
      <c r="P73" s="14" t="s">
        <v>402</v>
      </c>
      <c r="Q73" s="15" t="s">
        <v>403</v>
      </c>
    </row>
    <row r="74" spans="1:17" x14ac:dyDescent="0.25">
      <c r="A74" s="5">
        <v>71</v>
      </c>
      <c r="B74" s="2" t="s">
        <v>735</v>
      </c>
      <c r="C74" s="2" t="s">
        <v>180</v>
      </c>
      <c r="D74" s="2" t="s">
        <v>288</v>
      </c>
      <c r="E74" s="2">
        <v>24.64</v>
      </c>
      <c r="F74" s="2" t="s">
        <v>950</v>
      </c>
      <c r="G74" s="1">
        <v>1.7936246180773099E-4</v>
      </c>
      <c r="H74" s="12">
        <v>0.18191268191268201</v>
      </c>
      <c r="I74" s="13">
        <v>0.12801182125445201</v>
      </c>
      <c r="J74" s="13">
        <v>0.15396940835074099</v>
      </c>
      <c r="K74" s="13">
        <v>0.71965600554712195</v>
      </c>
      <c r="L74" s="2">
        <f t="shared" si="2"/>
        <v>3.7462684438761324</v>
      </c>
      <c r="M74" s="12">
        <f t="shared" si="3"/>
        <v>2.5957587096288979</v>
      </c>
      <c r="N74" s="2" t="s">
        <v>308</v>
      </c>
      <c r="O74" s="2" t="s">
        <v>309</v>
      </c>
      <c r="P74" s="14" t="s">
        <v>498</v>
      </c>
      <c r="Q74" s="15" t="s">
        <v>499</v>
      </c>
    </row>
    <row r="75" spans="1:17" x14ac:dyDescent="0.25">
      <c r="A75" s="5">
        <v>72</v>
      </c>
      <c r="B75" s="2" t="s">
        <v>735</v>
      </c>
      <c r="C75" s="2" t="s">
        <v>181</v>
      </c>
      <c r="D75" s="2" t="s">
        <v>288</v>
      </c>
      <c r="E75" s="2">
        <v>24.64</v>
      </c>
      <c r="F75" s="2" t="s">
        <v>951</v>
      </c>
      <c r="G75" s="1">
        <v>1.81730149823942E-4</v>
      </c>
      <c r="H75" s="12">
        <v>0.18087318087318099</v>
      </c>
      <c r="I75" s="13">
        <v>0.12801182125445201</v>
      </c>
      <c r="J75" s="13">
        <v>0.15392312975751599</v>
      </c>
      <c r="K75" s="13">
        <v>-1.15968223745222</v>
      </c>
      <c r="L75" s="2">
        <f t="shared" si="2"/>
        <v>3.7405730153670311</v>
      </c>
      <c r="M75" s="12">
        <f t="shared" si="3"/>
        <v>2.5911308503063974</v>
      </c>
      <c r="N75" s="2" t="s">
        <v>308</v>
      </c>
      <c r="O75" s="2" t="s">
        <v>309</v>
      </c>
      <c r="P75" s="14" t="s">
        <v>498</v>
      </c>
      <c r="Q75" s="15" t="s">
        <v>499</v>
      </c>
    </row>
    <row r="76" spans="1:17" x14ac:dyDescent="0.25">
      <c r="A76" s="5">
        <v>73</v>
      </c>
      <c r="B76" s="2" t="s">
        <v>735</v>
      </c>
      <c r="C76" s="2" t="s">
        <v>194</v>
      </c>
      <c r="D76" s="2" t="s">
        <v>288</v>
      </c>
      <c r="E76" s="2">
        <v>24.64</v>
      </c>
      <c r="F76" s="2" t="s">
        <v>952</v>
      </c>
      <c r="G76" s="1">
        <v>3.5036684876473998E-4</v>
      </c>
      <c r="H76" s="12">
        <v>0.183991683991684</v>
      </c>
      <c r="I76" s="13">
        <v>0.12801182125445201</v>
      </c>
      <c r="J76" s="13">
        <v>0.15161552256945901</v>
      </c>
      <c r="K76" s="13">
        <v>2.3650472645009599</v>
      </c>
      <c r="L76" s="2">
        <f t="shared" si="2"/>
        <v>3.4554769929139209</v>
      </c>
      <c r="M76" s="12">
        <f t="shared" si="3"/>
        <v>2.3603701315006997</v>
      </c>
      <c r="N76" s="2" t="s">
        <v>312</v>
      </c>
      <c r="O76" s="2" t="s">
        <v>313</v>
      </c>
      <c r="P76" s="2" t="s">
        <v>313</v>
      </c>
      <c r="Q76" s="15" t="s">
        <v>359</v>
      </c>
    </row>
    <row r="77" spans="1:17" x14ac:dyDescent="0.25">
      <c r="A77" s="5">
        <v>74</v>
      </c>
      <c r="B77" s="2" t="s">
        <v>735</v>
      </c>
      <c r="C77" s="2" t="s">
        <v>204</v>
      </c>
      <c r="D77" s="2" t="s">
        <v>288</v>
      </c>
      <c r="E77" s="2">
        <v>24.64</v>
      </c>
      <c r="F77" s="2" t="s">
        <v>953</v>
      </c>
      <c r="G77" s="1">
        <v>3.98304207268645E-4</v>
      </c>
      <c r="H77" s="12">
        <v>0.196465696465696</v>
      </c>
      <c r="I77" s="13">
        <v>0.12801182125445201</v>
      </c>
      <c r="J77" s="13">
        <v>0.15116687766519801</v>
      </c>
      <c r="K77" s="13">
        <v>0.43489543152123</v>
      </c>
      <c r="L77" s="2">
        <f t="shared" si="2"/>
        <v>3.399785106134217</v>
      </c>
      <c r="M77" s="12">
        <f t="shared" si="3"/>
        <v>2.3155056410746</v>
      </c>
      <c r="N77" s="2" t="s">
        <v>308</v>
      </c>
      <c r="O77" s="2" t="s">
        <v>309</v>
      </c>
      <c r="P77" s="14" t="s">
        <v>538</v>
      </c>
      <c r="Q77" s="15" t="s">
        <v>539</v>
      </c>
    </row>
    <row r="78" spans="1:17" x14ac:dyDescent="0.25">
      <c r="A78" s="5">
        <v>75</v>
      </c>
      <c r="B78" s="2" t="s">
        <v>735</v>
      </c>
      <c r="C78" s="2" t="s">
        <v>206</v>
      </c>
      <c r="D78" s="2" t="s">
        <v>288</v>
      </c>
      <c r="E78" s="2">
        <v>24.64</v>
      </c>
      <c r="F78" s="2" t="s">
        <v>954</v>
      </c>
      <c r="G78" s="1">
        <v>4.2023736232953601E-4</v>
      </c>
      <c r="H78" s="12">
        <v>0.20166320166320201</v>
      </c>
      <c r="I78" s="13">
        <v>0.12801182125445201</v>
      </c>
      <c r="J78" s="13">
        <v>0.15097955519009601</v>
      </c>
      <c r="K78" s="13">
        <v>0.65701603592140101</v>
      </c>
      <c r="L78" s="2">
        <f t="shared" si="2"/>
        <v>3.3765053380980627</v>
      </c>
      <c r="M78" s="12">
        <f t="shared" si="3"/>
        <v>2.2967733935643997</v>
      </c>
      <c r="N78" s="2" t="s">
        <v>335</v>
      </c>
      <c r="O78" s="2" t="s">
        <v>313</v>
      </c>
      <c r="P78" s="14" t="s">
        <v>540</v>
      </c>
      <c r="Q78" s="15" t="s">
        <v>541</v>
      </c>
    </row>
    <row r="79" spans="1:17" x14ac:dyDescent="0.25">
      <c r="A79" s="5">
        <v>76</v>
      </c>
      <c r="B79" s="2" t="s">
        <v>735</v>
      </c>
      <c r="C79" s="2" t="s">
        <v>209</v>
      </c>
      <c r="D79" s="2" t="s">
        <v>288</v>
      </c>
      <c r="E79" s="2">
        <v>24.64</v>
      </c>
      <c r="F79" s="2" t="s">
        <v>955</v>
      </c>
      <c r="G79" s="1">
        <v>4.8303746435608599E-4</v>
      </c>
      <c r="H79" s="12">
        <v>0.227650727650728</v>
      </c>
      <c r="I79" s="13">
        <v>0.12801182125445201</v>
      </c>
      <c r="J79" s="13">
        <v>0.15049345315667201</v>
      </c>
      <c r="K79" s="13">
        <v>-1.4289658558025</v>
      </c>
      <c r="L79" s="2">
        <f t="shared" si="2"/>
        <v>3.3160191840888027</v>
      </c>
      <c r="M79" s="12">
        <f t="shared" si="3"/>
        <v>2.2481631902219994</v>
      </c>
      <c r="N79" s="2" t="s">
        <v>346</v>
      </c>
      <c r="O79" s="2" t="s">
        <v>313</v>
      </c>
      <c r="P79" s="14" t="s">
        <v>542</v>
      </c>
      <c r="Q79" s="15" t="s">
        <v>543</v>
      </c>
    </row>
    <row r="80" spans="1:17" x14ac:dyDescent="0.25">
      <c r="A80" s="5">
        <v>77</v>
      </c>
      <c r="B80" s="2" t="s">
        <v>735</v>
      </c>
      <c r="C80" s="2" t="s">
        <v>210</v>
      </c>
      <c r="D80" s="2" t="s">
        <v>288</v>
      </c>
      <c r="E80" s="2">
        <v>24.64</v>
      </c>
      <c r="F80" s="2" t="s">
        <v>956</v>
      </c>
      <c r="G80" s="1">
        <v>5.3872853546219697E-4</v>
      </c>
      <c r="H80" s="12">
        <v>0.20166320166320201</v>
      </c>
      <c r="I80" s="13">
        <v>0.12801182125445201</v>
      </c>
      <c r="J80" s="13">
        <v>0.15011322636046201</v>
      </c>
      <c r="K80" s="13">
        <v>-1.77156931073687</v>
      </c>
      <c r="L80" s="2">
        <f t="shared" si="2"/>
        <v>3.2686300200628198</v>
      </c>
      <c r="M80" s="12">
        <f t="shared" si="3"/>
        <v>2.2101405106009997</v>
      </c>
      <c r="N80" s="2" t="s">
        <v>317</v>
      </c>
      <c r="O80" s="2" t="s">
        <v>309</v>
      </c>
      <c r="P80" s="14" t="s">
        <v>544</v>
      </c>
      <c r="Q80" s="15" t="s">
        <v>543</v>
      </c>
    </row>
    <row r="81" spans="1:17" x14ac:dyDescent="0.25">
      <c r="A81" s="5">
        <v>78</v>
      </c>
      <c r="B81" s="2" t="s">
        <v>735</v>
      </c>
      <c r="C81" s="2" t="s">
        <v>215</v>
      </c>
      <c r="D81" s="2" t="s">
        <v>288</v>
      </c>
      <c r="E81" s="2">
        <v>24.64</v>
      </c>
      <c r="F81" s="2" t="s">
        <v>957</v>
      </c>
      <c r="G81" s="1">
        <v>6.2366078515496703E-4</v>
      </c>
      <c r="H81" s="12">
        <v>0.213097713097713</v>
      </c>
      <c r="I81" s="13">
        <v>0.12801182125445201</v>
      </c>
      <c r="J81" s="13">
        <v>0.149603979970721</v>
      </c>
      <c r="K81" s="13">
        <v>-2.0116288344614799</v>
      </c>
      <c r="L81" s="2">
        <f t="shared" si="2"/>
        <v>3.2050515628692313</v>
      </c>
      <c r="M81" s="12">
        <f t="shared" si="3"/>
        <v>2.1592158716268988</v>
      </c>
      <c r="N81" s="2" t="s">
        <v>362</v>
      </c>
      <c r="O81" s="2" t="s">
        <v>313</v>
      </c>
      <c r="P81" s="14" t="s">
        <v>545</v>
      </c>
      <c r="Q81" s="15" t="s">
        <v>546</v>
      </c>
    </row>
    <row r="82" spans="1:17" x14ac:dyDescent="0.25">
      <c r="A82" s="5">
        <v>79</v>
      </c>
      <c r="B82" s="2" t="s">
        <v>735</v>
      </c>
      <c r="C82" s="2" t="s">
        <v>221</v>
      </c>
      <c r="D82" s="2" t="s">
        <v>288</v>
      </c>
      <c r="E82" s="2">
        <v>24.64</v>
      </c>
      <c r="F82" s="2" t="s">
        <v>958</v>
      </c>
      <c r="G82" s="1">
        <v>9.7137822957955302E-4</v>
      </c>
      <c r="H82" s="12">
        <v>0.19750519750519799</v>
      </c>
      <c r="I82" s="13">
        <v>0.12801182125445201</v>
      </c>
      <c r="J82" s="13">
        <v>0.148068957157795</v>
      </c>
      <c r="K82" s="13">
        <v>-0.27828182438336302</v>
      </c>
      <c r="L82" s="2">
        <f t="shared" si="2"/>
        <v>3.0126116341133611</v>
      </c>
      <c r="M82" s="12">
        <f t="shared" si="3"/>
        <v>2.0057135903342989</v>
      </c>
      <c r="N82" s="2" t="s">
        <v>346</v>
      </c>
      <c r="O82" s="2" t="s">
        <v>313</v>
      </c>
      <c r="P82" s="14" t="s">
        <v>547</v>
      </c>
      <c r="Q82" s="15" t="s">
        <v>340</v>
      </c>
    </row>
    <row r="83" spans="1:17" x14ac:dyDescent="0.25">
      <c r="A83" s="5">
        <v>80</v>
      </c>
      <c r="B83" s="2" t="s">
        <v>735</v>
      </c>
      <c r="C83" s="2" t="s">
        <v>7</v>
      </c>
      <c r="D83" s="2" t="s">
        <v>288</v>
      </c>
      <c r="E83" s="2">
        <v>26.22</v>
      </c>
      <c r="F83" s="2" t="s">
        <v>803</v>
      </c>
      <c r="G83" s="1">
        <v>7.1936981022253596E-4</v>
      </c>
      <c r="H83" s="12">
        <v>8.5239085239085202E-2</v>
      </c>
      <c r="I83" s="13">
        <v>0.12801182125445201</v>
      </c>
      <c r="J83" s="13">
        <v>0.149108334828049</v>
      </c>
      <c r="K83" s="13">
        <v>0.85667550895908595</v>
      </c>
      <c r="L83" s="2">
        <f t="shared" si="2"/>
        <v>3.1430477921623208</v>
      </c>
      <c r="M83" s="12">
        <f t="shared" si="3"/>
        <v>2.1096513573596987</v>
      </c>
      <c r="N83" s="2" t="s">
        <v>308</v>
      </c>
      <c r="O83" s="2" t="s">
        <v>309</v>
      </c>
      <c r="P83" s="14" t="s">
        <v>406</v>
      </c>
      <c r="Q83" s="15" t="s">
        <v>407</v>
      </c>
    </row>
    <row r="84" spans="1:17" x14ac:dyDescent="0.25">
      <c r="A84" s="5">
        <v>81</v>
      </c>
      <c r="B84" s="2" t="s">
        <v>735</v>
      </c>
      <c r="C84" s="2" t="s">
        <v>178</v>
      </c>
      <c r="D84" s="2" t="s">
        <v>289</v>
      </c>
      <c r="E84" s="2">
        <v>1.69</v>
      </c>
      <c r="F84" s="2" t="s">
        <v>959</v>
      </c>
      <c r="G84" s="1">
        <v>1.7768831003488799E-4</v>
      </c>
      <c r="H84" s="12">
        <v>0.183991683991684</v>
      </c>
      <c r="I84" s="13">
        <v>0.12801182125445201</v>
      </c>
      <c r="J84" s="13">
        <v>0.154002505510243</v>
      </c>
      <c r="K84" s="13">
        <v>0.22701735349824001</v>
      </c>
      <c r="L84" s="2">
        <f t="shared" si="2"/>
        <v>3.7503411431251443</v>
      </c>
      <c r="M84" s="12">
        <f t="shared" si="3"/>
        <v>2.5990684255790986</v>
      </c>
      <c r="N84" s="2" t="s">
        <v>317</v>
      </c>
      <c r="O84" s="2" t="s">
        <v>309</v>
      </c>
      <c r="P84" s="14" t="s">
        <v>501</v>
      </c>
      <c r="Q84" s="15" t="s">
        <v>337</v>
      </c>
    </row>
    <row r="85" spans="1:17" x14ac:dyDescent="0.25">
      <c r="A85" s="5">
        <v>82</v>
      </c>
      <c r="B85" s="2" t="s">
        <v>735</v>
      </c>
      <c r="C85" s="2" t="s">
        <v>200</v>
      </c>
      <c r="D85" s="2" t="s">
        <v>289</v>
      </c>
      <c r="E85" s="2">
        <v>30.82</v>
      </c>
      <c r="F85" s="2" t="s">
        <v>960</v>
      </c>
      <c r="G85" s="1">
        <v>1.1963126743369E-4</v>
      </c>
      <c r="H85" s="12">
        <v>0.191268191268191</v>
      </c>
      <c r="I85" s="13">
        <v>0.12801182125445201</v>
      </c>
      <c r="J85" s="13">
        <v>0.15540187363241501</v>
      </c>
      <c r="K85" s="13">
        <v>-0.74686200553598803</v>
      </c>
      <c r="L85" s="2">
        <f t="shared" si="2"/>
        <v>3.9221552961069195</v>
      </c>
      <c r="M85" s="12">
        <f t="shared" si="3"/>
        <v>2.7390052377962992</v>
      </c>
      <c r="N85" s="2" t="s">
        <v>317</v>
      </c>
      <c r="O85" s="2" t="s">
        <v>309</v>
      </c>
      <c r="P85" s="14" t="s">
        <v>548</v>
      </c>
      <c r="Q85" s="15" t="s">
        <v>549</v>
      </c>
    </row>
    <row r="86" spans="1:17" x14ac:dyDescent="0.25">
      <c r="A86" s="5">
        <v>83</v>
      </c>
      <c r="B86" s="2" t="s">
        <v>735</v>
      </c>
      <c r="C86" s="2" t="s">
        <v>155</v>
      </c>
      <c r="D86" s="2" t="s">
        <v>289</v>
      </c>
      <c r="E86" s="2">
        <v>35.950000000000003</v>
      </c>
      <c r="F86" s="2" t="s">
        <v>903</v>
      </c>
      <c r="G86" s="1">
        <v>1.9107303582965599E-4</v>
      </c>
      <c r="H86" s="12">
        <v>0.19438669438669401</v>
      </c>
      <c r="I86" s="13">
        <v>0.12801182125445201</v>
      </c>
      <c r="J86" s="13">
        <v>0.15374627927711701</v>
      </c>
      <c r="K86" s="13">
        <v>0.40721138962678799</v>
      </c>
      <c r="L86" s="2">
        <f t="shared" si="2"/>
        <v>3.7188005961298853</v>
      </c>
      <c r="M86" s="12">
        <f t="shared" si="3"/>
        <v>2.5734458022664999</v>
      </c>
      <c r="N86" s="2" t="s">
        <v>308</v>
      </c>
      <c r="O86" s="2" t="s">
        <v>309</v>
      </c>
      <c r="P86" s="14" t="s">
        <v>409</v>
      </c>
      <c r="Q86" s="15" t="s">
        <v>410</v>
      </c>
    </row>
    <row r="87" spans="1:17" x14ac:dyDescent="0.25">
      <c r="A87" s="5">
        <v>84</v>
      </c>
      <c r="B87" s="2" t="s">
        <v>735</v>
      </c>
      <c r="C87" s="2" t="s">
        <v>192</v>
      </c>
      <c r="D87" s="2" t="s">
        <v>289</v>
      </c>
      <c r="E87" s="2">
        <v>35.950000000000003</v>
      </c>
      <c r="F87" s="2" t="s">
        <v>961</v>
      </c>
      <c r="G87" s="1">
        <v>4.4985671345425298E-4</v>
      </c>
      <c r="H87" s="12">
        <v>0.18814968814968799</v>
      </c>
      <c r="I87" s="13">
        <v>0.12801182125445201</v>
      </c>
      <c r="J87" s="13">
        <v>0.15074172690666701</v>
      </c>
      <c r="K87" s="13">
        <v>0.74753897935638502</v>
      </c>
      <c r="L87" s="2">
        <f t="shared" si="2"/>
        <v>3.346925793925748</v>
      </c>
      <c r="M87" s="12">
        <f t="shared" si="3"/>
        <v>2.2729905652214999</v>
      </c>
      <c r="N87" s="2" t="s">
        <v>317</v>
      </c>
      <c r="O87" s="2" t="s">
        <v>309</v>
      </c>
      <c r="P87" s="14" t="s">
        <v>502</v>
      </c>
      <c r="Q87" s="15" t="s">
        <v>503</v>
      </c>
    </row>
    <row r="88" spans="1:17" x14ac:dyDescent="0.25">
      <c r="A88" s="5">
        <v>85</v>
      </c>
      <c r="B88" s="2" t="s">
        <v>735</v>
      </c>
      <c r="C88" s="2" t="s">
        <v>164</v>
      </c>
      <c r="D88" s="2" t="s">
        <v>289</v>
      </c>
      <c r="E88" s="2">
        <v>76.08</v>
      </c>
      <c r="F88" s="2" t="s">
        <v>904</v>
      </c>
      <c r="G88" s="1">
        <v>4.36233421800933E-4</v>
      </c>
      <c r="H88" s="12">
        <v>0.21413721413721401</v>
      </c>
      <c r="I88" s="13">
        <v>0.12801182125445201</v>
      </c>
      <c r="J88" s="13">
        <v>0.15084908134970601</v>
      </c>
      <c r="K88" s="13">
        <v>1.2580458145198301</v>
      </c>
      <c r="L88" s="2">
        <f t="shared" si="2"/>
        <v>3.3602810642326042</v>
      </c>
      <c r="M88" s="12">
        <f t="shared" si="3"/>
        <v>2.2837260095253997</v>
      </c>
      <c r="N88" s="2" t="s">
        <v>308</v>
      </c>
      <c r="O88" s="2" t="s">
        <v>309</v>
      </c>
      <c r="P88" s="14" t="s">
        <v>411</v>
      </c>
      <c r="Q88" s="15" t="s">
        <v>412</v>
      </c>
    </row>
    <row r="89" spans="1:17" x14ac:dyDescent="0.25">
      <c r="A89" s="5">
        <v>86</v>
      </c>
      <c r="B89" s="2" t="s">
        <v>735</v>
      </c>
      <c r="C89" s="2" t="s">
        <v>187</v>
      </c>
      <c r="D89" s="2" t="s">
        <v>289</v>
      </c>
      <c r="E89" s="2">
        <v>95.7</v>
      </c>
      <c r="F89" s="2" t="s">
        <v>962</v>
      </c>
      <c r="G89" s="1">
        <v>2.2117976556571499E-4</v>
      </c>
      <c r="H89" s="12">
        <v>0.18295218295218299</v>
      </c>
      <c r="I89" s="13">
        <v>0.12801182125445201</v>
      </c>
      <c r="J89" s="13">
        <v>0.153230690123908</v>
      </c>
      <c r="K89" s="13">
        <v>1.0443437825364601</v>
      </c>
      <c r="L89" s="2">
        <f t="shared" si="2"/>
        <v>3.6552546065947795</v>
      </c>
      <c r="M89" s="12">
        <f t="shared" si="3"/>
        <v>2.5218868869455986</v>
      </c>
      <c r="N89" s="2" t="s">
        <v>308</v>
      </c>
      <c r="O89" s="2" t="s">
        <v>309</v>
      </c>
      <c r="P89" s="14" t="s">
        <v>504</v>
      </c>
      <c r="Q89" s="15" t="s">
        <v>505</v>
      </c>
    </row>
    <row r="90" spans="1:17" x14ac:dyDescent="0.25">
      <c r="A90" s="5">
        <v>87</v>
      </c>
      <c r="B90" s="2" t="s">
        <v>735</v>
      </c>
      <c r="C90" s="2" t="s">
        <v>216</v>
      </c>
      <c r="D90" s="2" t="s">
        <v>289</v>
      </c>
      <c r="E90" s="2">
        <v>140.84</v>
      </c>
      <c r="F90" s="2" t="s">
        <v>963</v>
      </c>
      <c r="G90" s="1">
        <v>6.6624191247986102E-4</v>
      </c>
      <c r="H90" s="12">
        <v>0.39916839916839902</v>
      </c>
      <c r="I90" s="13">
        <v>0.12801182125445201</v>
      </c>
      <c r="J90" s="13">
        <v>0.14937456713608099</v>
      </c>
      <c r="K90" s="13">
        <v>0.40437780545531199</v>
      </c>
      <c r="L90" s="2">
        <f t="shared" si="2"/>
        <v>3.1763680498403235</v>
      </c>
      <c r="M90" s="12">
        <f t="shared" si="3"/>
        <v>2.1362745881628982</v>
      </c>
      <c r="N90" s="2" t="s">
        <v>312</v>
      </c>
      <c r="O90" s="2" t="s">
        <v>313</v>
      </c>
      <c r="P90" s="2" t="s">
        <v>313</v>
      </c>
      <c r="Q90" s="15" t="s">
        <v>550</v>
      </c>
    </row>
    <row r="91" spans="1:17" x14ac:dyDescent="0.25">
      <c r="A91" s="5">
        <v>88</v>
      </c>
      <c r="B91" s="2" t="s">
        <v>735</v>
      </c>
      <c r="C91" s="2" t="s">
        <v>208</v>
      </c>
      <c r="D91" s="2" t="s">
        <v>291</v>
      </c>
      <c r="E91" s="2">
        <v>102.12</v>
      </c>
      <c r="F91" s="2" t="s">
        <v>964</v>
      </c>
      <c r="G91" s="1">
        <v>4.6683230959934402E-4</v>
      </c>
      <c r="H91" s="12">
        <v>0.17983367983368001</v>
      </c>
      <c r="I91" s="13">
        <v>0.12801182125445201</v>
      </c>
      <c r="J91" s="13">
        <v>0.150612473149592</v>
      </c>
      <c r="K91" s="13">
        <v>1.1909262187110099</v>
      </c>
      <c r="L91" s="2">
        <f t="shared" si="2"/>
        <v>3.3308390939396042</v>
      </c>
      <c r="M91" s="12">
        <f t="shared" si="3"/>
        <v>2.2600651895139992</v>
      </c>
      <c r="N91" s="2" t="s">
        <v>308</v>
      </c>
      <c r="O91" s="2" t="s">
        <v>309</v>
      </c>
      <c r="P91" s="14" t="s">
        <v>551</v>
      </c>
      <c r="Q91" s="15" t="s">
        <v>552</v>
      </c>
    </row>
    <row r="92" spans="1:17" x14ac:dyDescent="0.25">
      <c r="A92" s="5">
        <v>89</v>
      </c>
      <c r="B92" s="2" t="s">
        <v>735</v>
      </c>
      <c r="C92" s="2" t="s">
        <v>219</v>
      </c>
      <c r="D92" s="2" t="s">
        <v>291</v>
      </c>
      <c r="E92" s="2">
        <v>102.12</v>
      </c>
      <c r="F92" s="2" t="s">
        <v>965</v>
      </c>
      <c r="G92" s="1">
        <v>8.1886866843563599E-4</v>
      </c>
      <c r="H92" s="12">
        <v>0.17983367983368001</v>
      </c>
      <c r="I92" s="13">
        <v>0.12801182125445201</v>
      </c>
      <c r="J92" s="13">
        <v>0.14865945380365</v>
      </c>
      <c r="K92" s="13">
        <v>0.77710175579287</v>
      </c>
      <c r="L92" s="2">
        <f t="shared" si="2"/>
        <v>3.086785745550046</v>
      </c>
      <c r="M92" s="12">
        <f t="shared" si="3"/>
        <v>2.0647632549197992</v>
      </c>
      <c r="N92" s="2" t="s">
        <v>308</v>
      </c>
      <c r="O92" s="2" t="s">
        <v>309</v>
      </c>
      <c r="P92" s="14" t="s">
        <v>553</v>
      </c>
      <c r="Q92" s="15" t="s">
        <v>552</v>
      </c>
    </row>
    <row r="93" spans="1:17" x14ac:dyDescent="0.25">
      <c r="A93" s="5">
        <v>90</v>
      </c>
      <c r="B93" s="2" t="s">
        <v>735</v>
      </c>
      <c r="C93" s="2" t="s">
        <v>203</v>
      </c>
      <c r="D93" s="2" t="s">
        <v>291</v>
      </c>
      <c r="E93" s="2">
        <v>126.67</v>
      </c>
      <c r="F93" s="2" t="s">
        <v>966</v>
      </c>
      <c r="G93" s="1">
        <v>3.4276502912836202E-4</v>
      </c>
      <c r="H93" s="12">
        <v>0.45010395010394999</v>
      </c>
      <c r="I93" s="13">
        <v>0.12801182125445201</v>
      </c>
      <c r="J93" s="13">
        <v>0.15169233861363701</v>
      </c>
      <c r="K93" s="13">
        <v>-8.8853647730019206E-2</v>
      </c>
      <c r="L93" s="2">
        <f t="shared" si="2"/>
        <v>3.4650034937246845</v>
      </c>
      <c r="M93" s="12">
        <f t="shared" si="3"/>
        <v>2.3680517359184998</v>
      </c>
      <c r="N93" s="2" t="s">
        <v>308</v>
      </c>
      <c r="O93" s="2" t="s">
        <v>309</v>
      </c>
      <c r="P93" s="14" t="s">
        <v>554</v>
      </c>
      <c r="Q93" s="15" t="s">
        <v>340</v>
      </c>
    </row>
    <row r="94" spans="1:17" x14ac:dyDescent="0.25">
      <c r="A94" s="5">
        <v>91</v>
      </c>
      <c r="B94" s="2" t="s">
        <v>735</v>
      </c>
      <c r="C94" s="2" t="s">
        <v>214</v>
      </c>
      <c r="D94" s="2" t="s">
        <v>293</v>
      </c>
      <c r="E94" s="2">
        <v>84.43</v>
      </c>
      <c r="F94" s="2" t="s">
        <v>967</v>
      </c>
      <c r="G94" s="1">
        <v>6.1723654691739501E-4</v>
      </c>
      <c r="H94" s="12">
        <v>0.44698544698544701</v>
      </c>
      <c r="I94" s="13">
        <v>0.12801182125445201</v>
      </c>
      <c r="J94" s="13">
        <v>0.149639964743537</v>
      </c>
      <c r="K94" s="13">
        <v>-1.1121803251390401</v>
      </c>
      <c r="L94" s="2">
        <f t="shared" si="2"/>
        <v>3.2095483670310423</v>
      </c>
      <c r="M94" s="12">
        <f t="shared" si="3"/>
        <v>2.1628143489084986</v>
      </c>
      <c r="N94" s="2" t="s">
        <v>317</v>
      </c>
      <c r="O94" s="2" t="s">
        <v>309</v>
      </c>
      <c r="P94" s="14" t="s">
        <v>555</v>
      </c>
      <c r="Q94" s="15" t="s">
        <v>556</v>
      </c>
    </row>
    <row r="95" spans="1:17" x14ac:dyDescent="0.25">
      <c r="A95" s="5">
        <v>92</v>
      </c>
      <c r="B95" s="2" t="s">
        <v>735</v>
      </c>
      <c r="C95" s="2" t="s">
        <v>138</v>
      </c>
      <c r="D95" s="2" t="s">
        <v>293</v>
      </c>
      <c r="E95" s="2">
        <v>239.09</v>
      </c>
      <c r="F95" s="2" t="s">
        <v>910</v>
      </c>
      <c r="G95" s="1">
        <v>9.3742945780562806E-5</v>
      </c>
      <c r="H95" s="12">
        <v>0.111226611226611</v>
      </c>
      <c r="I95" s="13">
        <v>0.12801182125445201</v>
      </c>
      <c r="J95" s="13">
        <v>0.15626738194277001</v>
      </c>
      <c r="K95" s="13">
        <v>-5.2160667994613198E-2</v>
      </c>
      <c r="L95" s="2">
        <f t="shared" si="2"/>
        <v>4.0280614033212263</v>
      </c>
      <c r="M95" s="12">
        <f t="shared" si="3"/>
        <v>2.8255560688318</v>
      </c>
      <c r="N95" s="2" t="s">
        <v>308</v>
      </c>
      <c r="O95" s="2" t="s">
        <v>309</v>
      </c>
      <c r="P95" s="14" t="s">
        <v>425</v>
      </c>
      <c r="Q95" s="15" t="s">
        <v>426</v>
      </c>
    </row>
    <row r="96" spans="1:17" x14ac:dyDescent="0.25">
      <c r="A96" s="5">
        <v>93</v>
      </c>
      <c r="B96" s="2" t="s">
        <v>735</v>
      </c>
      <c r="C96" s="2" t="s">
        <v>109</v>
      </c>
      <c r="D96" s="2" t="s">
        <v>293</v>
      </c>
      <c r="E96" s="2">
        <v>250.41</v>
      </c>
      <c r="F96" s="2" t="s">
        <v>846</v>
      </c>
      <c r="G96" s="1">
        <v>3.1788646706061498E-4</v>
      </c>
      <c r="H96" s="12">
        <v>0.11330561330561301</v>
      </c>
      <c r="I96" s="13">
        <v>0.12801182125445201</v>
      </c>
      <c r="J96" s="13">
        <v>0.151956367813569</v>
      </c>
      <c r="K96" s="13">
        <v>0.91820290187143905</v>
      </c>
      <c r="L96" s="2">
        <f t="shared" si="2"/>
        <v>3.4977279603079379</v>
      </c>
      <c r="M96" s="12">
        <f t="shared" si="3"/>
        <v>2.3944546559116988</v>
      </c>
      <c r="N96" s="2" t="s">
        <v>308</v>
      </c>
      <c r="O96" s="2" t="s">
        <v>309</v>
      </c>
      <c r="P96" s="14" t="s">
        <v>506</v>
      </c>
      <c r="Q96" s="15" t="s">
        <v>507</v>
      </c>
    </row>
    <row r="97" spans="1:17" x14ac:dyDescent="0.25">
      <c r="A97" s="5">
        <v>94</v>
      </c>
      <c r="B97" s="2" t="s">
        <v>735</v>
      </c>
      <c r="C97" s="2" t="s">
        <v>193</v>
      </c>
      <c r="D97" s="2" t="s">
        <v>294</v>
      </c>
      <c r="E97" s="2">
        <v>0.79</v>
      </c>
      <c r="F97" s="2" t="s">
        <v>968</v>
      </c>
      <c r="G97" s="1">
        <v>4.2789123728296299E-4</v>
      </c>
      <c r="H97" s="12">
        <v>0.17775467775467799</v>
      </c>
      <c r="I97" s="13">
        <v>0.12801182125445201</v>
      </c>
      <c r="J97" s="13">
        <v>0.15091650914231899</v>
      </c>
      <c r="K97" s="13">
        <v>0.40676990744388097</v>
      </c>
      <c r="L97" s="2">
        <f t="shared" si="2"/>
        <v>3.3686666072730724</v>
      </c>
      <c r="M97" s="12">
        <f t="shared" si="3"/>
        <v>2.2904687887866979</v>
      </c>
      <c r="N97" s="2" t="s">
        <v>308</v>
      </c>
      <c r="O97" s="2" t="s">
        <v>309</v>
      </c>
      <c r="P97" s="14" t="s">
        <v>509</v>
      </c>
      <c r="Q97" s="15" t="s">
        <v>510</v>
      </c>
    </row>
    <row r="98" spans="1:17" x14ac:dyDescent="0.25">
      <c r="A98" s="5">
        <v>95</v>
      </c>
      <c r="B98" s="2" t="s">
        <v>735</v>
      </c>
      <c r="C98" s="2" t="s">
        <v>165</v>
      </c>
      <c r="D98" s="2" t="s">
        <v>294</v>
      </c>
      <c r="E98" s="2">
        <v>204.37</v>
      </c>
      <c r="F98" s="2" t="s">
        <v>969</v>
      </c>
      <c r="G98" s="1">
        <v>2.8473645565609701E-4</v>
      </c>
      <c r="H98" s="12">
        <v>0.109147609147609</v>
      </c>
      <c r="I98" s="13">
        <v>0.12801182125445201</v>
      </c>
      <c r="J98" s="13">
        <v>0.15234270100878899</v>
      </c>
      <c r="K98" s="13">
        <v>0.573922196850845</v>
      </c>
      <c r="L98" s="2">
        <f t="shared" si="2"/>
        <v>3.5455569252777255</v>
      </c>
      <c r="M98" s="12">
        <f t="shared" si="3"/>
        <v>2.4330879754336983</v>
      </c>
      <c r="N98" s="2" t="s">
        <v>317</v>
      </c>
      <c r="O98" s="2" t="s">
        <v>309</v>
      </c>
      <c r="P98" s="14" t="s">
        <v>513</v>
      </c>
      <c r="Q98" s="15" t="s">
        <v>340</v>
      </c>
    </row>
    <row r="99" spans="1:17" x14ac:dyDescent="0.25">
      <c r="A99" s="5">
        <v>96</v>
      </c>
      <c r="B99" s="2" t="s">
        <v>735</v>
      </c>
      <c r="C99" s="2" t="s">
        <v>176</v>
      </c>
      <c r="D99" s="2" t="s">
        <v>294</v>
      </c>
      <c r="E99" s="2">
        <v>204.37</v>
      </c>
      <c r="F99" s="2" t="s">
        <v>970</v>
      </c>
      <c r="G99" s="1">
        <v>5.9120052427449096E-4</v>
      </c>
      <c r="H99" s="12">
        <v>0.12058212058212101</v>
      </c>
      <c r="I99" s="13">
        <v>0.12801182125445201</v>
      </c>
      <c r="J99" s="13">
        <v>0.14978979731223099</v>
      </c>
      <c r="K99" s="13">
        <v>-0.38560527683891999</v>
      </c>
      <c r="L99" s="2">
        <f t="shared" si="2"/>
        <v>3.2282651894822809</v>
      </c>
      <c r="M99" s="12">
        <f t="shared" si="3"/>
        <v>2.177797605777898</v>
      </c>
      <c r="N99" s="2" t="s">
        <v>362</v>
      </c>
      <c r="O99" s="2" t="s">
        <v>313</v>
      </c>
      <c r="P99" s="14" t="s">
        <v>514</v>
      </c>
      <c r="Q99" s="15" t="s">
        <v>515</v>
      </c>
    </row>
    <row r="100" spans="1:17" x14ac:dyDescent="0.25">
      <c r="A100" s="5">
        <v>97</v>
      </c>
      <c r="B100" s="2" t="s">
        <v>735</v>
      </c>
      <c r="C100" s="2" t="s">
        <v>133</v>
      </c>
      <c r="D100" s="2" t="s">
        <v>294</v>
      </c>
      <c r="E100" s="2">
        <v>245.57</v>
      </c>
      <c r="F100" s="2" t="s">
        <v>912</v>
      </c>
      <c r="G100" s="1">
        <v>3.04886120221708E-5</v>
      </c>
      <c r="H100" s="12">
        <v>9.9792099792099798E-2</v>
      </c>
      <c r="I100" s="13">
        <v>0.12801182125445201</v>
      </c>
      <c r="J100" s="13">
        <v>0.16028089842426399</v>
      </c>
      <c r="K100" s="13">
        <v>2.7518272174122802</v>
      </c>
      <c r="L100" s="2">
        <f t="shared" si="2"/>
        <v>4.5158623462096568</v>
      </c>
      <c r="M100" s="12">
        <f t="shared" si="3"/>
        <v>3.2269077169811977</v>
      </c>
      <c r="N100" s="2" t="s">
        <v>308</v>
      </c>
      <c r="O100" s="2" t="s">
        <v>309</v>
      </c>
      <c r="P100" s="14" t="s">
        <v>428</v>
      </c>
      <c r="Q100" s="15" t="s">
        <v>429</v>
      </c>
    </row>
    <row r="101" spans="1:17" x14ac:dyDescent="0.25">
      <c r="A101" s="5">
        <v>98</v>
      </c>
      <c r="B101" s="2" t="s">
        <v>735</v>
      </c>
      <c r="C101" s="2" t="s">
        <v>220</v>
      </c>
      <c r="D101" s="2" t="s">
        <v>295</v>
      </c>
      <c r="E101" s="2">
        <v>76.05</v>
      </c>
      <c r="F101" s="2" t="s">
        <v>971</v>
      </c>
      <c r="G101" s="1">
        <v>9.2719727987495301E-4</v>
      </c>
      <c r="H101" s="12">
        <v>0.20478170478170499</v>
      </c>
      <c r="I101" s="13">
        <v>0.12801182125445201</v>
      </c>
      <c r="J101" s="13">
        <v>0.14822974929083099</v>
      </c>
      <c r="K101" s="13">
        <v>-0.62088144510826004</v>
      </c>
      <c r="L101" s="2">
        <f t="shared" si="2"/>
        <v>3.0328278511353046</v>
      </c>
      <c r="M101" s="12">
        <f t="shared" si="3"/>
        <v>2.021792803637898</v>
      </c>
      <c r="N101" s="2" t="s">
        <v>312</v>
      </c>
      <c r="O101" s="2" t="s">
        <v>313</v>
      </c>
      <c r="P101" s="2" t="s">
        <v>313</v>
      </c>
      <c r="Q101" s="15" t="s">
        <v>546</v>
      </c>
    </row>
    <row r="102" spans="1:17" x14ac:dyDescent="0.25">
      <c r="A102" s="5">
        <v>99</v>
      </c>
      <c r="B102" s="2" t="s">
        <v>735</v>
      </c>
      <c r="C102" s="2" t="s">
        <v>107</v>
      </c>
      <c r="D102" s="2" t="s">
        <v>295</v>
      </c>
      <c r="E102" s="2">
        <v>167.71</v>
      </c>
      <c r="F102" s="2" t="s">
        <v>848</v>
      </c>
      <c r="G102" s="1">
        <v>1.05220612327755E-4</v>
      </c>
      <c r="H102" s="12">
        <v>0.14656964656964699</v>
      </c>
      <c r="I102" s="13">
        <v>0.12801182125445201</v>
      </c>
      <c r="J102" s="13">
        <v>0.15585716225350499</v>
      </c>
      <c r="K102" s="13">
        <v>0.709087180654002</v>
      </c>
      <c r="L102" s="2">
        <f t="shared" si="2"/>
        <v>3.9778991751696209</v>
      </c>
      <c r="M102" s="12">
        <f t="shared" si="3"/>
        <v>2.7845340999052977</v>
      </c>
      <c r="N102" s="2" t="s">
        <v>317</v>
      </c>
      <c r="O102" s="2" t="s">
        <v>309</v>
      </c>
      <c r="P102" s="14" t="s">
        <v>432</v>
      </c>
      <c r="Q102" s="15" t="s">
        <v>433</v>
      </c>
    </row>
    <row r="103" spans="1:17" x14ac:dyDescent="0.25">
      <c r="A103" s="5">
        <v>100</v>
      </c>
      <c r="B103" s="2" t="s">
        <v>735</v>
      </c>
      <c r="C103" s="2" t="s">
        <v>103</v>
      </c>
      <c r="D103" s="2" t="s">
        <v>295</v>
      </c>
      <c r="E103" s="2">
        <v>169.4</v>
      </c>
      <c r="F103" s="2" t="s">
        <v>849</v>
      </c>
      <c r="G103" s="1">
        <v>1.59123562623127E-5</v>
      </c>
      <c r="H103" s="12">
        <v>0.118503118503118</v>
      </c>
      <c r="I103" s="13">
        <v>0.12801182125445201</v>
      </c>
      <c r="J103" s="13">
        <v>0.16262334773429099</v>
      </c>
      <c r="K103" s="13">
        <v>-0.41238193765896403</v>
      </c>
      <c r="L103" s="2">
        <f t="shared" si="2"/>
        <v>4.798265506340103</v>
      </c>
      <c r="M103" s="12">
        <f t="shared" si="3"/>
        <v>3.4611526479838979</v>
      </c>
      <c r="N103" s="2" t="s">
        <v>308</v>
      </c>
      <c r="O103" s="2" t="s">
        <v>309</v>
      </c>
      <c r="P103" s="14" t="s">
        <v>434</v>
      </c>
      <c r="Q103" s="15" t="s">
        <v>435</v>
      </c>
    </row>
    <row r="104" spans="1:17" x14ac:dyDescent="0.25">
      <c r="A104" s="5">
        <v>101</v>
      </c>
      <c r="B104" s="2" t="s">
        <v>735</v>
      </c>
      <c r="C104" s="2" t="s">
        <v>100</v>
      </c>
      <c r="D104" s="2" t="s">
        <v>295</v>
      </c>
      <c r="E104" s="2">
        <v>169.4</v>
      </c>
      <c r="F104" s="2" t="s">
        <v>770</v>
      </c>
      <c r="G104" s="1">
        <v>3.0982868052987498E-5</v>
      </c>
      <c r="H104" s="12">
        <v>0.13617463617463599</v>
      </c>
      <c r="I104" s="13">
        <v>0.12801182125445201</v>
      </c>
      <c r="J104" s="13">
        <v>0.16022313779388</v>
      </c>
      <c r="K104" s="13">
        <v>-0.28955404089896303</v>
      </c>
      <c r="L104" s="2">
        <f t="shared" si="2"/>
        <v>4.5088783825118206</v>
      </c>
      <c r="M104" s="12">
        <f t="shared" si="3"/>
        <v>3.2211316539427992</v>
      </c>
      <c r="N104" s="2" t="s">
        <v>313</v>
      </c>
      <c r="O104" s="2" t="s">
        <v>313</v>
      </c>
      <c r="P104" s="2" t="s">
        <v>313</v>
      </c>
      <c r="Q104" s="15" t="s">
        <v>313</v>
      </c>
    </row>
    <row r="105" spans="1:17" x14ac:dyDescent="0.25">
      <c r="A105" s="5">
        <v>102</v>
      </c>
      <c r="B105" s="2" t="s">
        <v>735</v>
      </c>
      <c r="C105" s="2" t="s">
        <v>99</v>
      </c>
      <c r="D105" s="2" t="s">
        <v>295</v>
      </c>
      <c r="E105" s="2">
        <v>175.97</v>
      </c>
      <c r="F105" s="2" t="s">
        <v>851</v>
      </c>
      <c r="G105" s="1">
        <v>4.1979763288732999E-5</v>
      </c>
      <c r="H105" s="12">
        <v>0.12681912681912699</v>
      </c>
      <c r="I105" s="13">
        <v>0.12801182125445201</v>
      </c>
      <c r="J105" s="13">
        <v>0.15913369353791201</v>
      </c>
      <c r="K105" s="13">
        <v>1.4904268019820099</v>
      </c>
      <c r="L105" s="2">
        <f t="shared" si="2"/>
        <v>4.3769600146027585</v>
      </c>
      <c r="M105" s="12">
        <f t="shared" si="3"/>
        <v>3.1121872283459999</v>
      </c>
      <c r="N105" s="2" t="s">
        <v>362</v>
      </c>
      <c r="O105" s="2" t="s">
        <v>313</v>
      </c>
      <c r="P105" s="14" t="s">
        <v>448</v>
      </c>
      <c r="Q105" s="15" t="s">
        <v>337</v>
      </c>
    </row>
    <row r="106" spans="1:17" x14ac:dyDescent="0.25">
      <c r="A106" s="5">
        <v>103</v>
      </c>
      <c r="B106" s="2" t="s">
        <v>735</v>
      </c>
      <c r="C106" s="2" t="s">
        <v>88</v>
      </c>
      <c r="D106" s="2" t="s">
        <v>295</v>
      </c>
      <c r="E106" s="2">
        <v>175.97</v>
      </c>
      <c r="F106" s="2" t="s">
        <v>850</v>
      </c>
      <c r="G106" s="1">
        <v>5.1614626756506101E-5</v>
      </c>
      <c r="H106" s="12">
        <v>0.15072765072765101</v>
      </c>
      <c r="I106" s="13">
        <v>0.12801182125445201</v>
      </c>
      <c r="J106" s="13">
        <v>0.158394385303708</v>
      </c>
      <c r="K106" s="13">
        <v>-1.54313796435395</v>
      </c>
      <c r="L106" s="2">
        <f t="shared" si="2"/>
        <v>4.2872272088479626</v>
      </c>
      <c r="M106" s="12">
        <f t="shared" si="3"/>
        <v>3.0382564049255989</v>
      </c>
      <c r="N106" s="2" t="s">
        <v>308</v>
      </c>
      <c r="O106" s="2" t="s">
        <v>309</v>
      </c>
      <c r="P106" s="14" t="s">
        <v>442</v>
      </c>
      <c r="Q106" s="15" t="s">
        <v>443</v>
      </c>
    </row>
    <row r="107" spans="1:17" x14ac:dyDescent="0.25">
      <c r="A107" s="5">
        <v>104</v>
      </c>
      <c r="B107" s="2" t="s">
        <v>735</v>
      </c>
      <c r="C107" s="2" t="s">
        <v>105</v>
      </c>
      <c r="D107" s="2" t="s">
        <v>295</v>
      </c>
      <c r="E107" s="2">
        <v>175.97</v>
      </c>
      <c r="F107" s="2" t="s">
        <v>852</v>
      </c>
      <c r="G107" s="1">
        <v>5.83966551101681E-5</v>
      </c>
      <c r="H107" s="12">
        <v>0.15072765072765101</v>
      </c>
      <c r="I107" s="13">
        <v>0.12801182125445201</v>
      </c>
      <c r="J107" s="13">
        <v>0.15795334026386601</v>
      </c>
      <c r="K107" s="13">
        <v>-1.6773308657580399</v>
      </c>
      <c r="L107" s="2">
        <f t="shared" si="2"/>
        <v>4.233612028038273</v>
      </c>
      <c r="M107" s="12">
        <f t="shared" si="3"/>
        <v>2.9941519009413997</v>
      </c>
      <c r="N107" s="2" t="s">
        <v>308</v>
      </c>
      <c r="O107" s="2" t="s">
        <v>309</v>
      </c>
      <c r="P107" s="14" t="s">
        <v>444</v>
      </c>
      <c r="Q107" s="15" t="s">
        <v>445</v>
      </c>
    </row>
    <row r="108" spans="1:17" x14ac:dyDescent="0.25">
      <c r="A108" s="5">
        <v>105</v>
      </c>
      <c r="B108" s="2" t="s">
        <v>735</v>
      </c>
      <c r="C108" s="2" t="s">
        <v>128</v>
      </c>
      <c r="D108" s="2" t="s">
        <v>295</v>
      </c>
      <c r="E108" s="2">
        <v>175.97</v>
      </c>
      <c r="F108" s="2" t="s">
        <v>913</v>
      </c>
      <c r="G108" s="1">
        <v>9.3605790372674097E-5</v>
      </c>
      <c r="H108" s="12">
        <v>0.17255717255717301</v>
      </c>
      <c r="I108" s="13">
        <v>0.12801182125445201</v>
      </c>
      <c r="J108" s="13">
        <v>0.156272585223101</v>
      </c>
      <c r="K108" s="13">
        <v>0.98743810116400299</v>
      </c>
      <c r="L108" s="2">
        <f t="shared" si="2"/>
        <v>4.0286972853524983</v>
      </c>
      <c r="M108" s="12">
        <f t="shared" si="3"/>
        <v>2.8260763968648988</v>
      </c>
      <c r="N108" s="2" t="s">
        <v>308</v>
      </c>
      <c r="O108" s="2" t="s">
        <v>309</v>
      </c>
      <c r="P108" s="14" t="s">
        <v>425</v>
      </c>
      <c r="Q108" s="15" t="s">
        <v>426</v>
      </c>
    </row>
    <row r="109" spans="1:17" x14ac:dyDescent="0.25">
      <c r="A109" s="5">
        <v>106</v>
      </c>
      <c r="B109" s="2" t="s">
        <v>735</v>
      </c>
      <c r="C109" s="2" t="s">
        <v>157</v>
      </c>
      <c r="D109" s="2" t="s">
        <v>295</v>
      </c>
      <c r="E109" s="2">
        <v>175.97</v>
      </c>
      <c r="F109" s="2" t="s">
        <v>918</v>
      </c>
      <c r="G109" s="1">
        <v>1.21455117399383E-4</v>
      </c>
      <c r="H109" s="12">
        <v>0.14033264033264001</v>
      </c>
      <c r="I109" s="13">
        <v>0.12801182125445201</v>
      </c>
      <c r="J109" s="13">
        <v>0.155348244449939</v>
      </c>
      <c r="K109" s="13">
        <v>1.13619966414761</v>
      </c>
      <c r="L109" s="2">
        <f t="shared" si="2"/>
        <v>3.9155841818757922</v>
      </c>
      <c r="M109" s="12">
        <f t="shared" si="3"/>
        <v>2.7336423195486987</v>
      </c>
      <c r="N109" s="2" t="s">
        <v>329</v>
      </c>
      <c r="O109" s="2" t="s">
        <v>313</v>
      </c>
      <c r="P109" s="14" t="s">
        <v>438</v>
      </c>
      <c r="Q109" s="15" t="s">
        <v>449</v>
      </c>
    </row>
    <row r="110" spans="1:17" x14ac:dyDescent="0.25">
      <c r="A110" s="5">
        <v>107</v>
      </c>
      <c r="B110" s="2" t="s">
        <v>735</v>
      </c>
      <c r="C110" s="2" t="s">
        <v>136</v>
      </c>
      <c r="D110" s="2" t="s">
        <v>295</v>
      </c>
      <c r="E110" s="2">
        <v>175.97</v>
      </c>
      <c r="F110" s="2" t="s">
        <v>916</v>
      </c>
      <c r="G110" s="1">
        <v>1.3401982871364299E-4</v>
      </c>
      <c r="H110" s="12">
        <v>0.15384615384615399</v>
      </c>
      <c r="I110" s="13">
        <v>0.12801182125445201</v>
      </c>
      <c r="J110" s="13">
        <v>0.154999530599081</v>
      </c>
      <c r="K110" s="13">
        <v>-1.5216003355609</v>
      </c>
      <c r="L110" s="2">
        <f t="shared" si="2"/>
        <v>3.8728309414573134</v>
      </c>
      <c r="M110" s="12">
        <f t="shared" si="3"/>
        <v>2.6987709344628992</v>
      </c>
      <c r="N110" s="2" t="s">
        <v>346</v>
      </c>
      <c r="O110" s="2" t="s">
        <v>313</v>
      </c>
      <c r="P110" s="14" t="s">
        <v>440</v>
      </c>
      <c r="Q110" s="15" t="s">
        <v>441</v>
      </c>
    </row>
    <row r="111" spans="1:17" x14ac:dyDescent="0.25">
      <c r="A111" s="5">
        <v>108</v>
      </c>
      <c r="B111" s="2" t="s">
        <v>735</v>
      </c>
      <c r="C111" s="2" t="s">
        <v>134</v>
      </c>
      <c r="D111" s="2" t="s">
        <v>295</v>
      </c>
      <c r="E111" s="2">
        <v>175.97</v>
      </c>
      <c r="F111" s="2" t="s">
        <v>915</v>
      </c>
      <c r="G111" s="1">
        <v>2.28844252622246E-4</v>
      </c>
      <c r="H111" s="12">
        <v>0.16735966735966701</v>
      </c>
      <c r="I111" s="13">
        <v>0.12801182125445201</v>
      </c>
      <c r="J111" s="13">
        <v>0.15311077617660601</v>
      </c>
      <c r="K111" s="13">
        <v>2.3835112039722599</v>
      </c>
      <c r="L111" s="2">
        <f t="shared" si="2"/>
        <v>3.640459990318996</v>
      </c>
      <c r="M111" s="12">
        <f t="shared" si="3"/>
        <v>2.5098954922153998</v>
      </c>
      <c r="N111" s="2" t="s">
        <v>329</v>
      </c>
      <c r="O111" s="2" t="s">
        <v>313</v>
      </c>
      <c r="P111" s="14" t="s">
        <v>438</v>
      </c>
      <c r="Q111" s="15" t="s">
        <v>439</v>
      </c>
    </row>
    <row r="112" spans="1:17" x14ac:dyDescent="0.25">
      <c r="A112" s="5">
        <v>109</v>
      </c>
      <c r="B112" s="2" t="s">
        <v>735</v>
      </c>
      <c r="C112" s="2" t="s">
        <v>144</v>
      </c>
      <c r="D112" s="2" t="s">
        <v>295</v>
      </c>
      <c r="E112" s="2">
        <v>175.97</v>
      </c>
      <c r="F112" s="2" t="s">
        <v>917</v>
      </c>
      <c r="G112" s="1">
        <v>2.5897537357873402E-4</v>
      </c>
      <c r="H112" s="12">
        <v>0.156964656964657</v>
      </c>
      <c r="I112" s="13">
        <v>0.12801182125445201</v>
      </c>
      <c r="J112" s="13">
        <v>0.15267577522460599</v>
      </c>
      <c r="K112" s="13">
        <v>1.6405649151966499</v>
      </c>
      <c r="L112" s="2">
        <f t="shared" si="2"/>
        <v>3.5867415317772715</v>
      </c>
      <c r="M112" s="12">
        <f t="shared" si="3"/>
        <v>2.4663953970153973</v>
      </c>
      <c r="N112" s="2" t="s">
        <v>362</v>
      </c>
      <c r="O112" s="2" t="s">
        <v>313</v>
      </c>
      <c r="P112" s="14" t="s">
        <v>446</v>
      </c>
      <c r="Q112" s="15" t="s">
        <v>447</v>
      </c>
    </row>
    <row r="113" spans="1:17" x14ac:dyDescent="0.25">
      <c r="A113" s="5">
        <v>110</v>
      </c>
      <c r="B113" s="2" t="s">
        <v>735</v>
      </c>
      <c r="C113" s="2" t="s">
        <v>130</v>
      </c>
      <c r="D113" s="2" t="s">
        <v>295</v>
      </c>
      <c r="E113" s="2">
        <v>175.97</v>
      </c>
      <c r="F113" s="2" t="s">
        <v>914</v>
      </c>
      <c r="G113" s="1">
        <v>2.9219228233545301E-4</v>
      </c>
      <c r="H113" s="12">
        <v>0.17255717255717301</v>
      </c>
      <c r="I113" s="13">
        <v>0.12801182125445201</v>
      </c>
      <c r="J113" s="13">
        <v>0.15225198068624801</v>
      </c>
      <c r="K113" s="13">
        <v>-0.441668045654311</v>
      </c>
      <c r="L113" s="2">
        <f t="shared" si="2"/>
        <v>3.5343312592552136</v>
      </c>
      <c r="M113" s="12">
        <f t="shared" si="3"/>
        <v>2.4240159431796</v>
      </c>
      <c r="N113" s="2" t="s">
        <v>308</v>
      </c>
      <c r="O113" s="2" t="s">
        <v>309</v>
      </c>
      <c r="P113" s="14" t="s">
        <v>436</v>
      </c>
      <c r="Q113" s="15" t="s">
        <v>437</v>
      </c>
    </row>
    <row r="114" spans="1:17" x14ac:dyDescent="0.25">
      <c r="A114" s="5">
        <v>111</v>
      </c>
      <c r="B114" s="2" t="s">
        <v>735</v>
      </c>
      <c r="C114" s="2" t="s">
        <v>199</v>
      </c>
      <c r="D114" s="2" t="s">
        <v>295</v>
      </c>
      <c r="E114" s="2">
        <v>176.91</v>
      </c>
      <c r="F114" s="2" t="s">
        <v>972</v>
      </c>
      <c r="G114" s="1">
        <v>1.13665932954865E-4</v>
      </c>
      <c r="H114" s="12">
        <v>0.328482328482329</v>
      </c>
      <c r="I114" s="13">
        <v>0.12801182125445201</v>
      </c>
      <c r="J114" s="13">
        <v>0.155583236423116</v>
      </c>
      <c r="K114" s="13">
        <v>1.3530371085286801</v>
      </c>
      <c r="L114" s="2">
        <f t="shared" si="2"/>
        <v>3.9443696790821372</v>
      </c>
      <c r="M114" s="12">
        <f t="shared" si="3"/>
        <v>2.7571415168663989</v>
      </c>
      <c r="N114" s="2" t="s">
        <v>317</v>
      </c>
      <c r="O114" s="2" t="s">
        <v>309</v>
      </c>
      <c r="P114" s="14" t="s">
        <v>557</v>
      </c>
      <c r="Q114" s="15" t="s">
        <v>453</v>
      </c>
    </row>
    <row r="115" spans="1:17" x14ac:dyDescent="0.25">
      <c r="A115" s="5">
        <v>112</v>
      </c>
      <c r="B115" s="2" t="s">
        <v>735</v>
      </c>
      <c r="C115" s="2" t="s">
        <v>126</v>
      </c>
      <c r="D115" s="2" t="s">
        <v>295</v>
      </c>
      <c r="E115" s="2">
        <v>178.6</v>
      </c>
      <c r="F115" s="2" t="s">
        <v>919</v>
      </c>
      <c r="G115" s="1">
        <v>8.0740711320886094E-5</v>
      </c>
      <c r="H115" s="12">
        <v>0.17255717255717301</v>
      </c>
      <c r="I115" s="13">
        <v>0.12801182125445201</v>
      </c>
      <c r="J115" s="13">
        <v>0.15679840117274599</v>
      </c>
      <c r="K115" s="13">
        <v>-2.0864923449406398</v>
      </c>
      <c r="L115" s="2">
        <f t="shared" si="2"/>
        <v>4.0929074288001797</v>
      </c>
      <c r="M115" s="12">
        <f t="shared" si="3"/>
        <v>2.8786579918293977</v>
      </c>
      <c r="N115" s="2" t="s">
        <v>308</v>
      </c>
      <c r="O115" s="2" t="s">
        <v>309</v>
      </c>
      <c r="P115" s="14" t="s">
        <v>450</v>
      </c>
      <c r="Q115" s="15" t="s">
        <v>451</v>
      </c>
    </row>
    <row r="116" spans="1:17" x14ac:dyDescent="0.25">
      <c r="A116" s="5">
        <v>113</v>
      </c>
      <c r="B116" s="2" t="s">
        <v>735</v>
      </c>
      <c r="C116" s="2" t="s">
        <v>92</v>
      </c>
      <c r="D116" s="2" t="s">
        <v>295</v>
      </c>
      <c r="E116" s="2">
        <v>178.6</v>
      </c>
      <c r="F116" s="2" t="s">
        <v>853</v>
      </c>
      <c r="G116" s="1">
        <v>2.1069238464080099E-4</v>
      </c>
      <c r="H116" s="12">
        <v>0.12058212058212101</v>
      </c>
      <c r="I116" s="13">
        <v>0.12801182125445201</v>
      </c>
      <c r="J116" s="13">
        <v>0.153401764329016</v>
      </c>
      <c r="K116" s="13">
        <v>-1.20532925169476</v>
      </c>
      <c r="L116" s="2">
        <f t="shared" si="2"/>
        <v>3.6763511614410103</v>
      </c>
      <c r="M116" s="12">
        <f t="shared" si="3"/>
        <v>2.5389943074563992</v>
      </c>
      <c r="N116" s="2" t="s">
        <v>317</v>
      </c>
      <c r="O116" s="2" t="s">
        <v>309</v>
      </c>
      <c r="P116" s="14" t="s">
        <v>452</v>
      </c>
      <c r="Q116" s="15" t="s">
        <v>453</v>
      </c>
    </row>
    <row r="117" spans="1:17" x14ac:dyDescent="0.25">
      <c r="A117" s="5">
        <v>114</v>
      </c>
      <c r="B117" s="2" t="s">
        <v>735</v>
      </c>
      <c r="C117" s="2" t="s">
        <v>151</v>
      </c>
      <c r="D117" s="2" t="s">
        <v>295</v>
      </c>
      <c r="E117" s="2">
        <v>178.6</v>
      </c>
      <c r="F117" s="2" t="s">
        <v>920</v>
      </c>
      <c r="G117" s="1">
        <v>4.7799109478216301E-4</v>
      </c>
      <c r="H117" s="12">
        <v>0.16735966735966701</v>
      </c>
      <c r="I117" s="13">
        <v>0.12801182125445201</v>
      </c>
      <c r="J117" s="13">
        <v>0.150530077358455</v>
      </c>
      <c r="K117" s="13">
        <v>3.10359752448508</v>
      </c>
      <c r="L117" s="2">
        <f t="shared" si="2"/>
        <v>3.3205801944401681</v>
      </c>
      <c r="M117" s="12">
        <f t="shared" si="3"/>
        <v>2.2518256104002985</v>
      </c>
      <c r="N117" s="2" t="s">
        <v>317</v>
      </c>
      <c r="O117" s="2" t="s">
        <v>309</v>
      </c>
      <c r="P117" s="14" t="s">
        <v>454</v>
      </c>
      <c r="Q117" s="15" t="s">
        <v>455</v>
      </c>
    </row>
    <row r="118" spans="1:17" x14ac:dyDescent="0.25">
      <c r="A118" s="5">
        <v>115</v>
      </c>
      <c r="B118" s="2" t="s">
        <v>735</v>
      </c>
      <c r="C118" s="2" t="s">
        <v>169</v>
      </c>
      <c r="D118" s="2" t="s">
        <v>296</v>
      </c>
      <c r="E118" s="2">
        <v>188.85</v>
      </c>
      <c r="F118" s="2" t="s">
        <v>973</v>
      </c>
      <c r="G118" s="1">
        <v>2.2591811251922201E-5</v>
      </c>
      <c r="H118" s="12">
        <v>0.169438669438669</v>
      </c>
      <c r="I118" s="13">
        <v>0.12801182125445201</v>
      </c>
      <c r="J118" s="13">
        <v>0.16135911369521899</v>
      </c>
      <c r="K118" s="13">
        <v>-1.29190219254367</v>
      </c>
      <c r="L118" s="2">
        <f t="shared" si="2"/>
        <v>4.6460489490184766</v>
      </c>
      <c r="M118" s="12">
        <f t="shared" si="3"/>
        <v>3.3347292440766978</v>
      </c>
      <c r="N118" s="2" t="s">
        <v>312</v>
      </c>
      <c r="O118" s="2" t="s">
        <v>313</v>
      </c>
      <c r="P118" s="2" t="s">
        <v>313</v>
      </c>
      <c r="Q118" s="15" t="s">
        <v>359</v>
      </c>
    </row>
    <row r="119" spans="1:17" x14ac:dyDescent="0.25">
      <c r="A119" s="5">
        <v>116</v>
      </c>
      <c r="B119" s="2" t="s">
        <v>735</v>
      </c>
      <c r="C119" s="2" t="s">
        <v>205</v>
      </c>
      <c r="D119" s="2" t="s">
        <v>296</v>
      </c>
      <c r="E119" s="2">
        <v>214.31</v>
      </c>
      <c r="F119" s="2" t="s">
        <v>974</v>
      </c>
      <c r="G119" s="1">
        <v>4.1017395135295199E-4</v>
      </c>
      <c r="H119" s="12">
        <v>0.14033264033264001</v>
      </c>
      <c r="I119" s="13">
        <v>0.12801182125445201</v>
      </c>
      <c r="J119" s="13">
        <v>0.15106424230733601</v>
      </c>
      <c r="K119" s="13">
        <v>-1.8217909108942401</v>
      </c>
      <c r="L119" s="2">
        <f t="shared" si="2"/>
        <v>3.3870319235456221</v>
      </c>
      <c r="M119" s="12">
        <f t="shared" si="3"/>
        <v>2.3052421052883991</v>
      </c>
      <c r="N119" s="2" t="s">
        <v>317</v>
      </c>
      <c r="O119" s="2" t="s">
        <v>309</v>
      </c>
      <c r="P119" s="14" t="s">
        <v>558</v>
      </c>
      <c r="Q119" s="15" t="s">
        <v>559</v>
      </c>
    </row>
    <row r="120" spans="1:17" x14ac:dyDescent="0.25">
      <c r="A120" s="5">
        <v>117</v>
      </c>
      <c r="B120" s="2" t="s">
        <v>735</v>
      </c>
      <c r="C120" s="2" t="s">
        <v>218</v>
      </c>
      <c r="D120" s="2" t="s">
        <v>298</v>
      </c>
      <c r="E120" s="2">
        <v>49.61</v>
      </c>
      <c r="F120" s="2" t="s">
        <v>975</v>
      </c>
      <c r="G120" s="1">
        <v>7.7176607969110399E-4</v>
      </c>
      <c r="H120" s="12">
        <v>8.7318087318087295E-2</v>
      </c>
      <c r="I120" s="13">
        <v>0.12801182125445201</v>
      </c>
      <c r="J120" s="13">
        <v>0.148864622999239</v>
      </c>
      <c r="K120" s="13">
        <v>1.57836717918008</v>
      </c>
      <c r="L120" s="2">
        <f t="shared" si="2"/>
        <v>3.1125143132571167</v>
      </c>
      <c r="M120" s="12">
        <f t="shared" si="3"/>
        <v>2.0852801744786986</v>
      </c>
      <c r="N120" s="2" t="s">
        <v>317</v>
      </c>
      <c r="O120" s="2" t="s">
        <v>309</v>
      </c>
      <c r="P120" s="14" t="s">
        <v>560</v>
      </c>
      <c r="Q120" s="15" t="s">
        <v>561</v>
      </c>
    </row>
    <row r="121" spans="1:17" x14ac:dyDescent="0.25">
      <c r="A121" s="5">
        <v>118</v>
      </c>
      <c r="B121" s="2" t="s">
        <v>735</v>
      </c>
      <c r="C121" s="2" t="s">
        <v>195</v>
      </c>
      <c r="D121" s="2" t="s">
        <v>300</v>
      </c>
      <c r="E121" s="2">
        <v>233.87</v>
      </c>
      <c r="F121" s="2" t="s">
        <v>976</v>
      </c>
      <c r="G121" s="1">
        <v>4.9084651171988102E-5</v>
      </c>
      <c r="H121" s="12">
        <v>0.17567567567567599</v>
      </c>
      <c r="I121" s="13">
        <v>0.12801182125445201</v>
      </c>
      <c r="J121" s="13">
        <v>0.158574086251036</v>
      </c>
      <c r="K121" s="13">
        <v>-0.43095534809251002</v>
      </c>
      <c r="L121" s="2">
        <f t="shared" si="2"/>
        <v>4.3090542910424041</v>
      </c>
      <c r="M121" s="12">
        <f t="shared" si="3"/>
        <v>3.0562264996583988</v>
      </c>
      <c r="N121" s="2" t="s">
        <v>312</v>
      </c>
      <c r="O121" s="2" t="s">
        <v>313</v>
      </c>
      <c r="P121" s="2" t="s">
        <v>313</v>
      </c>
      <c r="Q121" s="15" t="s">
        <v>523</v>
      </c>
    </row>
    <row r="122" spans="1:17" x14ac:dyDescent="0.25">
      <c r="A122" s="5">
        <v>119</v>
      </c>
      <c r="B122" s="2" t="s">
        <v>735</v>
      </c>
      <c r="C122" s="2" t="s">
        <v>186</v>
      </c>
      <c r="D122" s="2" t="s">
        <v>302</v>
      </c>
      <c r="E122" s="2">
        <v>62.83</v>
      </c>
      <c r="F122" s="2" t="s">
        <v>977</v>
      </c>
      <c r="G122" s="1">
        <v>2.2117976556571499E-4</v>
      </c>
      <c r="H122" s="12">
        <v>0.18295218295218299</v>
      </c>
      <c r="I122" s="13">
        <v>0.12801182125445201</v>
      </c>
      <c r="J122" s="13">
        <v>0.153230690123908</v>
      </c>
      <c r="K122" s="13">
        <v>-4.5653576747341197E-2</v>
      </c>
      <c r="L122" s="2">
        <f t="shared" si="2"/>
        <v>3.6552546065947795</v>
      </c>
      <c r="M122" s="12">
        <f t="shared" si="3"/>
        <v>2.5218868869455986</v>
      </c>
      <c r="N122" s="2" t="s">
        <v>312</v>
      </c>
      <c r="O122" s="2" t="s">
        <v>313</v>
      </c>
      <c r="P122" s="2" t="s">
        <v>313</v>
      </c>
      <c r="Q122" s="15" t="s">
        <v>524</v>
      </c>
    </row>
    <row r="123" spans="1:17" x14ac:dyDescent="0.25">
      <c r="A123" s="5">
        <v>120</v>
      </c>
      <c r="B123" s="2" t="s">
        <v>735</v>
      </c>
      <c r="C123" s="2" t="s">
        <v>167</v>
      </c>
      <c r="D123" s="2" t="s">
        <v>303</v>
      </c>
      <c r="E123" s="2">
        <v>18.61</v>
      </c>
      <c r="F123" s="2" t="s">
        <v>978</v>
      </c>
      <c r="G123" s="1">
        <v>2.1177203151990701E-4</v>
      </c>
      <c r="H123" s="12">
        <v>0.20166320166320201</v>
      </c>
      <c r="I123" s="13">
        <v>0.12801182125445201</v>
      </c>
      <c r="J123" s="13">
        <v>0.15338375953007599</v>
      </c>
      <c r="K123" s="13">
        <v>9.0614657519793695E-2</v>
      </c>
      <c r="L123" s="2">
        <f t="shared" si="2"/>
        <v>3.6741313971965552</v>
      </c>
      <c r="M123" s="12">
        <f t="shared" si="3"/>
        <v>2.537193827562398</v>
      </c>
      <c r="N123" s="2" t="s">
        <v>312</v>
      </c>
      <c r="O123" s="2" t="s">
        <v>313</v>
      </c>
      <c r="P123" s="2" t="s">
        <v>313</v>
      </c>
      <c r="Q123" s="15" t="s">
        <v>525</v>
      </c>
    </row>
    <row r="124" spans="1:17" x14ac:dyDescent="0.25">
      <c r="A124" s="5">
        <v>121</v>
      </c>
      <c r="B124" s="2" t="s">
        <v>735</v>
      </c>
      <c r="C124" s="2" t="s">
        <v>207</v>
      </c>
      <c r="D124" s="2" t="s">
        <v>304</v>
      </c>
      <c r="E124" s="2">
        <v>29.86</v>
      </c>
      <c r="F124" s="2" t="s">
        <v>979</v>
      </c>
      <c r="G124" s="1">
        <v>4.4958954336169198E-4</v>
      </c>
      <c r="H124" s="12">
        <v>0.38357588357588401</v>
      </c>
      <c r="I124" s="13">
        <v>0.12801182125445201</v>
      </c>
      <c r="J124" s="13">
        <v>0.15074380043246499</v>
      </c>
      <c r="K124" s="13">
        <v>-1.2731960557097799</v>
      </c>
      <c r="L124" s="2">
        <f t="shared" si="2"/>
        <v>3.3471837982244197</v>
      </c>
      <c r="M124" s="12">
        <f t="shared" si="3"/>
        <v>2.2731979178012978</v>
      </c>
      <c r="N124" s="2" t="s">
        <v>317</v>
      </c>
      <c r="O124" s="2" t="s">
        <v>309</v>
      </c>
      <c r="P124" s="14" t="s">
        <v>562</v>
      </c>
      <c r="Q124" s="15" t="s">
        <v>337</v>
      </c>
    </row>
    <row r="125" spans="1:17" ht="15.75" thickBot="1" x14ac:dyDescent="0.3">
      <c r="A125" s="6">
        <v>122</v>
      </c>
      <c r="B125" s="16" t="s">
        <v>735</v>
      </c>
      <c r="C125" s="16" t="s">
        <v>211</v>
      </c>
      <c r="D125" s="16" t="s">
        <v>304</v>
      </c>
      <c r="E125" s="16">
        <v>29.86</v>
      </c>
      <c r="F125" s="16" t="s">
        <v>770</v>
      </c>
      <c r="G125" s="24">
        <v>5.5211330636469502E-4</v>
      </c>
      <c r="H125" s="17">
        <v>0.377338877338877</v>
      </c>
      <c r="I125" s="18">
        <v>0.12801182125445201</v>
      </c>
      <c r="J125" s="18">
        <v>0.15002778626400801</v>
      </c>
      <c r="K125" s="18">
        <v>1.26225169473251</v>
      </c>
      <c r="L125" s="16">
        <f t="shared" si="2"/>
        <v>3.2579717858953212</v>
      </c>
      <c r="M125" s="17">
        <f t="shared" si="3"/>
        <v>2.2015965009555991</v>
      </c>
      <c r="N125" s="16" t="s">
        <v>313</v>
      </c>
      <c r="O125" s="16" t="s">
        <v>313</v>
      </c>
      <c r="P125" s="16" t="s">
        <v>313</v>
      </c>
      <c r="Q125" s="20" t="s">
        <v>313</v>
      </c>
    </row>
    <row r="126" spans="1:17" x14ac:dyDescent="0.25">
      <c r="A126" s="4">
        <v>123</v>
      </c>
      <c r="B126" s="7" t="s">
        <v>733</v>
      </c>
      <c r="C126" s="7" t="s">
        <v>168</v>
      </c>
      <c r="D126" s="7" t="s">
        <v>287</v>
      </c>
      <c r="E126" s="7">
        <v>58.79</v>
      </c>
      <c r="F126" s="7" t="s">
        <v>938</v>
      </c>
      <c r="G126" s="8">
        <v>1.3218952184857101E-4</v>
      </c>
      <c r="H126" s="9">
        <v>0.18210526315789499</v>
      </c>
      <c r="I126" s="10">
        <v>0.26598478264203301</v>
      </c>
      <c r="J126" s="10">
        <v>0.28903676272165002</v>
      </c>
      <c r="K126" s="10">
        <v>-2.1684836364083</v>
      </c>
      <c r="L126" s="7">
        <f t="shared" si="2"/>
        <v>3.8788029683276535</v>
      </c>
      <c r="M126" s="9">
        <f t="shared" si="3"/>
        <v>2.3051980079617005</v>
      </c>
      <c r="N126" s="7" t="s">
        <v>362</v>
      </c>
      <c r="O126" s="7" t="s">
        <v>313</v>
      </c>
      <c r="P126" s="21" t="s">
        <v>395</v>
      </c>
      <c r="Q126" s="11" t="s">
        <v>483</v>
      </c>
    </row>
    <row r="127" spans="1:17" x14ac:dyDescent="0.25">
      <c r="A127" s="5">
        <v>124</v>
      </c>
      <c r="B127" s="2" t="s">
        <v>733</v>
      </c>
      <c r="C127" s="2" t="s">
        <v>173</v>
      </c>
      <c r="D127" s="2" t="s">
        <v>287</v>
      </c>
      <c r="E127" s="2">
        <v>58.79</v>
      </c>
      <c r="F127" s="2" t="s">
        <v>937</v>
      </c>
      <c r="G127" s="1">
        <v>2.46723231595196E-4</v>
      </c>
      <c r="H127" s="12">
        <v>0.19052631578947399</v>
      </c>
      <c r="I127" s="13">
        <v>0.26598478264203301</v>
      </c>
      <c r="J127" s="13">
        <v>0.28715888005079099</v>
      </c>
      <c r="K127" s="13">
        <v>1.6859894824511801</v>
      </c>
      <c r="L127" s="2">
        <f t="shared" si="2"/>
        <v>3.6077899551775725</v>
      </c>
      <c r="M127" s="12">
        <f t="shared" si="3"/>
        <v>2.1174097408757975</v>
      </c>
      <c r="N127" s="2" t="s">
        <v>346</v>
      </c>
      <c r="O127" s="2" t="s">
        <v>313</v>
      </c>
      <c r="P127" s="14" t="s">
        <v>484</v>
      </c>
      <c r="Q127" s="15" t="s">
        <v>485</v>
      </c>
    </row>
    <row r="128" spans="1:17" x14ac:dyDescent="0.25">
      <c r="A128" s="5">
        <v>125</v>
      </c>
      <c r="B128" s="2" t="s">
        <v>733</v>
      </c>
      <c r="C128" s="2" t="s">
        <v>183</v>
      </c>
      <c r="D128" s="2" t="s">
        <v>287</v>
      </c>
      <c r="E128" s="2">
        <v>58.79</v>
      </c>
      <c r="F128" s="2" t="s">
        <v>939</v>
      </c>
      <c r="G128" s="1">
        <v>4.8778724593144702E-4</v>
      </c>
      <c r="H128" s="12">
        <v>0.26</v>
      </c>
      <c r="I128" s="13">
        <v>0.26598478264203301</v>
      </c>
      <c r="J128" s="13">
        <v>0.28512352232919003</v>
      </c>
      <c r="K128" s="13">
        <v>-2.1182147578086901</v>
      </c>
      <c r="L128" s="2">
        <f t="shared" si="2"/>
        <v>3.3117695592785563</v>
      </c>
      <c r="M128" s="12">
        <f t="shared" si="3"/>
        <v>1.9138739687157014</v>
      </c>
      <c r="N128" s="2" t="s">
        <v>308</v>
      </c>
      <c r="O128" s="2" t="s">
        <v>309</v>
      </c>
      <c r="P128" s="14" t="s">
        <v>486</v>
      </c>
      <c r="Q128" s="15" t="s">
        <v>340</v>
      </c>
    </row>
    <row r="129" spans="1:17" x14ac:dyDescent="0.25">
      <c r="A129" s="5">
        <v>126</v>
      </c>
      <c r="B129" s="2" t="s">
        <v>733</v>
      </c>
      <c r="C129" s="2" t="s">
        <v>174</v>
      </c>
      <c r="D129" s="2" t="s">
        <v>287</v>
      </c>
      <c r="E129" s="2">
        <v>74.11</v>
      </c>
      <c r="F129" s="2" t="s">
        <v>980</v>
      </c>
      <c r="G129" s="1">
        <v>2.6361243983442098E-4</v>
      </c>
      <c r="H129" s="12">
        <v>0.34842105263157902</v>
      </c>
      <c r="I129" s="13">
        <v>0.26598478264203301</v>
      </c>
      <c r="J129" s="13">
        <v>0.28696041451517001</v>
      </c>
      <c r="K129" s="13">
        <v>1.0490914022195601</v>
      </c>
      <c r="L129" s="2">
        <f t="shared" si="2"/>
        <v>3.579034099298172</v>
      </c>
      <c r="M129" s="12">
        <f t="shared" si="3"/>
        <v>2.0975631873137002</v>
      </c>
      <c r="N129" s="2" t="s">
        <v>362</v>
      </c>
      <c r="O129" s="2" t="s">
        <v>313</v>
      </c>
      <c r="P129" s="14" t="s">
        <v>487</v>
      </c>
      <c r="Q129" s="15" t="s">
        <v>488</v>
      </c>
    </row>
    <row r="130" spans="1:17" x14ac:dyDescent="0.25">
      <c r="A130" s="5">
        <v>127</v>
      </c>
      <c r="B130" s="2" t="s">
        <v>733</v>
      </c>
      <c r="C130" s="2" t="s">
        <v>184</v>
      </c>
      <c r="D130" s="2" t="s">
        <v>287</v>
      </c>
      <c r="E130" s="2">
        <v>74.11</v>
      </c>
      <c r="F130" s="2" t="s">
        <v>942</v>
      </c>
      <c r="G130" s="1">
        <v>4.91692926751797E-4</v>
      </c>
      <c r="H130" s="12">
        <v>0.19894736842105301</v>
      </c>
      <c r="I130" s="13">
        <v>0.26598478264203301</v>
      </c>
      <c r="J130" s="13">
        <v>0.28509981234760701</v>
      </c>
      <c r="K130" s="13">
        <v>1.4532645557183199</v>
      </c>
      <c r="L130" s="2">
        <f t="shared" si="2"/>
        <v>3.3083060392078227</v>
      </c>
      <c r="M130" s="12">
        <f t="shared" si="3"/>
        <v>1.9115029705573994</v>
      </c>
      <c r="N130" s="2" t="s">
        <v>308</v>
      </c>
      <c r="O130" s="2" t="s">
        <v>309</v>
      </c>
      <c r="P130" s="14" t="s">
        <v>489</v>
      </c>
      <c r="Q130" s="15" t="s">
        <v>490</v>
      </c>
    </row>
    <row r="131" spans="1:17" x14ac:dyDescent="0.25">
      <c r="A131" s="5">
        <v>128</v>
      </c>
      <c r="B131" s="2" t="s">
        <v>733</v>
      </c>
      <c r="C131" s="2" t="s">
        <v>170</v>
      </c>
      <c r="D131" s="2" t="s">
        <v>288</v>
      </c>
      <c r="E131" s="2">
        <v>8.24</v>
      </c>
      <c r="F131" s="2" t="s">
        <v>945</v>
      </c>
      <c r="G131" s="1">
        <v>1.9167805367572999E-4</v>
      </c>
      <c r="H131" s="12">
        <v>0.20315789473684201</v>
      </c>
      <c r="I131" s="13">
        <v>0.26598478264203301</v>
      </c>
      <c r="J131" s="13">
        <v>0.28791698062055299</v>
      </c>
      <c r="K131" s="13">
        <v>-1.0461557094393801</v>
      </c>
      <c r="L131" s="2">
        <f t="shared" si="2"/>
        <v>3.7174276091519158</v>
      </c>
      <c r="M131" s="12">
        <f t="shared" si="3"/>
        <v>2.1932197978519974</v>
      </c>
      <c r="N131" s="2" t="s">
        <v>308</v>
      </c>
      <c r="O131" s="2" t="s">
        <v>309</v>
      </c>
      <c r="P131" s="14" t="s">
        <v>491</v>
      </c>
      <c r="Q131" s="15" t="s">
        <v>492</v>
      </c>
    </row>
    <row r="132" spans="1:17" x14ac:dyDescent="0.25">
      <c r="A132" s="5">
        <v>129</v>
      </c>
      <c r="B132" s="2" t="s">
        <v>733</v>
      </c>
      <c r="C132" s="2" t="s">
        <v>177</v>
      </c>
      <c r="D132" s="2" t="s">
        <v>288</v>
      </c>
      <c r="E132" s="2">
        <v>8.24</v>
      </c>
      <c r="F132" s="2" t="s">
        <v>981</v>
      </c>
      <c r="G132" s="1">
        <v>3.9634155734645098E-4</v>
      </c>
      <c r="H132" s="12">
        <v>0.47684210526315801</v>
      </c>
      <c r="I132" s="13">
        <v>0.26598478264203301</v>
      </c>
      <c r="J132" s="13">
        <v>0.28574159995759302</v>
      </c>
      <c r="K132" s="13">
        <v>0.42184315338931799</v>
      </c>
      <c r="L132" s="2">
        <f t="shared" ref="L132:L195" si="4">-LOG10(G132)</f>
        <v>3.4019303884782786</v>
      </c>
      <c r="M132" s="12">
        <f t="shared" ref="M132:M195" si="5">(J132-I132)*100</f>
        <v>1.9756817315560005</v>
      </c>
      <c r="N132" s="2" t="s">
        <v>317</v>
      </c>
      <c r="O132" s="2" t="s">
        <v>309</v>
      </c>
      <c r="P132" s="14" t="s">
        <v>493</v>
      </c>
      <c r="Q132" s="15" t="s">
        <v>410</v>
      </c>
    </row>
    <row r="133" spans="1:17" x14ac:dyDescent="0.25">
      <c r="A133" s="5">
        <v>130</v>
      </c>
      <c r="B133" s="2" t="s">
        <v>733</v>
      </c>
      <c r="C133" s="2" t="s">
        <v>185</v>
      </c>
      <c r="D133" s="2" t="s">
        <v>288</v>
      </c>
      <c r="E133" s="2">
        <v>8.24</v>
      </c>
      <c r="F133" s="2" t="s">
        <v>946</v>
      </c>
      <c r="G133" s="1">
        <v>4.9832102052703095E-4</v>
      </c>
      <c r="H133" s="12">
        <v>0.19052631578947399</v>
      </c>
      <c r="I133" s="13">
        <v>0.26598478264203301</v>
      </c>
      <c r="J133" s="13">
        <v>0.28506000894435901</v>
      </c>
      <c r="K133" s="13">
        <v>0.395756550441831</v>
      </c>
      <c r="L133" s="2">
        <f t="shared" si="4"/>
        <v>3.3024907927279026</v>
      </c>
      <c r="M133" s="12">
        <f t="shared" si="5"/>
        <v>1.9075226302325998</v>
      </c>
      <c r="N133" s="2" t="s">
        <v>317</v>
      </c>
      <c r="O133" s="2" t="s">
        <v>309</v>
      </c>
      <c r="P133" s="14" t="s">
        <v>491</v>
      </c>
      <c r="Q133" s="15" t="s">
        <v>492</v>
      </c>
    </row>
    <row r="134" spans="1:17" x14ac:dyDescent="0.25">
      <c r="A134" s="5">
        <v>131</v>
      </c>
      <c r="B134" s="2" t="s">
        <v>733</v>
      </c>
      <c r="C134" s="2" t="s">
        <v>175</v>
      </c>
      <c r="D134" s="2" t="s">
        <v>288</v>
      </c>
      <c r="E134" s="2">
        <v>15.65</v>
      </c>
      <c r="F134" s="2" t="s">
        <v>948</v>
      </c>
      <c r="G134" s="1">
        <v>3.0209831182412598E-4</v>
      </c>
      <c r="H134" s="12">
        <v>0.20105263157894701</v>
      </c>
      <c r="I134" s="13">
        <v>0.26598478264203301</v>
      </c>
      <c r="J134" s="13">
        <v>0.286552447003949</v>
      </c>
      <c r="K134" s="13">
        <v>0.23587846133033</v>
      </c>
      <c r="L134" s="2">
        <f t="shared" si="4"/>
        <v>3.5198517016301127</v>
      </c>
      <c r="M134" s="12">
        <f t="shared" si="5"/>
        <v>2.056766436191598</v>
      </c>
      <c r="N134" s="2" t="s">
        <v>308</v>
      </c>
      <c r="O134" s="2" t="s">
        <v>309</v>
      </c>
      <c r="P134" s="14" t="s">
        <v>494</v>
      </c>
      <c r="Q134" s="15" t="s">
        <v>495</v>
      </c>
    </row>
    <row r="135" spans="1:17" x14ac:dyDescent="0.25">
      <c r="A135" s="5">
        <v>132</v>
      </c>
      <c r="B135" s="2" t="s">
        <v>733</v>
      </c>
      <c r="C135" s="2" t="s">
        <v>142</v>
      </c>
      <c r="D135" s="2" t="s">
        <v>288</v>
      </c>
      <c r="E135" s="2">
        <v>24.64</v>
      </c>
      <c r="F135" s="2" t="s">
        <v>902</v>
      </c>
      <c r="G135" s="1">
        <v>2.3431549891373999E-5</v>
      </c>
      <c r="H135" s="12">
        <v>0.30421052631578899</v>
      </c>
      <c r="I135" s="13">
        <v>0.26598478264203301</v>
      </c>
      <c r="J135" s="13">
        <v>0.29430680191658598</v>
      </c>
      <c r="K135" s="13">
        <v>1.12215450588222</v>
      </c>
      <c r="L135" s="2">
        <f t="shared" si="4"/>
        <v>4.6301989838311544</v>
      </c>
      <c r="M135" s="12">
        <f t="shared" si="5"/>
        <v>2.832201927455297</v>
      </c>
      <c r="N135" s="2" t="s">
        <v>317</v>
      </c>
      <c r="O135" s="2" t="s">
        <v>309</v>
      </c>
      <c r="P135" s="14" t="s">
        <v>404</v>
      </c>
      <c r="Q135" s="15" t="s">
        <v>405</v>
      </c>
    </row>
    <row r="136" spans="1:17" x14ac:dyDescent="0.25">
      <c r="A136" s="5">
        <v>133</v>
      </c>
      <c r="B136" s="2" t="s">
        <v>733</v>
      </c>
      <c r="C136" s="2" t="s">
        <v>129</v>
      </c>
      <c r="D136" s="2" t="s">
        <v>288</v>
      </c>
      <c r="E136" s="2">
        <v>24.64</v>
      </c>
      <c r="F136" s="2" t="s">
        <v>901</v>
      </c>
      <c r="G136" s="1">
        <v>6.8683577720384206E-5</v>
      </c>
      <c r="H136" s="12">
        <v>0.24</v>
      </c>
      <c r="I136" s="13">
        <v>0.26598478264203301</v>
      </c>
      <c r="J136" s="13">
        <v>0.291020619194576</v>
      </c>
      <c r="K136" s="13">
        <v>-2.2150867426660401</v>
      </c>
      <c r="L136" s="2">
        <f t="shared" si="4"/>
        <v>4.1631470905677359</v>
      </c>
      <c r="M136" s="12">
        <f t="shared" si="5"/>
        <v>2.5035836552542987</v>
      </c>
      <c r="N136" s="2" t="s">
        <v>401</v>
      </c>
      <c r="O136" s="2" t="s">
        <v>313</v>
      </c>
      <c r="P136" s="14" t="s">
        <v>402</v>
      </c>
      <c r="Q136" s="15" t="s">
        <v>403</v>
      </c>
    </row>
    <row r="137" spans="1:17" x14ac:dyDescent="0.25">
      <c r="A137" s="5">
        <v>134</v>
      </c>
      <c r="B137" s="2" t="s">
        <v>733</v>
      </c>
      <c r="C137" s="2" t="s">
        <v>166</v>
      </c>
      <c r="D137" s="2" t="s">
        <v>288</v>
      </c>
      <c r="E137" s="2">
        <v>24.64</v>
      </c>
      <c r="F137" s="2" t="s">
        <v>982</v>
      </c>
      <c r="G137" s="1">
        <v>7.6045188528458396E-5</v>
      </c>
      <c r="H137" s="12">
        <v>5.36842105263158E-2</v>
      </c>
      <c r="I137" s="13">
        <v>0.26598478264203301</v>
      </c>
      <c r="J137" s="13">
        <v>0.290711235488952</v>
      </c>
      <c r="K137" s="13">
        <v>0.80707830811277903</v>
      </c>
      <c r="L137" s="2">
        <f t="shared" si="4"/>
        <v>4.1189282590816543</v>
      </c>
      <c r="M137" s="12">
        <f t="shared" si="5"/>
        <v>2.4726452846918989</v>
      </c>
      <c r="N137" s="2" t="s">
        <v>335</v>
      </c>
      <c r="O137" s="2" t="s">
        <v>313</v>
      </c>
      <c r="P137" s="14" t="s">
        <v>496</v>
      </c>
      <c r="Q137" s="15" t="s">
        <v>497</v>
      </c>
    </row>
    <row r="138" spans="1:17" x14ac:dyDescent="0.25">
      <c r="A138" s="5">
        <v>135</v>
      </c>
      <c r="B138" s="2" t="s">
        <v>733</v>
      </c>
      <c r="C138" s="2" t="s">
        <v>180</v>
      </c>
      <c r="D138" s="2" t="s">
        <v>288</v>
      </c>
      <c r="E138" s="2">
        <v>24.64</v>
      </c>
      <c r="F138" s="2" t="s">
        <v>950</v>
      </c>
      <c r="G138" s="1">
        <v>4.30751850945515E-4</v>
      </c>
      <c r="H138" s="12">
        <v>0.18421052631578899</v>
      </c>
      <c r="I138" s="13">
        <v>0.26598478264203301</v>
      </c>
      <c r="J138" s="13">
        <v>0.28549353017248003</v>
      </c>
      <c r="K138" s="13">
        <v>-2.3150606802573699E-2</v>
      </c>
      <c r="L138" s="2">
        <f t="shared" si="4"/>
        <v>3.3657728477076847</v>
      </c>
      <c r="M138" s="12">
        <f t="shared" si="5"/>
        <v>1.9508747530447013</v>
      </c>
      <c r="N138" s="2" t="s">
        <v>308</v>
      </c>
      <c r="O138" s="2" t="s">
        <v>309</v>
      </c>
      <c r="P138" s="14" t="s">
        <v>498</v>
      </c>
      <c r="Q138" s="15" t="s">
        <v>499</v>
      </c>
    </row>
    <row r="139" spans="1:17" x14ac:dyDescent="0.25">
      <c r="A139" s="5">
        <v>136</v>
      </c>
      <c r="B139" s="2" t="s">
        <v>733</v>
      </c>
      <c r="C139" s="2" t="s">
        <v>181</v>
      </c>
      <c r="D139" s="2" t="s">
        <v>288</v>
      </c>
      <c r="E139" s="2">
        <v>24.64</v>
      </c>
      <c r="F139" s="2" t="s">
        <v>951</v>
      </c>
      <c r="G139" s="1">
        <v>4.31518044625124E-4</v>
      </c>
      <c r="H139" s="12">
        <v>0.18315789473684199</v>
      </c>
      <c r="I139" s="13">
        <v>0.26598478264203301</v>
      </c>
      <c r="J139" s="13">
        <v>0.28548823783997901</v>
      </c>
      <c r="K139" s="13">
        <v>1.1138689510980799</v>
      </c>
      <c r="L139" s="2">
        <f t="shared" si="4"/>
        <v>3.3650010388427107</v>
      </c>
      <c r="M139" s="12">
        <f t="shared" si="5"/>
        <v>1.9503455197945996</v>
      </c>
      <c r="N139" s="2" t="s">
        <v>308</v>
      </c>
      <c r="O139" s="2" t="s">
        <v>309</v>
      </c>
      <c r="P139" s="14" t="s">
        <v>498</v>
      </c>
      <c r="Q139" s="15" t="s">
        <v>499</v>
      </c>
    </row>
    <row r="140" spans="1:17" x14ac:dyDescent="0.25">
      <c r="A140" s="5">
        <v>137</v>
      </c>
      <c r="B140" s="2" t="s">
        <v>733</v>
      </c>
      <c r="C140" s="2" t="s">
        <v>188</v>
      </c>
      <c r="D140" s="2" t="s">
        <v>288</v>
      </c>
      <c r="E140" s="2">
        <v>24.64</v>
      </c>
      <c r="F140" s="2" t="s">
        <v>983</v>
      </c>
      <c r="G140" s="1">
        <v>5.4508069449563904E-4</v>
      </c>
      <c r="H140" s="12">
        <v>0.28421052631578902</v>
      </c>
      <c r="I140" s="13">
        <v>0.26598478264203301</v>
      </c>
      <c r="J140" s="13">
        <v>0.284793581497918</v>
      </c>
      <c r="K140" s="13">
        <v>0.42335265701133601</v>
      </c>
      <c r="L140" s="2">
        <f t="shared" si="4"/>
        <v>3.2635391994114675</v>
      </c>
      <c r="M140" s="12">
        <f t="shared" si="5"/>
        <v>1.8808798855884989</v>
      </c>
      <c r="N140" s="2" t="s">
        <v>312</v>
      </c>
      <c r="O140" s="2" t="s">
        <v>313</v>
      </c>
      <c r="P140" s="2" t="s">
        <v>313</v>
      </c>
      <c r="Q140" s="15" t="s">
        <v>500</v>
      </c>
    </row>
    <row r="141" spans="1:17" x14ac:dyDescent="0.25">
      <c r="A141" s="5">
        <v>138</v>
      </c>
      <c r="B141" s="2" t="s">
        <v>733</v>
      </c>
      <c r="C141" s="2" t="s">
        <v>194</v>
      </c>
      <c r="D141" s="2" t="s">
        <v>288</v>
      </c>
      <c r="E141" s="2">
        <v>24.64</v>
      </c>
      <c r="F141" s="2" t="s">
        <v>952</v>
      </c>
      <c r="G141" s="1">
        <v>8.8343921901566603E-4</v>
      </c>
      <c r="H141" s="12">
        <v>0.18631578947368399</v>
      </c>
      <c r="I141" s="13">
        <v>0.26598478264203301</v>
      </c>
      <c r="J141" s="13">
        <v>0.28336479802360198</v>
      </c>
      <c r="K141" s="13">
        <v>0.64651931455639999</v>
      </c>
      <c r="L141" s="2">
        <f t="shared" si="4"/>
        <v>3.0538233247697093</v>
      </c>
      <c r="M141" s="12">
        <f t="shared" si="5"/>
        <v>1.738001538156897</v>
      </c>
      <c r="N141" s="2" t="s">
        <v>312</v>
      </c>
      <c r="O141" s="2" t="s">
        <v>313</v>
      </c>
      <c r="P141" s="2" t="s">
        <v>313</v>
      </c>
      <c r="Q141" s="15" t="s">
        <v>359</v>
      </c>
    </row>
    <row r="142" spans="1:17" x14ac:dyDescent="0.25">
      <c r="A142" s="5">
        <v>139</v>
      </c>
      <c r="B142" s="2" t="s">
        <v>733</v>
      </c>
      <c r="C142" s="2" t="s">
        <v>7</v>
      </c>
      <c r="D142" s="2" t="s">
        <v>288</v>
      </c>
      <c r="E142" s="2">
        <v>26.22</v>
      </c>
      <c r="F142" s="2" t="s">
        <v>803</v>
      </c>
      <c r="G142" s="1">
        <v>5.4510906443752704E-4</v>
      </c>
      <c r="H142" s="12">
        <v>8.2105263157894695E-2</v>
      </c>
      <c r="I142" s="13">
        <v>0.26598478264203301</v>
      </c>
      <c r="J142" s="13">
        <v>0.28479342698562699</v>
      </c>
      <c r="K142" s="13">
        <v>1.15796069539715</v>
      </c>
      <c r="L142" s="2">
        <f t="shared" si="4"/>
        <v>3.2635165961736079</v>
      </c>
      <c r="M142" s="12">
        <f t="shared" si="5"/>
        <v>1.8808644343593972</v>
      </c>
      <c r="N142" s="2" t="s">
        <v>308</v>
      </c>
      <c r="O142" s="2" t="s">
        <v>309</v>
      </c>
      <c r="P142" s="14" t="s">
        <v>406</v>
      </c>
      <c r="Q142" s="15" t="s">
        <v>407</v>
      </c>
    </row>
    <row r="143" spans="1:17" x14ac:dyDescent="0.25">
      <c r="A143" s="5">
        <v>140</v>
      </c>
      <c r="B143" s="2" t="s">
        <v>733</v>
      </c>
      <c r="C143" s="2" t="s">
        <v>178</v>
      </c>
      <c r="D143" s="2" t="s">
        <v>289</v>
      </c>
      <c r="E143" s="2">
        <v>1.69</v>
      </c>
      <c r="F143" s="2" t="s">
        <v>959</v>
      </c>
      <c r="G143" s="1">
        <v>4.1942468996410099E-4</v>
      </c>
      <c r="H143" s="12">
        <v>0.18631578947368399</v>
      </c>
      <c r="I143" s="13">
        <v>0.26598478264203301</v>
      </c>
      <c r="J143" s="13">
        <v>0.28557290248108502</v>
      </c>
      <c r="K143" s="13">
        <v>2.5190420568018799</v>
      </c>
      <c r="L143" s="2">
        <f t="shared" si="4"/>
        <v>3.3773460078249951</v>
      </c>
      <c r="M143" s="12">
        <f t="shared" si="5"/>
        <v>1.9588119839052009</v>
      </c>
      <c r="N143" s="2" t="s">
        <v>317</v>
      </c>
      <c r="O143" s="2" t="s">
        <v>309</v>
      </c>
      <c r="P143" s="14" t="s">
        <v>501</v>
      </c>
      <c r="Q143" s="15" t="s">
        <v>337</v>
      </c>
    </row>
    <row r="144" spans="1:17" x14ac:dyDescent="0.25">
      <c r="A144" s="5">
        <v>141</v>
      </c>
      <c r="B144" s="2" t="s">
        <v>733</v>
      </c>
      <c r="C144" s="2" t="s">
        <v>155</v>
      </c>
      <c r="D144" s="2" t="s">
        <v>289</v>
      </c>
      <c r="E144" s="2">
        <v>35.950000000000003</v>
      </c>
      <c r="F144" s="2" t="s">
        <v>903</v>
      </c>
      <c r="G144" s="1">
        <v>8.4997060517202102E-5</v>
      </c>
      <c r="H144" s="12">
        <v>0.19684210526315801</v>
      </c>
      <c r="I144" s="13">
        <v>0.26598478264203301</v>
      </c>
      <c r="J144" s="13">
        <v>0.290373432775695</v>
      </c>
      <c r="K144" s="13">
        <v>0.34796585626006798</v>
      </c>
      <c r="L144" s="2">
        <f t="shared" si="4"/>
        <v>4.0705960933825676</v>
      </c>
      <c r="M144" s="12">
        <f t="shared" si="5"/>
        <v>2.4388650133661982</v>
      </c>
      <c r="N144" s="2" t="s">
        <v>308</v>
      </c>
      <c r="O144" s="2" t="s">
        <v>309</v>
      </c>
      <c r="P144" s="14" t="s">
        <v>409</v>
      </c>
      <c r="Q144" s="15" t="s">
        <v>410</v>
      </c>
    </row>
    <row r="145" spans="1:17" x14ac:dyDescent="0.25">
      <c r="A145" s="5">
        <v>142</v>
      </c>
      <c r="B145" s="2" t="s">
        <v>733</v>
      </c>
      <c r="C145" s="2" t="s">
        <v>192</v>
      </c>
      <c r="D145" s="2" t="s">
        <v>289</v>
      </c>
      <c r="E145" s="2">
        <v>35.950000000000003</v>
      </c>
      <c r="F145" s="2" t="s">
        <v>961</v>
      </c>
      <c r="G145" s="1">
        <v>8.4518323229433199E-4</v>
      </c>
      <c r="H145" s="12">
        <v>0.19052631578947399</v>
      </c>
      <c r="I145" s="13">
        <v>0.26598478264203301</v>
      </c>
      <c r="J145" s="13">
        <v>0.283495371906265</v>
      </c>
      <c r="K145" s="13">
        <v>1.01038213887425</v>
      </c>
      <c r="L145" s="2">
        <f t="shared" si="4"/>
        <v>3.0730491275618452</v>
      </c>
      <c r="M145" s="12">
        <f t="shared" si="5"/>
        <v>1.751058926423199</v>
      </c>
      <c r="N145" s="2" t="s">
        <v>317</v>
      </c>
      <c r="O145" s="2" t="s">
        <v>309</v>
      </c>
      <c r="P145" s="14" t="s">
        <v>502</v>
      </c>
      <c r="Q145" s="15" t="s">
        <v>503</v>
      </c>
    </row>
    <row r="146" spans="1:17" x14ac:dyDescent="0.25">
      <c r="A146" s="5">
        <v>143</v>
      </c>
      <c r="B146" s="2" t="s">
        <v>733</v>
      </c>
      <c r="C146" s="2" t="s">
        <v>164</v>
      </c>
      <c r="D146" s="2" t="s">
        <v>289</v>
      </c>
      <c r="E146" s="2">
        <v>76.08</v>
      </c>
      <c r="F146" s="2" t="s">
        <v>904</v>
      </c>
      <c r="G146" s="1">
        <v>6.1797540107283199E-6</v>
      </c>
      <c r="H146" s="12">
        <v>0.214736842105263</v>
      </c>
      <c r="I146" s="13">
        <v>0.26598478264203301</v>
      </c>
      <c r="J146" s="13">
        <v>0.29842252128667901</v>
      </c>
      <c r="K146" s="13">
        <v>-0.30950277794903502</v>
      </c>
      <c r="L146" s="2">
        <f t="shared" si="4"/>
        <v>5.2090288119515602</v>
      </c>
      <c r="M146" s="12">
        <f t="shared" si="5"/>
        <v>3.2437738644645995</v>
      </c>
      <c r="N146" s="2" t="s">
        <v>308</v>
      </c>
      <c r="O146" s="2" t="s">
        <v>309</v>
      </c>
      <c r="P146" s="14" t="s">
        <v>411</v>
      </c>
      <c r="Q146" s="15" t="s">
        <v>412</v>
      </c>
    </row>
    <row r="147" spans="1:17" x14ac:dyDescent="0.25">
      <c r="A147" s="5">
        <v>144</v>
      </c>
      <c r="B147" s="2" t="s">
        <v>733</v>
      </c>
      <c r="C147" s="2" t="s">
        <v>187</v>
      </c>
      <c r="D147" s="2" t="s">
        <v>289</v>
      </c>
      <c r="E147" s="2">
        <v>95.7</v>
      </c>
      <c r="F147" s="2" t="s">
        <v>962</v>
      </c>
      <c r="G147" s="1">
        <v>5.3796164331731196E-4</v>
      </c>
      <c r="H147" s="12">
        <v>0.18526315789473699</v>
      </c>
      <c r="I147" s="13">
        <v>0.26598478264203301</v>
      </c>
      <c r="J147" s="13">
        <v>0.28483261416106198</v>
      </c>
      <c r="K147" s="13">
        <v>-0.642701417303982</v>
      </c>
      <c r="L147" s="2">
        <f t="shared" si="4"/>
        <v>3.2692486884404564</v>
      </c>
      <c r="M147" s="12">
        <f t="shared" si="5"/>
        <v>1.8847831519028968</v>
      </c>
      <c r="N147" s="2" t="s">
        <v>308</v>
      </c>
      <c r="O147" s="2" t="s">
        <v>309</v>
      </c>
      <c r="P147" s="14" t="s">
        <v>504</v>
      </c>
      <c r="Q147" s="15" t="s">
        <v>505</v>
      </c>
    </row>
    <row r="148" spans="1:17" x14ac:dyDescent="0.25">
      <c r="A148" s="5">
        <v>145</v>
      </c>
      <c r="B148" s="2" t="s">
        <v>733</v>
      </c>
      <c r="C148" s="2" t="s">
        <v>138</v>
      </c>
      <c r="D148" s="2" t="s">
        <v>293</v>
      </c>
      <c r="E148" s="2">
        <v>239.09</v>
      </c>
      <c r="F148" s="2" t="s">
        <v>910</v>
      </c>
      <c r="G148" s="1">
        <v>9.3357078110230902E-7</v>
      </c>
      <c r="H148" s="12">
        <v>0.112631578947368</v>
      </c>
      <c r="I148" s="13">
        <v>0.26598478264203301</v>
      </c>
      <c r="J148" s="13">
        <v>0.30433203211495202</v>
      </c>
      <c r="K148" s="13">
        <v>-0.84141569437403496</v>
      </c>
      <c r="L148" s="2">
        <f t="shared" si="4"/>
        <v>6.0298527492983887</v>
      </c>
      <c r="M148" s="12">
        <f t="shared" si="5"/>
        <v>3.8347249472919009</v>
      </c>
      <c r="N148" s="2" t="s">
        <v>308</v>
      </c>
      <c r="O148" s="2" t="s">
        <v>309</v>
      </c>
      <c r="P148" s="14" t="s">
        <v>425</v>
      </c>
      <c r="Q148" s="15" t="s">
        <v>426</v>
      </c>
    </row>
    <row r="149" spans="1:17" x14ac:dyDescent="0.25">
      <c r="A149" s="5">
        <v>146</v>
      </c>
      <c r="B149" s="2" t="s">
        <v>733</v>
      </c>
      <c r="C149" s="2" t="s">
        <v>109</v>
      </c>
      <c r="D149" s="2" t="s">
        <v>293</v>
      </c>
      <c r="E149" s="2">
        <v>250.41</v>
      </c>
      <c r="F149" s="2" t="s">
        <v>846</v>
      </c>
      <c r="G149" s="1">
        <v>7.8992195656727604E-6</v>
      </c>
      <c r="H149" s="12">
        <v>0.114736842105263</v>
      </c>
      <c r="I149" s="13">
        <v>0.26598478264203301</v>
      </c>
      <c r="J149" s="13">
        <v>0.297661093658044</v>
      </c>
      <c r="K149" s="13">
        <v>-1.72008746213632</v>
      </c>
      <c r="L149" s="2">
        <f t="shared" si="4"/>
        <v>5.1024158144139413</v>
      </c>
      <c r="M149" s="12">
        <f t="shared" si="5"/>
        <v>3.1676311016010983</v>
      </c>
      <c r="N149" s="2" t="s">
        <v>308</v>
      </c>
      <c r="O149" s="2" t="s">
        <v>309</v>
      </c>
      <c r="P149" s="14" t="s">
        <v>506</v>
      </c>
      <c r="Q149" s="15" t="s">
        <v>507</v>
      </c>
    </row>
    <row r="150" spans="1:17" x14ac:dyDescent="0.25">
      <c r="A150" s="5">
        <v>147</v>
      </c>
      <c r="B150" s="2" t="s">
        <v>733</v>
      </c>
      <c r="C150" s="2" t="s">
        <v>189</v>
      </c>
      <c r="D150" s="2" t="s">
        <v>294</v>
      </c>
      <c r="E150" s="2">
        <v>0.79</v>
      </c>
      <c r="F150" s="2" t="s">
        <v>984</v>
      </c>
      <c r="G150" s="1">
        <v>6.0418829288245101E-4</v>
      </c>
      <c r="H150" s="12">
        <v>0.49894736842105297</v>
      </c>
      <c r="I150" s="13">
        <v>0.26598478264203301</v>
      </c>
      <c r="J150" s="13">
        <v>0.284488153841984</v>
      </c>
      <c r="K150" s="13">
        <v>0.57922088612414802</v>
      </c>
      <c r="L150" s="2">
        <f t="shared" si="4"/>
        <v>3.2188276941335903</v>
      </c>
      <c r="M150" s="12">
        <f t="shared" si="5"/>
        <v>1.8503371199950991</v>
      </c>
      <c r="N150" s="2" t="s">
        <v>312</v>
      </c>
      <c r="O150" s="2" t="s">
        <v>313</v>
      </c>
      <c r="P150" s="2" t="s">
        <v>313</v>
      </c>
      <c r="Q150" s="15" t="s">
        <v>508</v>
      </c>
    </row>
    <row r="151" spans="1:17" x14ac:dyDescent="0.25">
      <c r="A151" s="5">
        <v>148</v>
      </c>
      <c r="B151" s="2" t="s">
        <v>733</v>
      </c>
      <c r="C151" s="2" t="s">
        <v>193</v>
      </c>
      <c r="D151" s="2" t="s">
        <v>294</v>
      </c>
      <c r="E151" s="2">
        <v>0.79</v>
      </c>
      <c r="F151" s="2" t="s">
        <v>968</v>
      </c>
      <c r="G151" s="1">
        <v>8.7289423409688297E-4</v>
      </c>
      <c r="H151" s="12">
        <v>0.18</v>
      </c>
      <c r="I151" s="13">
        <v>0.26598478264203301</v>
      </c>
      <c r="J151" s="13">
        <v>0.28340020811043798</v>
      </c>
      <c r="K151" s="13">
        <v>-0.82748719992795805</v>
      </c>
      <c r="L151" s="2">
        <f t="shared" si="4"/>
        <v>3.0590383752300525</v>
      </c>
      <c r="M151" s="12">
        <f t="shared" si="5"/>
        <v>1.7415425468404966</v>
      </c>
      <c r="N151" s="2" t="s">
        <v>308</v>
      </c>
      <c r="O151" s="2" t="s">
        <v>309</v>
      </c>
      <c r="P151" s="14" t="s">
        <v>509</v>
      </c>
      <c r="Q151" s="15" t="s">
        <v>510</v>
      </c>
    </row>
    <row r="152" spans="1:17" x14ac:dyDescent="0.25">
      <c r="A152" s="5">
        <v>149</v>
      </c>
      <c r="B152" s="2" t="s">
        <v>733</v>
      </c>
      <c r="C152" s="2" t="s">
        <v>171</v>
      </c>
      <c r="D152" s="2" t="s">
        <v>294</v>
      </c>
      <c r="E152" s="2">
        <v>202.68</v>
      </c>
      <c r="F152" s="2" t="s">
        <v>985</v>
      </c>
      <c r="G152" s="1">
        <v>2.24175952920751E-4</v>
      </c>
      <c r="H152" s="12">
        <v>0.117894736842105</v>
      </c>
      <c r="I152" s="13">
        <v>0.26598478264203301</v>
      </c>
      <c r="J152" s="13">
        <v>0.28744641179535202</v>
      </c>
      <c r="K152" s="13">
        <v>1.2995245214932001</v>
      </c>
      <c r="L152" s="2">
        <f t="shared" si="4"/>
        <v>3.6494109754784905</v>
      </c>
      <c r="M152" s="12">
        <f t="shared" si="5"/>
        <v>2.1461629153319004</v>
      </c>
      <c r="N152" s="2" t="s">
        <v>317</v>
      </c>
      <c r="O152" s="2" t="s">
        <v>309</v>
      </c>
      <c r="P152" s="14" t="s">
        <v>511</v>
      </c>
      <c r="Q152" s="15" t="s">
        <v>512</v>
      </c>
    </row>
    <row r="153" spans="1:17" x14ac:dyDescent="0.25">
      <c r="A153" s="5">
        <v>150</v>
      </c>
      <c r="B153" s="2" t="s">
        <v>733</v>
      </c>
      <c r="C153" s="2" t="s">
        <v>182</v>
      </c>
      <c r="D153" s="2" t="s">
        <v>294</v>
      </c>
      <c r="E153" s="2">
        <v>202.68</v>
      </c>
      <c r="F153" s="2" t="s">
        <v>770</v>
      </c>
      <c r="G153" s="1">
        <v>4.43419292038695E-4</v>
      </c>
      <c r="H153" s="12">
        <v>7.7894736842105294E-2</v>
      </c>
      <c r="I153" s="13">
        <v>0.26598478264203301</v>
      </c>
      <c r="J153" s="13">
        <v>0.28540723271983598</v>
      </c>
      <c r="K153" s="13">
        <v>-2.20491772410936</v>
      </c>
      <c r="L153" s="2">
        <f t="shared" si="4"/>
        <v>3.3531854157689249</v>
      </c>
      <c r="M153" s="12">
        <f t="shared" si="5"/>
        <v>1.9422450077802966</v>
      </c>
      <c r="N153" s="2" t="s">
        <v>313</v>
      </c>
      <c r="O153" s="2" t="s">
        <v>313</v>
      </c>
      <c r="P153" s="2" t="s">
        <v>313</v>
      </c>
      <c r="Q153" s="15" t="s">
        <v>313</v>
      </c>
    </row>
    <row r="154" spans="1:17" x14ac:dyDescent="0.25">
      <c r="A154" s="5">
        <v>151</v>
      </c>
      <c r="B154" s="2" t="s">
        <v>733</v>
      </c>
      <c r="C154" s="2" t="s">
        <v>165</v>
      </c>
      <c r="D154" s="2" t="s">
        <v>294</v>
      </c>
      <c r="E154" s="2">
        <v>204.37</v>
      </c>
      <c r="F154" s="2" t="s">
        <v>969</v>
      </c>
      <c r="G154" s="1">
        <v>3.9266945570363999E-5</v>
      </c>
      <c r="H154" s="12">
        <v>0.110526315789474</v>
      </c>
      <c r="I154" s="13">
        <v>0.26598478264203301</v>
      </c>
      <c r="J154" s="13">
        <v>0.29272504777092601</v>
      </c>
      <c r="K154" s="13">
        <v>-0.84448065068434597</v>
      </c>
      <c r="L154" s="2">
        <f t="shared" si="4"/>
        <v>4.4059728795680728</v>
      </c>
      <c r="M154" s="12">
        <f t="shared" si="5"/>
        <v>2.6740265128892995</v>
      </c>
      <c r="N154" s="2" t="s">
        <v>317</v>
      </c>
      <c r="O154" s="2" t="s">
        <v>309</v>
      </c>
      <c r="P154" s="14" t="s">
        <v>513</v>
      </c>
      <c r="Q154" s="15" t="s">
        <v>340</v>
      </c>
    </row>
    <row r="155" spans="1:17" x14ac:dyDescent="0.25">
      <c r="A155" s="5">
        <v>152</v>
      </c>
      <c r="B155" s="2" t="s">
        <v>733</v>
      </c>
      <c r="C155" s="2" t="s">
        <v>176</v>
      </c>
      <c r="D155" s="2" t="s">
        <v>294</v>
      </c>
      <c r="E155" s="2">
        <v>204.37</v>
      </c>
      <c r="F155" s="2" t="s">
        <v>970</v>
      </c>
      <c r="G155" s="1">
        <v>3.1006827384127798E-4</v>
      </c>
      <c r="H155" s="12">
        <v>0.12210526315789499</v>
      </c>
      <c r="I155" s="13">
        <v>0.26598478264203301</v>
      </c>
      <c r="J155" s="13">
        <v>0.28647456595606102</v>
      </c>
      <c r="K155" s="13">
        <v>-1.6695510260908899</v>
      </c>
      <c r="L155" s="2">
        <f t="shared" si="4"/>
        <v>3.5085426684629257</v>
      </c>
      <c r="M155" s="12">
        <f t="shared" si="5"/>
        <v>2.0489783314028012</v>
      </c>
      <c r="N155" s="2" t="s">
        <v>362</v>
      </c>
      <c r="O155" s="2" t="s">
        <v>313</v>
      </c>
      <c r="P155" s="14" t="s">
        <v>514</v>
      </c>
      <c r="Q155" s="15" t="s">
        <v>515</v>
      </c>
    </row>
    <row r="156" spans="1:17" x14ac:dyDescent="0.25">
      <c r="A156" s="5">
        <v>153</v>
      </c>
      <c r="B156" s="2" t="s">
        <v>733</v>
      </c>
      <c r="C156" s="2" t="s">
        <v>179</v>
      </c>
      <c r="D156" s="2" t="s">
        <v>294</v>
      </c>
      <c r="E156" s="2">
        <v>245.19</v>
      </c>
      <c r="F156" s="2" t="s">
        <v>986</v>
      </c>
      <c r="G156" s="1">
        <v>4.19915014432795E-4</v>
      </c>
      <c r="H156" s="12">
        <v>0.14105263157894701</v>
      </c>
      <c r="I156" s="13">
        <v>0.26598478264203301</v>
      </c>
      <c r="J156" s="13">
        <v>0.28556942192590201</v>
      </c>
      <c r="K156" s="13">
        <v>0.97328281782624504</v>
      </c>
      <c r="L156" s="2">
        <f t="shared" si="4"/>
        <v>3.3768385965010603</v>
      </c>
      <c r="M156" s="12">
        <f t="shared" si="5"/>
        <v>1.9584639283868999</v>
      </c>
      <c r="N156" s="2" t="s">
        <v>346</v>
      </c>
      <c r="O156" s="2" t="s">
        <v>313</v>
      </c>
      <c r="P156" s="14" t="s">
        <v>516</v>
      </c>
      <c r="Q156" s="15" t="s">
        <v>517</v>
      </c>
    </row>
    <row r="157" spans="1:17" x14ac:dyDescent="0.25">
      <c r="A157" s="5">
        <v>154</v>
      </c>
      <c r="B157" s="2" t="s">
        <v>733</v>
      </c>
      <c r="C157" s="2" t="s">
        <v>133</v>
      </c>
      <c r="D157" s="2" t="s">
        <v>294</v>
      </c>
      <c r="E157" s="2">
        <v>245.57</v>
      </c>
      <c r="F157" s="2" t="s">
        <v>912</v>
      </c>
      <c r="G157" s="1">
        <v>3.1322699943545501E-7</v>
      </c>
      <c r="H157" s="12">
        <v>0.10105263157894701</v>
      </c>
      <c r="I157" s="13">
        <v>0.26598478264203301</v>
      </c>
      <c r="J157" s="13">
        <v>0.307782461974346</v>
      </c>
      <c r="K157" s="13">
        <v>-0.48380678816401701</v>
      </c>
      <c r="L157" s="2">
        <f t="shared" si="4"/>
        <v>6.5041408098310356</v>
      </c>
      <c r="M157" s="12">
        <f t="shared" si="5"/>
        <v>4.1797679332312985</v>
      </c>
      <c r="N157" s="2" t="s">
        <v>308</v>
      </c>
      <c r="O157" s="2" t="s">
        <v>309</v>
      </c>
      <c r="P157" s="14" t="s">
        <v>428</v>
      </c>
      <c r="Q157" s="15" t="s">
        <v>429</v>
      </c>
    </row>
    <row r="158" spans="1:17" x14ac:dyDescent="0.25">
      <c r="A158" s="5">
        <v>155</v>
      </c>
      <c r="B158" s="2" t="s">
        <v>733</v>
      </c>
      <c r="C158" s="2" t="s">
        <v>95</v>
      </c>
      <c r="D158" s="2" t="s">
        <v>295</v>
      </c>
      <c r="E158" s="2">
        <v>160.44</v>
      </c>
      <c r="F158" s="2" t="s">
        <v>847</v>
      </c>
      <c r="G158" s="1">
        <v>9.6018041698033604E-5</v>
      </c>
      <c r="H158" s="12">
        <v>0.14315789473684201</v>
      </c>
      <c r="I158" s="13">
        <v>0.26598478264203301</v>
      </c>
      <c r="J158" s="13">
        <v>0.29000380042129797</v>
      </c>
      <c r="K158" s="13">
        <v>-1.84560062982536</v>
      </c>
      <c r="L158" s="2">
        <f t="shared" si="4"/>
        <v>4.0176471557758378</v>
      </c>
      <c r="M158" s="12">
        <f t="shared" si="5"/>
        <v>2.4019017779264962</v>
      </c>
      <c r="N158" s="2" t="s">
        <v>308</v>
      </c>
      <c r="O158" s="2" t="s">
        <v>309</v>
      </c>
      <c r="P158" s="14" t="s">
        <v>430</v>
      </c>
      <c r="Q158" s="15" t="s">
        <v>431</v>
      </c>
    </row>
    <row r="159" spans="1:17" x14ac:dyDescent="0.25">
      <c r="A159" s="5">
        <v>156</v>
      </c>
      <c r="B159" s="2" t="s">
        <v>733</v>
      </c>
      <c r="C159" s="2" t="s">
        <v>107</v>
      </c>
      <c r="D159" s="2" t="s">
        <v>295</v>
      </c>
      <c r="E159" s="2">
        <v>167.71</v>
      </c>
      <c r="F159" s="2" t="s">
        <v>848</v>
      </c>
      <c r="G159" s="1">
        <v>5.5540782112834602E-6</v>
      </c>
      <c r="H159" s="12">
        <v>0.14631578947368401</v>
      </c>
      <c r="I159" s="13">
        <v>0.26598478264203301</v>
      </c>
      <c r="J159" s="13">
        <v>0.29875407461623299</v>
      </c>
      <c r="K159" s="13">
        <v>1.57407220035094</v>
      </c>
      <c r="L159" s="2">
        <f t="shared" si="4"/>
        <v>5.2553880089052294</v>
      </c>
      <c r="M159" s="12">
        <f t="shared" si="5"/>
        <v>3.2769291974199977</v>
      </c>
      <c r="N159" s="2" t="s">
        <v>317</v>
      </c>
      <c r="O159" s="2" t="s">
        <v>309</v>
      </c>
      <c r="P159" s="14" t="s">
        <v>432</v>
      </c>
      <c r="Q159" s="15" t="s">
        <v>433</v>
      </c>
    </row>
    <row r="160" spans="1:17" x14ac:dyDescent="0.25">
      <c r="A160" s="5">
        <v>157</v>
      </c>
      <c r="B160" s="2" t="s">
        <v>733</v>
      </c>
      <c r="C160" s="2" t="s">
        <v>103</v>
      </c>
      <c r="D160" s="2" t="s">
        <v>295</v>
      </c>
      <c r="E160" s="2">
        <v>169.4</v>
      </c>
      <c r="F160" s="2" t="s">
        <v>849</v>
      </c>
      <c r="G160" s="1">
        <v>1.0525531560332399E-6</v>
      </c>
      <c r="H160" s="12">
        <v>0.12</v>
      </c>
      <c r="I160" s="13">
        <v>0.26598478264203301</v>
      </c>
      <c r="J160" s="13">
        <v>0.30395457831832101</v>
      </c>
      <c r="K160" s="13">
        <v>2.1439831335003898</v>
      </c>
      <c r="L160" s="2">
        <f t="shared" si="4"/>
        <v>5.9777559622011038</v>
      </c>
      <c r="M160" s="12">
        <f t="shared" si="5"/>
        <v>3.7969795676287998</v>
      </c>
      <c r="N160" s="2" t="s">
        <v>308</v>
      </c>
      <c r="O160" s="2" t="s">
        <v>309</v>
      </c>
      <c r="P160" s="14" t="s">
        <v>434</v>
      </c>
      <c r="Q160" s="15" t="s">
        <v>435</v>
      </c>
    </row>
    <row r="161" spans="1:17" x14ac:dyDescent="0.25">
      <c r="A161" s="5">
        <v>158</v>
      </c>
      <c r="B161" s="2" t="s">
        <v>733</v>
      </c>
      <c r="C161" s="2" t="s">
        <v>100</v>
      </c>
      <c r="D161" s="2" t="s">
        <v>295</v>
      </c>
      <c r="E161" s="2">
        <v>169.4</v>
      </c>
      <c r="F161" s="2" t="s">
        <v>770</v>
      </c>
      <c r="G161" s="1">
        <v>1.43190451780323E-5</v>
      </c>
      <c r="H161" s="12">
        <v>0.13789473684210499</v>
      </c>
      <c r="I161" s="13">
        <v>0.26598478264203301</v>
      </c>
      <c r="J161" s="13">
        <v>0.29582232670036401</v>
      </c>
      <c r="K161" s="13">
        <v>0.919310350973497</v>
      </c>
      <c r="L161" s="2">
        <f t="shared" si="4"/>
        <v>4.8440859406690224</v>
      </c>
      <c r="M161" s="12">
        <f t="shared" si="5"/>
        <v>2.9837544058330998</v>
      </c>
      <c r="N161" s="2" t="s">
        <v>313</v>
      </c>
      <c r="O161" s="2" t="s">
        <v>313</v>
      </c>
      <c r="P161" s="2" t="s">
        <v>313</v>
      </c>
      <c r="Q161" s="15" t="s">
        <v>313</v>
      </c>
    </row>
    <row r="162" spans="1:17" x14ac:dyDescent="0.25">
      <c r="A162" s="5">
        <v>159</v>
      </c>
      <c r="B162" s="2" t="s">
        <v>733</v>
      </c>
      <c r="C162" s="2" t="s">
        <v>99</v>
      </c>
      <c r="D162" s="2" t="s">
        <v>295</v>
      </c>
      <c r="E162" s="2">
        <v>175.97</v>
      </c>
      <c r="F162" s="2" t="s">
        <v>851</v>
      </c>
      <c r="G162" s="1">
        <v>5.0519212629428096E-6</v>
      </c>
      <c r="H162" s="12">
        <v>0.12842105263157899</v>
      </c>
      <c r="I162" s="13">
        <v>0.26598478264203301</v>
      </c>
      <c r="J162" s="13">
        <v>0.29904864104319201</v>
      </c>
      <c r="K162" s="13">
        <v>0.66926301893863605</v>
      </c>
      <c r="L162" s="2">
        <f t="shared" si="4"/>
        <v>5.296543426789694</v>
      </c>
      <c r="M162" s="12">
        <f t="shared" si="5"/>
        <v>3.3063858401158996</v>
      </c>
      <c r="N162" s="2" t="s">
        <v>362</v>
      </c>
      <c r="O162" s="2" t="s">
        <v>313</v>
      </c>
      <c r="P162" s="14" t="s">
        <v>448</v>
      </c>
      <c r="Q162" s="15" t="s">
        <v>337</v>
      </c>
    </row>
    <row r="163" spans="1:17" x14ac:dyDescent="0.25">
      <c r="A163" s="5">
        <v>160</v>
      </c>
      <c r="B163" s="2" t="s">
        <v>733</v>
      </c>
      <c r="C163" s="2" t="s">
        <v>88</v>
      </c>
      <c r="D163" s="2" t="s">
        <v>295</v>
      </c>
      <c r="E163" s="2">
        <v>175.97</v>
      </c>
      <c r="F163" s="2" t="s">
        <v>850</v>
      </c>
      <c r="G163" s="1">
        <v>2.82016090065793E-5</v>
      </c>
      <c r="H163" s="12">
        <v>0.15263157894736801</v>
      </c>
      <c r="I163" s="13">
        <v>0.26598478264203301</v>
      </c>
      <c r="J163" s="13">
        <v>0.29373827853266798</v>
      </c>
      <c r="K163" s="13">
        <v>-0.924807665775631</v>
      </c>
      <c r="L163" s="2">
        <f t="shared" si="4"/>
        <v>4.5497261128599193</v>
      </c>
      <c r="M163" s="12">
        <f t="shared" si="5"/>
        <v>2.7753495890634969</v>
      </c>
      <c r="N163" s="2" t="s">
        <v>308</v>
      </c>
      <c r="O163" s="2" t="s">
        <v>309</v>
      </c>
      <c r="P163" s="14" t="s">
        <v>442</v>
      </c>
      <c r="Q163" s="15" t="s">
        <v>443</v>
      </c>
    </row>
    <row r="164" spans="1:17" x14ac:dyDescent="0.25">
      <c r="A164" s="5">
        <v>161</v>
      </c>
      <c r="B164" s="2" t="s">
        <v>733</v>
      </c>
      <c r="C164" s="2" t="s">
        <v>105</v>
      </c>
      <c r="D164" s="2" t="s">
        <v>295</v>
      </c>
      <c r="E164" s="2">
        <v>175.97</v>
      </c>
      <c r="F164" s="2" t="s">
        <v>852</v>
      </c>
      <c r="G164" s="1">
        <v>3.41232253586962E-5</v>
      </c>
      <c r="H164" s="12">
        <v>0.15263157894736801</v>
      </c>
      <c r="I164" s="13">
        <v>0.26598478264203301</v>
      </c>
      <c r="J164" s="13">
        <v>0.29315446543629903</v>
      </c>
      <c r="K164" s="13">
        <v>-0.93552349704955895</v>
      </c>
      <c r="L164" s="2">
        <f t="shared" si="4"/>
        <v>4.4669499256498408</v>
      </c>
      <c r="M164" s="12">
        <f t="shared" si="5"/>
        <v>2.7169682794266015</v>
      </c>
      <c r="N164" s="2" t="s">
        <v>308</v>
      </c>
      <c r="O164" s="2" t="s">
        <v>309</v>
      </c>
      <c r="P164" s="14" t="s">
        <v>444</v>
      </c>
      <c r="Q164" s="15" t="s">
        <v>445</v>
      </c>
    </row>
    <row r="165" spans="1:17" x14ac:dyDescent="0.25">
      <c r="A165" s="5">
        <v>162</v>
      </c>
      <c r="B165" s="2" t="s">
        <v>733</v>
      </c>
      <c r="C165" s="2" t="s">
        <v>128</v>
      </c>
      <c r="D165" s="2" t="s">
        <v>295</v>
      </c>
      <c r="E165" s="2">
        <v>175.97</v>
      </c>
      <c r="F165" s="2" t="s">
        <v>913</v>
      </c>
      <c r="G165" s="1">
        <v>4.5116983356813803E-5</v>
      </c>
      <c r="H165" s="12">
        <v>0.171578947368421</v>
      </c>
      <c r="I165" s="13">
        <v>0.26598478264203301</v>
      </c>
      <c r="J165" s="13">
        <v>0.29230085619241603</v>
      </c>
      <c r="K165" s="13">
        <v>0.81081467814870201</v>
      </c>
      <c r="L165" s="2">
        <f t="shared" si="4"/>
        <v>4.3456599461543117</v>
      </c>
      <c r="M165" s="12">
        <f t="shared" si="5"/>
        <v>2.6316073550383012</v>
      </c>
      <c r="N165" s="2" t="s">
        <v>308</v>
      </c>
      <c r="O165" s="2" t="s">
        <v>309</v>
      </c>
      <c r="P165" s="14" t="s">
        <v>425</v>
      </c>
      <c r="Q165" s="15" t="s">
        <v>426</v>
      </c>
    </row>
    <row r="166" spans="1:17" x14ac:dyDescent="0.25">
      <c r="A166" s="5">
        <v>163</v>
      </c>
      <c r="B166" s="2" t="s">
        <v>733</v>
      </c>
      <c r="C166" s="2" t="s">
        <v>134</v>
      </c>
      <c r="D166" s="2" t="s">
        <v>295</v>
      </c>
      <c r="E166" s="2">
        <v>175.97</v>
      </c>
      <c r="F166" s="2" t="s">
        <v>915</v>
      </c>
      <c r="G166" s="1">
        <v>7.5910214566884696E-5</v>
      </c>
      <c r="H166" s="12">
        <v>0.167368421052632</v>
      </c>
      <c r="I166" s="13">
        <v>0.26598478264203301</v>
      </c>
      <c r="J166" s="13">
        <v>0.29071663086786897</v>
      </c>
      <c r="K166" s="13">
        <v>1.0204826792205799</v>
      </c>
      <c r="L166" s="2">
        <f t="shared" si="4"/>
        <v>4.1196997810010378</v>
      </c>
      <c r="M166" s="12">
        <f t="shared" si="5"/>
        <v>2.4731848225835962</v>
      </c>
      <c r="N166" s="2" t="s">
        <v>329</v>
      </c>
      <c r="O166" s="2" t="s">
        <v>313</v>
      </c>
      <c r="P166" s="14" t="s">
        <v>438</v>
      </c>
      <c r="Q166" s="15" t="s">
        <v>439</v>
      </c>
    </row>
    <row r="167" spans="1:17" x14ac:dyDescent="0.25">
      <c r="A167" s="5">
        <v>164</v>
      </c>
      <c r="B167" s="2" t="s">
        <v>733</v>
      </c>
      <c r="C167" s="2" t="s">
        <v>130</v>
      </c>
      <c r="D167" s="2" t="s">
        <v>295</v>
      </c>
      <c r="E167" s="2">
        <v>175.97</v>
      </c>
      <c r="F167" s="2" t="s">
        <v>914</v>
      </c>
      <c r="G167" s="1">
        <v>8.5223476980031095E-5</v>
      </c>
      <c r="H167" s="12">
        <v>0.172631578947368</v>
      </c>
      <c r="I167" s="13">
        <v>0.26598478264203301</v>
      </c>
      <c r="J167" s="13">
        <v>0.29036536251612199</v>
      </c>
      <c r="K167" s="13">
        <v>-0.151375388501478</v>
      </c>
      <c r="L167" s="2">
        <f t="shared" si="4"/>
        <v>4.0694407512616237</v>
      </c>
      <c r="M167" s="12">
        <f t="shared" si="5"/>
        <v>2.4380579874088983</v>
      </c>
      <c r="N167" s="2" t="s">
        <v>308</v>
      </c>
      <c r="O167" s="2" t="s">
        <v>309</v>
      </c>
      <c r="P167" s="14" t="s">
        <v>436</v>
      </c>
      <c r="Q167" s="15" t="s">
        <v>437</v>
      </c>
    </row>
    <row r="168" spans="1:17" x14ac:dyDescent="0.25">
      <c r="A168" s="5">
        <v>165</v>
      </c>
      <c r="B168" s="2" t="s">
        <v>733</v>
      </c>
      <c r="C168" s="2" t="s">
        <v>136</v>
      </c>
      <c r="D168" s="2" t="s">
        <v>295</v>
      </c>
      <c r="E168" s="2">
        <v>175.97</v>
      </c>
      <c r="F168" s="2" t="s">
        <v>916</v>
      </c>
      <c r="G168" s="1">
        <v>1.07667542795227E-4</v>
      </c>
      <c r="H168" s="12">
        <v>0.15368421052631601</v>
      </c>
      <c r="I168" s="13">
        <v>0.26598478264203301</v>
      </c>
      <c r="J168" s="13">
        <v>0.28965704822793897</v>
      </c>
      <c r="K168" s="13">
        <v>2.1269030241273899</v>
      </c>
      <c r="L168" s="2">
        <f t="shared" si="4"/>
        <v>3.9679151983676517</v>
      </c>
      <c r="M168" s="12">
        <f t="shared" si="5"/>
        <v>2.3672265585905961</v>
      </c>
      <c r="N168" s="2" t="s">
        <v>346</v>
      </c>
      <c r="O168" s="2" t="s">
        <v>313</v>
      </c>
      <c r="P168" s="14" t="s">
        <v>440</v>
      </c>
      <c r="Q168" s="15" t="s">
        <v>441</v>
      </c>
    </row>
    <row r="169" spans="1:17" x14ac:dyDescent="0.25">
      <c r="A169" s="5">
        <v>166</v>
      </c>
      <c r="B169" s="2" t="s">
        <v>733</v>
      </c>
      <c r="C169" s="2" t="s">
        <v>144</v>
      </c>
      <c r="D169" s="2" t="s">
        <v>295</v>
      </c>
      <c r="E169" s="2">
        <v>175.97</v>
      </c>
      <c r="F169" s="2" t="s">
        <v>917</v>
      </c>
      <c r="G169" s="1">
        <v>1.4118051826180001E-4</v>
      </c>
      <c r="H169" s="12">
        <v>0.156842105263158</v>
      </c>
      <c r="I169" s="13">
        <v>0.26598478264203301</v>
      </c>
      <c r="J169" s="13">
        <v>0.28883812896810102</v>
      </c>
      <c r="K169" s="13">
        <v>2.4556783182002402</v>
      </c>
      <c r="L169" s="2">
        <f t="shared" si="4"/>
        <v>3.8502252281789184</v>
      </c>
      <c r="M169" s="12">
        <f t="shared" si="5"/>
        <v>2.2853346326068005</v>
      </c>
      <c r="N169" s="2" t="s">
        <v>362</v>
      </c>
      <c r="O169" s="2" t="s">
        <v>313</v>
      </c>
      <c r="P169" s="14" t="s">
        <v>446</v>
      </c>
      <c r="Q169" s="15" t="s">
        <v>447</v>
      </c>
    </row>
    <row r="170" spans="1:17" x14ac:dyDescent="0.25">
      <c r="A170" s="5">
        <v>167</v>
      </c>
      <c r="B170" s="2" t="s">
        <v>733</v>
      </c>
      <c r="C170" s="2" t="s">
        <v>157</v>
      </c>
      <c r="D170" s="2" t="s">
        <v>295</v>
      </c>
      <c r="E170" s="2">
        <v>175.97</v>
      </c>
      <c r="F170" s="2" t="s">
        <v>918</v>
      </c>
      <c r="G170" s="1">
        <v>3.20844720296408E-4</v>
      </c>
      <c r="H170" s="12">
        <v>0.14000000000000001</v>
      </c>
      <c r="I170" s="13">
        <v>0.26598478264203301</v>
      </c>
      <c r="J170" s="13">
        <v>0.28637242286131998</v>
      </c>
      <c r="K170" s="13">
        <v>0.56635510969844904</v>
      </c>
      <c r="L170" s="2">
        <f t="shared" si="4"/>
        <v>3.4937051029054444</v>
      </c>
      <c r="M170" s="12">
        <f t="shared" si="5"/>
        <v>2.0387640219286962</v>
      </c>
      <c r="N170" s="2" t="s">
        <v>329</v>
      </c>
      <c r="O170" s="2" t="s">
        <v>313</v>
      </c>
      <c r="P170" s="14" t="s">
        <v>438</v>
      </c>
      <c r="Q170" s="15" t="s">
        <v>449</v>
      </c>
    </row>
    <row r="171" spans="1:17" x14ac:dyDescent="0.25">
      <c r="A171" s="5">
        <v>168</v>
      </c>
      <c r="B171" s="2" t="s">
        <v>733</v>
      </c>
      <c r="C171" s="2" t="s">
        <v>190</v>
      </c>
      <c r="D171" s="2" t="s">
        <v>295</v>
      </c>
      <c r="E171" s="2">
        <v>175.97</v>
      </c>
      <c r="F171" s="2" t="s">
        <v>987</v>
      </c>
      <c r="G171" s="1">
        <v>6.3859247561063399E-4</v>
      </c>
      <c r="H171" s="12">
        <v>0.28736842105263199</v>
      </c>
      <c r="I171" s="13">
        <v>0.26598478264203301</v>
      </c>
      <c r="J171" s="13">
        <v>0.284324034499985</v>
      </c>
      <c r="K171" s="13">
        <v>0.83259035080683896</v>
      </c>
      <c r="L171" s="2">
        <f t="shared" si="4"/>
        <v>3.1947762029591691</v>
      </c>
      <c r="M171" s="12">
        <f t="shared" si="5"/>
        <v>1.8339251857951988</v>
      </c>
      <c r="N171" s="2" t="s">
        <v>308</v>
      </c>
      <c r="O171" s="2" t="s">
        <v>309</v>
      </c>
      <c r="P171" s="14" t="s">
        <v>518</v>
      </c>
      <c r="Q171" s="15" t="s">
        <v>519</v>
      </c>
    </row>
    <row r="172" spans="1:17" x14ac:dyDescent="0.25">
      <c r="A172" s="5">
        <v>169</v>
      </c>
      <c r="B172" s="2" t="s">
        <v>733</v>
      </c>
      <c r="C172" s="2" t="s">
        <v>92</v>
      </c>
      <c r="D172" s="2" t="s">
        <v>295</v>
      </c>
      <c r="E172" s="2">
        <v>178.6</v>
      </c>
      <c r="F172" s="2" t="s">
        <v>853</v>
      </c>
      <c r="G172" s="1">
        <v>2.5028007402503899E-6</v>
      </c>
      <c r="H172" s="12">
        <v>0.12210526315789499</v>
      </c>
      <c r="I172" s="13">
        <v>0.26598478264203301</v>
      </c>
      <c r="J172" s="13">
        <v>0.301238469187807</v>
      </c>
      <c r="K172" s="13">
        <v>-2.3296429851608198</v>
      </c>
      <c r="L172" s="2">
        <f t="shared" si="4"/>
        <v>5.6015737252437363</v>
      </c>
      <c r="M172" s="12">
        <f t="shared" si="5"/>
        <v>3.5253686545773988</v>
      </c>
      <c r="N172" s="2" t="s">
        <v>317</v>
      </c>
      <c r="O172" s="2" t="s">
        <v>309</v>
      </c>
      <c r="P172" s="14" t="s">
        <v>452</v>
      </c>
      <c r="Q172" s="15" t="s">
        <v>453</v>
      </c>
    </row>
    <row r="173" spans="1:17" x14ac:dyDescent="0.25">
      <c r="A173" s="5">
        <v>170</v>
      </c>
      <c r="B173" s="2" t="s">
        <v>733</v>
      </c>
      <c r="C173" s="2" t="s">
        <v>126</v>
      </c>
      <c r="D173" s="2" t="s">
        <v>295</v>
      </c>
      <c r="E173" s="2">
        <v>178.6</v>
      </c>
      <c r="F173" s="2" t="s">
        <v>919</v>
      </c>
      <c r="G173" s="1">
        <v>2.3548494559018001E-5</v>
      </c>
      <c r="H173" s="12">
        <v>0.172631578947368</v>
      </c>
      <c r="I173" s="13">
        <v>0.26598478264203301</v>
      </c>
      <c r="J173" s="13">
        <v>0.29429151475073601</v>
      </c>
      <c r="K173" s="13">
        <v>-1.1521429682969599</v>
      </c>
      <c r="L173" s="2">
        <f t="shared" si="4"/>
        <v>4.6280368518306068</v>
      </c>
      <c r="M173" s="12">
        <f t="shared" si="5"/>
        <v>2.830673210870299</v>
      </c>
      <c r="N173" s="2" t="s">
        <v>308</v>
      </c>
      <c r="O173" s="2" t="s">
        <v>309</v>
      </c>
      <c r="P173" s="14" t="s">
        <v>450</v>
      </c>
      <c r="Q173" s="15" t="s">
        <v>451</v>
      </c>
    </row>
    <row r="174" spans="1:17" x14ac:dyDescent="0.25">
      <c r="A174" s="5">
        <v>171</v>
      </c>
      <c r="B174" s="2" t="s">
        <v>733</v>
      </c>
      <c r="C174" s="2" t="s">
        <v>151</v>
      </c>
      <c r="D174" s="2" t="s">
        <v>295</v>
      </c>
      <c r="E174" s="2">
        <v>178.6</v>
      </c>
      <c r="F174" s="2" t="s">
        <v>920</v>
      </c>
      <c r="G174" s="1">
        <v>2.5246492360590501E-4</v>
      </c>
      <c r="H174" s="12">
        <v>0.167368421052632</v>
      </c>
      <c r="I174" s="13">
        <v>0.26598478264203301</v>
      </c>
      <c r="J174" s="13">
        <v>0.287089907066925</v>
      </c>
      <c r="K174" s="13">
        <v>3.19756872921457</v>
      </c>
      <c r="L174" s="2">
        <f t="shared" si="4"/>
        <v>3.5977989523674547</v>
      </c>
      <c r="M174" s="12">
        <f t="shared" si="5"/>
        <v>2.1105124424891986</v>
      </c>
      <c r="N174" s="2" t="s">
        <v>317</v>
      </c>
      <c r="O174" s="2" t="s">
        <v>309</v>
      </c>
      <c r="P174" s="14" t="s">
        <v>454</v>
      </c>
      <c r="Q174" s="15" t="s">
        <v>455</v>
      </c>
    </row>
    <row r="175" spans="1:17" x14ac:dyDescent="0.25">
      <c r="A175" s="5">
        <v>172</v>
      </c>
      <c r="B175" s="2" t="s">
        <v>733</v>
      </c>
      <c r="C175" s="2" t="s">
        <v>169</v>
      </c>
      <c r="D175" s="2" t="s">
        <v>296</v>
      </c>
      <c r="E175" s="2">
        <v>188.85</v>
      </c>
      <c r="F175" s="2" t="s">
        <v>973</v>
      </c>
      <c r="G175" s="1">
        <v>1.46968488066704E-4</v>
      </c>
      <c r="H175" s="12">
        <v>0.171578947368421</v>
      </c>
      <c r="I175" s="13">
        <v>0.26598478264203301</v>
      </c>
      <c r="J175" s="13">
        <v>0.28871691366297503</v>
      </c>
      <c r="K175" s="13">
        <v>-0.37746887461174999</v>
      </c>
      <c r="L175" s="2">
        <f t="shared" si="4"/>
        <v>3.8327757735906598</v>
      </c>
      <c r="M175" s="12">
        <f t="shared" si="5"/>
        <v>2.2732131020942017</v>
      </c>
      <c r="N175" s="2" t="s">
        <v>312</v>
      </c>
      <c r="O175" s="2" t="s">
        <v>313</v>
      </c>
      <c r="P175" s="2" t="s">
        <v>313</v>
      </c>
      <c r="Q175" s="15" t="s">
        <v>359</v>
      </c>
    </row>
    <row r="176" spans="1:17" x14ac:dyDescent="0.25">
      <c r="A176" s="5">
        <v>173</v>
      </c>
      <c r="B176" s="2" t="s">
        <v>733</v>
      </c>
      <c r="C176" s="2" t="s">
        <v>191</v>
      </c>
      <c r="D176" s="2" t="s">
        <v>298</v>
      </c>
      <c r="E176" s="2">
        <v>0</v>
      </c>
      <c r="F176" s="2" t="s">
        <v>988</v>
      </c>
      <c r="G176" s="1">
        <v>7.2947516920526096E-4</v>
      </c>
      <c r="H176" s="12">
        <v>0.26526315789473698</v>
      </c>
      <c r="I176" s="13">
        <v>0.26598478264203301</v>
      </c>
      <c r="J176" s="13">
        <v>0.28393023558712799</v>
      </c>
      <c r="K176" s="13">
        <v>-1.02808562316656</v>
      </c>
      <c r="L176" s="2">
        <f t="shared" si="4"/>
        <v>3.1369894865815948</v>
      </c>
      <c r="M176" s="12">
        <f t="shared" si="5"/>
        <v>1.7945452945094975</v>
      </c>
      <c r="N176" s="2" t="s">
        <v>312</v>
      </c>
      <c r="O176" s="2" t="s">
        <v>313</v>
      </c>
      <c r="P176" s="2" t="s">
        <v>313</v>
      </c>
      <c r="Q176" s="15" t="s">
        <v>520</v>
      </c>
    </row>
    <row r="177" spans="1:17" x14ac:dyDescent="0.25">
      <c r="A177" s="5">
        <v>174</v>
      </c>
      <c r="B177" s="2" t="s">
        <v>733</v>
      </c>
      <c r="C177" s="2" t="s">
        <v>172</v>
      </c>
      <c r="D177" s="2" t="s">
        <v>300</v>
      </c>
      <c r="E177" s="2">
        <v>119.49</v>
      </c>
      <c r="F177" s="2" t="s">
        <v>989</v>
      </c>
      <c r="G177" s="1">
        <v>2.3916125775254801E-4</v>
      </c>
      <c r="H177" s="12">
        <v>0.102105263157895</v>
      </c>
      <c r="I177" s="13">
        <v>0.26598478264203301</v>
      </c>
      <c r="J177" s="13">
        <v>0.28725223986632098</v>
      </c>
      <c r="K177" s="13">
        <v>-2.48681208456185</v>
      </c>
      <c r="L177" s="2">
        <f t="shared" si="4"/>
        <v>3.6213091712848575</v>
      </c>
      <c r="M177" s="12">
        <f t="shared" si="5"/>
        <v>2.1267457224287964</v>
      </c>
      <c r="N177" s="2" t="s">
        <v>329</v>
      </c>
      <c r="O177" s="2" t="s">
        <v>313</v>
      </c>
      <c r="P177" s="14" t="s">
        <v>521</v>
      </c>
      <c r="Q177" s="15" t="s">
        <v>522</v>
      </c>
    </row>
    <row r="178" spans="1:17" x14ac:dyDescent="0.25">
      <c r="A178" s="5">
        <v>175</v>
      </c>
      <c r="B178" s="2" t="s">
        <v>733</v>
      </c>
      <c r="C178" s="2" t="s">
        <v>195</v>
      </c>
      <c r="D178" s="2" t="s">
        <v>300</v>
      </c>
      <c r="E178" s="2">
        <v>233.87</v>
      </c>
      <c r="F178" s="2" t="s">
        <v>976</v>
      </c>
      <c r="G178" s="1">
        <v>9.9846210033229096E-4</v>
      </c>
      <c r="H178" s="12">
        <v>0.17789473684210499</v>
      </c>
      <c r="I178" s="13">
        <v>0.26598478264203301</v>
      </c>
      <c r="J178" s="13">
        <v>0.28300423895738702</v>
      </c>
      <c r="K178" s="13">
        <v>0.59680952580671898</v>
      </c>
      <c r="L178" s="2">
        <f t="shared" si="4"/>
        <v>3.0006684154491978</v>
      </c>
      <c r="M178" s="12">
        <f t="shared" si="5"/>
        <v>1.7019456315354009</v>
      </c>
      <c r="N178" s="2" t="s">
        <v>312</v>
      </c>
      <c r="O178" s="2" t="s">
        <v>313</v>
      </c>
      <c r="P178" s="2" t="s">
        <v>313</v>
      </c>
      <c r="Q178" s="15" t="s">
        <v>523</v>
      </c>
    </row>
    <row r="179" spans="1:17" x14ac:dyDescent="0.25">
      <c r="A179" s="5">
        <v>176</v>
      </c>
      <c r="B179" s="2" t="s">
        <v>733</v>
      </c>
      <c r="C179" s="2" t="s">
        <v>186</v>
      </c>
      <c r="D179" s="2" t="s">
        <v>302</v>
      </c>
      <c r="E179" s="2">
        <v>62.83</v>
      </c>
      <c r="F179" s="2" t="s">
        <v>977</v>
      </c>
      <c r="G179" s="1">
        <v>5.3796164331731196E-4</v>
      </c>
      <c r="H179" s="12">
        <v>0.18526315789473699</v>
      </c>
      <c r="I179" s="13">
        <v>0.26598478264203301</v>
      </c>
      <c r="J179" s="13">
        <v>0.28483261416106198</v>
      </c>
      <c r="K179" s="13">
        <v>-1.6976111054432901</v>
      </c>
      <c r="L179" s="2">
        <f t="shared" si="4"/>
        <v>3.2692486884404564</v>
      </c>
      <c r="M179" s="12">
        <f t="shared" si="5"/>
        <v>1.8847831519028968</v>
      </c>
      <c r="N179" s="2" t="s">
        <v>312</v>
      </c>
      <c r="O179" s="2" t="s">
        <v>313</v>
      </c>
      <c r="P179" s="2" t="s">
        <v>313</v>
      </c>
      <c r="Q179" s="15" t="s">
        <v>524</v>
      </c>
    </row>
    <row r="180" spans="1:17" ht="15.75" thickBot="1" x14ac:dyDescent="0.3">
      <c r="A180" s="6">
        <v>177</v>
      </c>
      <c r="B180" s="16" t="s">
        <v>733</v>
      </c>
      <c r="C180" s="16" t="s">
        <v>167</v>
      </c>
      <c r="D180" s="16" t="s">
        <v>303</v>
      </c>
      <c r="E180" s="16">
        <v>18.61</v>
      </c>
      <c r="F180" s="16" t="s">
        <v>978</v>
      </c>
      <c r="G180" s="24">
        <v>1.15249557863124E-4</v>
      </c>
      <c r="H180" s="17">
        <v>0.20421052631578901</v>
      </c>
      <c r="I180" s="18">
        <v>0.26598478264203301</v>
      </c>
      <c r="J180" s="18">
        <v>0.289451178356463</v>
      </c>
      <c r="K180" s="18">
        <v>-1.29540286214473</v>
      </c>
      <c r="L180" s="16">
        <f t="shared" si="4"/>
        <v>3.9383607320378702</v>
      </c>
      <c r="M180" s="17">
        <f t="shared" si="5"/>
        <v>2.3466395714429988</v>
      </c>
      <c r="N180" s="16" t="s">
        <v>312</v>
      </c>
      <c r="O180" s="16" t="s">
        <v>313</v>
      </c>
      <c r="P180" s="16" t="s">
        <v>313</v>
      </c>
      <c r="Q180" s="20" t="s">
        <v>525</v>
      </c>
    </row>
    <row r="181" spans="1:17" x14ac:dyDescent="0.25">
      <c r="A181" s="4">
        <v>178</v>
      </c>
      <c r="B181" s="7" t="s">
        <v>734</v>
      </c>
      <c r="C181" s="7" t="s">
        <v>168</v>
      </c>
      <c r="D181" s="7" t="s">
        <v>287</v>
      </c>
      <c r="E181" s="7">
        <v>58.79</v>
      </c>
      <c r="F181" s="7" t="s">
        <v>938</v>
      </c>
      <c r="G181" s="8">
        <v>2.8058273100361602E-4</v>
      </c>
      <c r="H181" s="9">
        <v>0.17946058091286299</v>
      </c>
      <c r="I181" s="10">
        <v>0.114655025313118</v>
      </c>
      <c r="J181" s="10">
        <v>0.139358623651576</v>
      </c>
      <c r="K181" s="10">
        <v>-1.83009519288941</v>
      </c>
      <c r="L181" s="7">
        <f t="shared" si="4"/>
        <v>3.5519390619627851</v>
      </c>
      <c r="M181" s="9">
        <f t="shared" si="5"/>
        <v>2.4703598338458006</v>
      </c>
      <c r="N181" s="7" t="s">
        <v>362</v>
      </c>
      <c r="O181" s="7" t="s">
        <v>313</v>
      </c>
      <c r="P181" s="21" t="s">
        <v>395</v>
      </c>
      <c r="Q181" s="11" t="s">
        <v>483</v>
      </c>
    </row>
    <row r="182" spans="1:17" x14ac:dyDescent="0.25">
      <c r="A182" s="5">
        <v>179</v>
      </c>
      <c r="B182" s="2" t="s">
        <v>734</v>
      </c>
      <c r="C182" s="2" t="s">
        <v>183</v>
      </c>
      <c r="D182" s="2" t="s">
        <v>287</v>
      </c>
      <c r="E182" s="2">
        <v>58.79</v>
      </c>
      <c r="F182" s="2" t="s">
        <v>939</v>
      </c>
      <c r="G182" s="1">
        <v>6.3534403422683895E-4</v>
      </c>
      <c r="H182" s="12">
        <v>0.25829875518672202</v>
      </c>
      <c r="I182" s="13">
        <v>0.114655025313118</v>
      </c>
      <c r="J182" s="13">
        <v>0.136466297291581</v>
      </c>
      <c r="K182" s="13">
        <v>2.07421142123163</v>
      </c>
      <c r="L182" s="2">
        <f t="shared" si="4"/>
        <v>3.196991043674652</v>
      </c>
      <c r="M182" s="12">
        <f t="shared" si="5"/>
        <v>2.1811271978462998</v>
      </c>
      <c r="N182" s="2" t="s">
        <v>308</v>
      </c>
      <c r="O182" s="2" t="s">
        <v>309</v>
      </c>
      <c r="P182" s="14" t="s">
        <v>486</v>
      </c>
      <c r="Q182" s="15" t="s">
        <v>340</v>
      </c>
    </row>
    <row r="183" spans="1:17" x14ac:dyDescent="0.25">
      <c r="A183" s="5">
        <v>180</v>
      </c>
      <c r="B183" s="2" t="s">
        <v>734</v>
      </c>
      <c r="C183" s="2" t="s">
        <v>217</v>
      </c>
      <c r="D183" s="2" t="s">
        <v>287</v>
      </c>
      <c r="E183" s="2">
        <v>58.79</v>
      </c>
      <c r="F183" s="2" t="s">
        <v>940</v>
      </c>
      <c r="G183" s="1">
        <v>7.0861432504400104E-4</v>
      </c>
      <c r="H183" s="12">
        <v>0.17531120331950201</v>
      </c>
      <c r="I183" s="13">
        <v>0.114655025313118</v>
      </c>
      <c r="J183" s="13">
        <v>0.136082410730269</v>
      </c>
      <c r="K183" s="13">
        <v>-1.9701487385305301</v>
      </c>
      <c r="L183" s="2">
        <f t="shared" si="4"/>
        <v>3.149590072402674</v>
      </c>
      <c r="M183" s="12">
        <f t="shared" si="5"/>
        <v>2.1427385417150999</v>
      </c>
      <c r="N183" s="2" t="s">
        <v>317</v>
      </c>
      <c r="O183" s="2" t="s">
        <v>309</v>
      </c>
      <c r="P183" s="14" t="s">
        <v>530</v>
      </c>
      <c r="Q183" s="15" t="s">
        <v>340</v>
      </c>
    </row>
    <row r="184" spans="1:17" x14ac:dyDescent="0.25">
      <c r="A184" s="5">
        <v>181</v>
      </c>
      <c r="B184" s="2" t="s">
        <v>734</v>
      </c>
      <c r="C184" s="2" t="s">
        <v>197</v>
      </c>
      <c r="D184" s="2" t="s">
        <v>287</v>
      </c>
      <c r="E184" s="2">
        <v>58.79</v>
      </c>
      <c r="F184" s="2" t="s">
        <v>936</v>
      </c>
      <c r="G184" s="1">
        <v>7.1624763544243602E-4</v>
      </c>
      <c r="H184" s="12">
        <v>0.27282157676348501</v>
      </c>
      <c r="I184" s="13">
        <v>0.114655025313118</v>
      </c>
      <c r="J184" s="13">
        <v>0.13604475690023901</v>
      </c>
      <c r="K184" s="13">
        <v>-3.04356961901843</v>
      </c>
      <c r="L184" s="2">
        <f t="shared" si="4"/>
        <v>3.1449367987641659</v>
      </c>
      <c r="M184" s="12">
        <f t="shared" si="5"/>
        <v>2.1389731587121013</v>
      </c>
      <c r="N184" s="2" t="s">
        <v>317</v>
      </c>
      <c r="O184" s="2" t="s">
        <v>309</v>
      </c>
      <c r="P184" s="14" t="s">
        <v>528</v>
      </c>
      <c r="Q184" s="15" t="s">
        <v>529</v>
      </c>
    </row>
    <row r="185" spans="1:17" x14ac:dyDescent="0.25">
      <c r="A185" s="5">
        <v>182</v>
      </c>
      <c r="B185" s="2" t="s">
        <v>734</v>
      </c>
      <c r="C185" s="2" t="s">
        <v>173</v>
      </c>
      <c r="D185" s="2" t="s">
        <v>287</v>
      </c>
      <c r="E185" s="2">
        <v>58.79</v>
      </c>
      <c r="F185" s="2" t="s">
        <v>937</v>
      </c>
      <c r="G185" s="1">
        <v>9.4603112616449601E-4</v>
      </c>
      <c r="H185" s="12">
        <v>0.18775933609958501</v>
      </c>
      <c r="I185" s="13">
        <v>0.114655025313118</v>
      </c>
      <c r="J185" s="13">
        <v>0.135068945147169</v>
      </c>
      <c r="K185" s="13">
        <v>0.64066204944951699</v>
      </c>
      <c r="L185" s="2">
        <f t="shared" si="4"/>
        <v>3.0240945742756926</v>
      </c>
      <c r="M185" s="12">
        <f t="shared" si="5"/>
        <v>2.0413919834050995</v>
      </c>
      <c r="N185" s="2" t="s">
        <v>346</v>
      </c>
      <c r="O185" s="2" t="s">
        <v>313</v>
      </c>
      <c r="P185" s="14" t="s">
        <v>484</v>
      </c>
      <c r="Q185" s="15" t="s">
        <v>485</v>
      </c>
    </row>
    <row r="186" spans="1:17" x14ac:dyDescent="0.25">
      <c r="A186" s="5">
        <v>183</v>
      </c>
      <c r="B186" s="2" t="s">
        <v>734</v>
      </c>
      <c r="C186" s="2" t="s">
        <v>196</v>
      </c>
      <c r="D186" s="2" t="s">
        <v>287</v>
      </c>
      <c r="E186" s="2">
        <v>58.94</v>
      </c>
      <c r="F186" s="2" t="s">
        <v>941</v>
      </c>
      <c r="G186" s="1">
        <v>1.2337878625866399E-4</v>
      </c>
      <c r="H186" s="12">
        <v>0.25933609958506199</v>
      </c>
      <c r="I186" s="13">
        <v>0.114655025313118</v>
      </c>
      <c r="J186" s="13">
        <v>0.14229496495188201</v>
      </c>
      <c r="K186" s="13">
        <v>1.8339644482875299</v>
      </c>
      <c r="L186" s="2">
        <f t="shared" si="4"/>
        <v>3.9087595064518825</v>
      </c>
      <c r="M186" s="12">
        <f t="shared" si="5"/>
        <v>2.7639939638764015</v>
      </c>
      <c r="N186" s="2" t="s">
        <v>308</v>
      </c>
      <c r="O186" s="2" t="s">
        <v>309</v>
      </c>
      <c r="P186" s="14" t="s">
        <v>531</v>
      </c>
      <c r="Q186" s="15" t="s">
        <v>337</v>
      </c>
    </row>
    <row r="187" spans="1:17" x14ac:dyDescent="0.25">
      <c r="A187" s="5">
        <v>184</v>
      </c>
      <c r="B187" s="2" t="s">
        <v>734</v>
      </c>
      <c r="C187" s="2" t="s">
        <v>222</v>
      </c>
      <c r="D187" s="2" t="s">
        <v>287</v>
      </c>
      <c r="E187" s="2">
        <v>74.11</v>
      </c>
      <c r="F187" s="2" t="s">
        <v>990</v>
      </c>
      <c r="G187" s="1">
        <v>7.1740077831374898E-6</v>
      </c>
      <c r="H187" s="12">
        <v>0.19087136929460599</v>
      </c>
      <c r="I187" s="13">
        <v>0.114655025313118</v>
      </c>
      <c r="J187" s="13">
        <v>0.15264703434298599</v>
      </c>
      <c r="K187" s="13">
        <v>1.31020408867241</v>
      </c>
      <c r="L187" s="2">
        <f t="shared" si="4"/>
        <v>5.1442381564902959</v>
      </c>
      <c r="M187" s="12">
        <f t="shared" si="5"/>
        <v>3.799200902986799</v>
      </c>
      <c r="N187" s="2" t="s">
        <v>308</v>
      </c>
      <c r="O187" s="2" t="s">
        <v>309</v>
      </c>
      <c r="P187" s="14" t="s">
        <v>563</v>
      </c>
      <c r="Q187" s="15" t="s">
        <v>340</v>
      </c>
    </row>
    <row r="188" spans="1:17" x14ac:dyDescent="0.25">
      <c r="A188" s="5">
        <v>185</v>
      </c>
      <c r="B188" s="2" t="s">
        <v>734</v>
      </c>
      <c r="C188" s="2" t="s">
        <v>223</v>
      </c>
      <c r="D188" s="2" t="s">
        <v>287</v>
      </c>
      <c r="E188" s="2">
        <v>74.11</v>
      </c>
      <c r="F188" s="2" t="s">
        <v>991</v>
      </c>
      <c r="G188" s="1">
        <v>2.2101930259010899E-5</v>
      </c>
      <c r="H188" s="12">
        <v>0.188796680497925</v>
      </c>
      <c r="I188" s="13">
        <v>0.114655025313118</v>
      </c>
      <c r="J188" s="13">
        <v>0.14852116150714001</v>
      </c>
      <c r="K188" s="13">
        <v>1.54418479285572</v>
      </c>
      <c r="L188" s="2">
        <f t="shared" si="4"/>
        <v>4.6555697958067555</v>
      </c>
      <c r="M188" s="12">
        <f t="shared" si="5"/>
        <v>3.3866136194022012</v>
      </c>
      <c r="N188" s="2" t="s">
        <v>346</v>
      </c>
      <c r="O188" s="2" t="s">
        <v>313</v>
      </c>
      <c r="P188" s="14" t="s">
        <v>564</v>
      </c>
      <c r="Q188" s="15" t="s">
        <v>565</v>
      </c>
    </row>
    <row r="189" spans="1:17" x14ac:dyDescent="0.25">
      <c r="A189" s="5">
        <v>186</v>
      </c>
      <c r="B189" s="2" t="s">
        <v>734</v>
      </c>
      <c r="C189" s="2" t="s">
        <v>224</v>
      </c>
      <c r="D189" s="2" t="s">
        <v>287</v>
      </c>
      <c r="E189" s="2">
        <v>74.11</v>
      </c>
      <c r="F189" s="2" t="s">
        <v>992</v>
      </c>
      <c r="G189" s="1">
        <v>3.9571397374828E-5</v>
      </c>
      <c r="H189" s="12">
        <v>0.20331950207468899</v>
      </c>
      <c r="I189" s="13">
        <v>0.114655025313118</v>
      </c>
      <c r="J189" s="13">
        <v>0.14640097920381401</v>
      </c>
      <c r="K189" s="13">
        <v>1.3500404751827499</v>
      </c>
      <c r="L189" s="2">
        <f t="shared" si="4"/>
        <v>4.4026186133311001</v>
      </c>
      <c r="M189" s="12">
        <f t="shared" si="5"/>
        <v>3.174595389069601</v>
      </c>
      <c r="N189" s="2" t="s">
        <v>312</v>
      </c>
      <c r="O189" s="2" t="s">
        <v>313</v>
      </c>
      <c r="P189" s="2" t="s">
        <v>313</v>
      </c>
      <c r="Q189" s="15" t="s">
        <v>566</v>
      </c>
    </row>
    <row r="190" spans="1:17" x14ac:dyDescent="0.25">
      <c r="A190" s="5">
        <v>187</v>
      </c>
      <c r="B190" s="2" t="s">
        <v>734</v>
      </c>
      <c r="C190" s="2" t="s">
        <v>225</v>
      </c>
      <c r="D190" s="2" t="s">
        <v>287</v>
      </c>
      <c r="E190" s="2">
        <v>74.11</v>
      </c>
      <c r="F190" s="2" t="s">
        <v>993</v>
      </c>
      <c r="G190" s="1">
        <v>4.7711214913198699E-5</v>
      </c>
      <c r="H190" s="12">
        <v>0.20435684647302901</v>
      </c>
      <c r="I190" s="13">
        <v>0.114655025313118</v>
      </c>
      <c r="J190" s="13">
        <v>0.145722427974909</v>
      </c>
      <c r="K190" s="13">
        <v>1.2774292681794599</v>
      </c>
      <c r="L190" s="2">
        <f t="shared" si="4"/>
        <v>4.3213795244727153</v>
      </c>
      <c r="M190" s="12">
        <f t="shared" si="5"/>
        <v>3.1067402661791004</v>
      </c>
      <c r="N190" s="2" t="s">
        <v>317</v>
      </c>
      <c r="O190" s="2" t="s">
        <v>309</v>
      </c>
      <c r="P190" s="14" t="s">
        <v>567</v>
      </c>
      <c r="Q190" s="15" t="s">
        <v>568</v>
      </c>
    </row>
    <row r="191" spans="1:17" x14ac:dyDescent="0.25">
      <c r="A191" s="5">
        <v>188</v>
      </c>
      <c r="B191" s="2" t="s">
        <v>734</v>
      </c>
      <c r="C191" s="2" t="s">
        <v>228</v>
      </c>
      <c r="D191" s="2" t="s">
        <v>287</v>
      </c>
      <c r="E191" s="2">
        <v>74.11</v>
      </c>
      <c r="F191" s="2" t="s">
        <v>994</v>
      </c>
      <c r="G191" s="1">
        <v>1.10676086428444E-4</v>
      </c>
      <c r="H191" s="12">
        <v>0.18672199170124501</v>
      </c>
      <c r="I191" s="13">
        <v>0.114655025313118</v>
      </c>
      <c r="J191" s="13">
        <v>0.14268525786136599</v>
      </c>
      <c r="K191" s="13">
        <v>0.209179226029029</v>
      </c>
      <c r="L191" s="2">
        <f t="shared" si="4"/>
        <v>3.9559462061680675</v>
      </c>
      <c r="M191" s="12">
        <f t="shared" si="5"/>
        <v>2.8030232548247991</v>
      </c>
      <c r="N191" s="2" t="s">
        <v>308</v>
      </c>
      <c r="O191" s="2" t="s">
        <v>309</v>
      </c>
      <c r="P191" s="14" t="s">
        <v>569</v>
      </c>
      <c r="Q191" s="15" t="s">
        <v>570</v>
      </c>
    </row>
    <row r="192" spans="1:17" x14ac:dyDescent="0.25">
      <c r="A192" s="5">
        <v>189</v>
      </c>
      <c r="B192" s="2" t="s">
        <v>734</v>
      </c>
      <c r="C192" s="2" t="s">
        <v>230</v>
      </c>
      <c r="D192" s="2" t="s">
        <v>287</v>
      </c>
      <c r="E192" s="2">
        <v>74.11</v>
      </c>
      <c r="F192" s="2" t="s">
        <v>995</v>
      </c>
      <c r="G192" s="1">
        <v>2.1632803792980701E-4</v>
      </c>
      <c r="H192" s="12">
        <v>0.19190871369294599</v>
      </c>
      <c r="I192" s="13">
        <v>0.114655025313118</v>
      </c>
      <c r="J192" s="13">
        <v>0.14028513945322901</v>
      </c>
      <c r="K192" s="13">
        <v>-3.8573973774714299</v>
      </c>
      <c r="L192" s="2">
        <f t="shared" si="4"/>
        <v>3.6648871887020893</v>
      </c>
      <c r="M192" s="12">
        <f t="shared" si="5"/>
        <v>2.5630114140111013</v>
      </c>
      <c r="N192" s="2" t="s">
        <v>312</v>
      </c>
      <c r="O192" s="2" t="s">
        <v>313</v>
      </c>
      <c r="P192" s="2" t="s">
        <v>313</v>
      </c>
      <c r="Q192" s="15" t="s">
        <v>359</v>
      </c>
    </row>
    <row r="193" spans="1:17" x14ac:dyDescent="0.25">
      <c r="A193" s="5">
        <v>190</v>
      </c>
      <c r="B193" s="2" t="s">
        <v>734</v>
      </c>
      <c r="C193" s="2" t="s">
        <v>174</v>
      </c>
      <c r="D193" s="2" t="s">
        <v>287</v>
      </c>
      <c r="E193" s="2">
        <v>74.11</v>
      </c>
      <c r="F193" s="2" t="s">
        <v>980</v>
      </c>
      <c r="G193" s="1">
        <v>3.0556732688587099E-4</v>
      </c>
      <c r="H193" s="12">
        <v>0.34543568464730301</v>
      </c>
      <c r="I193" s="13">
        <v>0.114655025313118</v>
      </c>
      <c r="J193" s="13">
        <v>0.13905535687774701</v>
      </c>
      <c r="K193" s="13">
        <v>-0.44145495516897898</v>
      </c>
      <c r="L193" s="2">
        <f t="shared" si="4"/>
        <v>3.514893085017071</v>
      </c>
      <c r="M193" s="12">
        <f t="shared" si="5"/>
        <v>2.440033156462901</v>
      </c>
      <c r="N193" s="2" t="s">
        <v>362</v>
      </c>
      <c r="O193" s="2" t="s">
        <v>313</v>
      </c>
      <c r="P193" s="14" t="s">
        <v>487</v>
      </c>
      <c r="Q193" s="15" t="s">
        <v>488</v>
      </c>
    </row>
    <row r="194" spans="1:17" x14ac:dyDescent="0.25">
      <c r="A194" s="5">
        <v>191</v>
      </c>
      <c r="B194" s="2" t="s">
        <v>734</v>
      </c>
      <c r="C194" s="2" t="s">
        <v>184</v>
      </c>
      <c r="D194" s="2" t="s">
        <v>287</v>
      </c>
      <c r="E194" s="2">
        <v>74.11</v>
      </c>
      <c r="F194" s="2" t="s">
        <v>942</v>
      </c>
      <c r="G194" s="1">
        <v>6.37069077581944E-4</v>
      </c>
      <c r="H194" s="12">
        <v>0.19813278008298801</v>
      </c>
      <c r="I194" s="13">
        <v>0.114655025313118</v>
      </c>
      <c r="J194" s="13">
        <v>0.13645675343705599</v>
      </c>
      <c r="K194" s="13">
        <v>0.94815506232254898</v>
      </c>
      <c r="L194" s="2">
        <f t="shared" si="4"/>
        <v>3.1958134744367883</v>
      </c>
      <c r="M194" s="12">
        <f t="shared" si="5"/>
        <v>2.1801728123937991</v>
      </c>
      <c r="N194" s="2" t="s">
        <v>308</v>
      </c>
      <c r="O194" s="2" t="s">
        <v>309</v>
      </c>
      <c r="P194" s="14" t="s">
        <v>489</v>
      </c>
      <c r="Q194" s="15" t="s">
        <v>490</v>
      </c>
    </row>
    <row r="195" spans="1:17" x14ac:dyDescent="0.25">
      <c r="A195" s="5">
        <v>192</v>
      </c>
      <c r="B195" s="2" t="s">
        <v>734</v>
      </c>
      <c r="C195" s="2" t="s">
        <v>237</v>
      </c>
      <c r="D195" s="2" t="s">
        <v>287</v>
      </c>
      <c r="E195" s="2">
        <v>74.11</v>
      </c>
      <c r="F195" s="2" t="s">
        <v>770</v>
      </c>
      <c r="G195" s="1">
        <v>7.2908013326510902E-4</v>
      </c>
      <c r="H195" s="12">
        <v>0.200207468879668</v>
      </c>
      <c r="I195" s="13">
        <v>0.114655025313118</v>
      </c>
      <c r="J195" s="13">
        <v>0.135982364219981</v>
      </c>
      <c r="K195" s="13">
        <v>-7.97635487698614E-2</v>
      </c>
      <c r="L195" s="2">
        <f t="shared" si="4"/>
        <v>3.1372247357118344</v>
      </c>
      <c r="M195" s="12">
        <f t="shared" si="5"/>
        <v>2.1327338906863003</v>
      </c>
      <c r="N195" s="2" t="s">
        <v>313</v>
      </c>
      <c r="O195" s="2" t="s">
        <v>313</v>
      </c>
      <c r="P195" s="2" t="s">
        <v>313</v>
      </c>
      <c r="Q195" s="15" t="s">
        <v>313</v>
      </c>
    </row>
    <row r="196" spans="1:17" x14ac:dyDescent="0.25">
      <c r="A196" s="5">
        <v>193</v>
      </c>
      <c r="B196" s="2" t="s">
        <v>734</v>
      </c>
      <c r="C196" s="2" t="s">
        <v>241</v>
      </c>
      <c r="D196" s="2" t="s">
        <v>287</v>
      </c>
      <c r="E196" s="2">
        <v>74.11</v>
      </c>
      <c r="F196" s="2" t="s">
        <v>996</v>
      </c>
      <c r="G196" s="1">
        <v>9.8464716177963998E-4</v>
      </c>
      <c r="H196" s="12">
        <v>0.22095435684647299</v>
      </c>
      <c r="I196" s="13">
        <v>0.114655025313118</v>
      </c>
      <c r="J196" s="13">
        <v>0.13492896719830699</v>
      </c>
      <c r="K196" s="13">
        <v>-0.36370300005117401</v>
      </c>
      <c r="L196" s="2">
        <f t="shared" ref="L196:L255" si="6">-LOG10(G196)</f>
        <v>3.0067193666029448</v>
      </c>
      <c r="M196" s="12">
        <f t="shared" ref="M196:M255" si="7">(J196-I196)*100</f>
        <v>2.0273941885188993</v>
      </c>
      <c r="N196" s="2" t="s">
        <v>329</v>
      </c>
      <c r="O196" s="2" t="s">
        <v>313</v>
      </c>
      <c r="P196" s="14" t="s">
        <v>571</v>
      </c>
      <c r="Q196" s="15" t="s">
        <v>340</v>
      </c>
    </row>
    <row r="197" spans="1:17" x14ac:dyDescent="0.25">
      <c r="A197" s="5">
        <v>194</v>
      </c>
      <c r="B197" s="2" t="s">
        <v>734</v>
      </c>
      <c r="C197" s="2" t="s">
        <v>227</v>
      </c>
      <c r="D197" s="2" t="s">
        <v>287</v>
      </c>
      <c r="E197" s="2">
        <v>74.86</v>
      </c>
      <c r="F197" s="2" t="s">
        <v>997</v>
      </c>
      <c r="G197" s="1">
        <v>8.4355635327806994E-5</v>
      </c>
      <c r="H197" s="12">
        <v>0.20228215767634899</v>
      </c>
      <c r="I197" s="13">
        <v>0.114655025313118</v>
      </c>
      <c r="J197" s="13">
        <v>0.14366269157844599</v>
      </c>
      <c r="K197" s="13">
        <v>2.7990474678085602</v>
      </c>
      <c r="L197" s="2">
        <f t="shared" si="6"/>
        <v>4.0738858993223932</v>
      </c>
      <c r="M197" s="12">
        <f t="shared" si="7"/>
        <v>2.9007666265327998</v>
      </c>
      <c r="N197" s="2" t="s">
        <v>308</v>
      </c>
      <c r="O197" s="2" t="s">
        <v>309</v>
      </c>
      <c r="P197" s="14" t="s">
        <v>572</v>
      </c>
      <c r="Q197" s="15" t="s">
        <v>573</v>
      </c>
    </row>
    <row r="198" spans="1:17" x14ac:dyDescent="0.25">
      <c r="A198" s="5">
        <v>195</v>
      </c>
      <c r="B198" s="2" t="s">
        <v>734</v>
      </c>
      <c r="C198" s="2" t="s">
        <v>233</v>
      </c>
      <c r="D198" s="2" t="s">
        <v>287</v>
      </c>
      <c r="E198" s="2">
        <v>74.86</v>
      </c>
      <c r="F198" s="2" t="s">
        <v>998</v>
      </c>
      <c r="G198" s="1">
        <v>4.0743298912865702E-4</v>
      </c>
      <c r="H198" s="12">
        <v>0.21680497925311201</v>
      </c>
      <c r="I198" s="13">
        <v>0.114655025313118</v>
      </c>
      <c r="J198" s="13">
        <v>0.13803483329104299</v>
      </c>
      <c r="K198" s="13">
        <v>-7.6977505211255002</v>
      </c>
      <c r="L198" s="2">
        <f t="shared" si="6"/>
        <v>3.3899438098559651</v>
      </c>
      <c r="M198" s="12">
        <f t="shared" si="7"/>
        <v>2.3379807977924996</v>
      </c>
      <c r="N198" s="2" t="s">
        <v>346</v>
      </c>
      <c r="O198" s="2" t="s">
        <v>313</v>
      </c>
      <c r="P198" s="14" t="s">
        <v>574</v>
      </c>
      <c r="Q198" s="15" t="s">
        <v>575</v>
      </c>
    </row>
    <row r="199" spans="1:17" x14ac:dyDescent="0.25">
      <c r="A199" s="5">
        <v>196</v>
      </c>
      <c r="B199" s="2" t="s">
        <v>734</v>
      </c>
      <c r="C199" s="2" t="s">
        <v>170</v>
      </c>
      <c r="D199" s="2" t="s">
        <v>288</v>
      </c>
      <c r="E199" s="2">
        <v>8.24</v>
      </c>
      <c r="F199" s="2" t="s">
        <v>945</v>
      </c>
      <c r="G199" s="1">
        <v>2.6447165786823798E-4</v>
      </c>
      <c r="H199" s="12">
        <v>0.201244813278008</v>
      </c>
      <c r="I199" s="13">
        <v>0.114655025313118</v>
      </c>
      <c r="J199" s="13">
        <v>0.13956904284427499</v>
      </c>
      <c r="K199" s="13">
        <v>-0.391997960325561</v>
      </c>
      <c r="L199" s="2">
        <f t="shared" si="6"/>
        <v>3.5776208623469228</v>
      </c>
      <c r="M199" s="12">
        <f t="shared" si="7"/>
        <v>2.4914017531156989</v>
      </c>
      <c r="N199" s="2" t="s">
        <v>308</v>
      </c>
      <c r="O199" s="2" t="s">
        <v>309</v>
      </c>
      <c r="P199" s="14" t="s">
        <v>491</v>
      </c>
      <c r="Q199" s="15" t="s">
        <v>492</v>
      </c>
    </row>
    <row r="200" spans="1:17" x14ac:dyDescent="0.25">
      <c r="A200" s="5">
        <v>197</v>
      </c>
      <c r="B200" s="2" t="s">
        <v>734</v>
      </c>
      <c r="C200" s="2" t="s">
        <v>185</v>
      </c>
      <c r="D200" s="2" t="s">
        <v>288</v>
      </c>
      <c r="E200" s="2">
        <v>8.24</v>
      </c>
      <c r="F200" s="2" t="s">
        <v>946</v>
      </c>
      <c r="G200" s="1">
        <v>6.1300000104374196E-4</v>
      </c>
      <c r="H200" s="12">
        <v>0.18775933609958501</v>
      </c>
      <c r="I200" s="13">
        <v>0.114655025313118</v>
      </c>
      <c r="J200" s="13">
        <v>0.13659234666109099</v>
      </c>
      <c r="K200" s="13">
        <v>-0.11236698219319401</v>
      </c>
      <c r="L200" s="2">
        <f t="shared" si="6"/>
        <v>3.2125395247421209</v>
      </c>
      <c r="M200" s="12">
        <f t="shared" si="7"/>
        <v>2.1937321347972993</v>
      </c>
      <c r="N200" s="2" t="s">
        <v>317</v>
      </c>
      <c r="O200" s="2" t="s">
        <v>309</v>
      </c>
      <c r="P200" s="14" t="s">
        <v>491</v>
      </c>
      <c r="Q200" s="15" t="s">
        <v>492</v>
      </c>
    </row>
    <row r="201" spans="1:17" x14ac:dyDescent="0.25">
      <c r="A201" s="5">
        <v>198</v>
      </c>
      <c r="B201" s="2" t="s">
        <v>734</v>
      </c>
      <c r="C201" s="2" t="s">
        <v>175</v>
      </c>
      <c r="D201" s="2" t="s">
        <v>288</v>
      </c>
      <c r="E201" s="2">
        <v>15.65</v>
      </c>
      <c r="F201" s="2" t="s">
        <v>948</v>
      </c>
      <c r="G201" s="1">
        <v>8.31785677958761E-4</v>
      </c>
      <c r="H201" s="12">
        <v>0.19813278008298801</v>
      </c>
      <c r="I201" s="13">
        <v>0.114655025313118</v>
      </c>
      <c r="J201" s="13">
        <v>0.13551980293282001</v>
      </c>
      <c r="K201" s="13">
        <v>-1.0624222669193301E-2</v>
      </c>
      <c r="L201" s="2">
        <f t="shared" si="6"/>
        <v>3.0799885617746781</v>
      </c>
      <c r="M201" s="12">
        <f t="shared" si="7"/>
        <v>2.0864777619702011</v>
      </c>
      <c r="N201" s="2" t="s">
        <v>308</v>
      </c>
      <c r="O201" s="2" t="s">
        <v>309</v>
      </c>
      <c r="P201" s="14" t="s">
        <v>494</v>
      </c>
      <c r="Q201" s="15" t="s">
        <v>495</v>
      </c>
    </row>
    <row r="202" spans="1:17" x14ac:dyDescent="0.25">
      <c r="A202" s="5">
        <v>199</v>
      </c>
      <c r="B202" s="2" t="s">
        <v>734</v>
      </c>
      <c r="C202" s="2" t="s">
        <v>198</v>
      </c>
      <c r="D202" s="2" t="s">
        <v>288</v>
      </c>
      <c r="E202" s="2">
        <v>24.64</v>
      </c>
      <c r="F202" s="2" t="s">
        <v>949</v>
      </c>
      <c r="G202" s="1">
        <v>1.8988800782591001E-4</v>
      </c>
      <c r="H202" s="12">
        <v>0.193983402489627</v>
      </c>
      <c r="I202" s="13">
        <v>0.114655025313118</v>
      </c>
      <c r="J202" s="13">
        <v>0.14075060610651999</v>
      </c>
      <c r="K202" s="13">
        <v>0.27683982342473701</v>
      </c>
      <c r="L202" s="2">
        <f t="shared" si="6"/>
        <v>3.721502461800565</v>
      </c>
      <c r="M202" s="12">
        <f t="shared" si="7"/>
        <v>2.6095580793401991</v>
      </c>
      <c r="N202" s="2" t="s">
        <v>362</v>
      </c>
      <c r="O202" s="2" t="s">
        <v>313</v>
      </c>
      <c r="P202" s="14" t="s">
        <v>536</v>
      </c>
      <c r="Q202" s="15" t="s">
        <v>537</v>
      </c>
    </row>
    <row r="203" spans="1:17" x14ac:dyDescent="0.25">
      <c r="A203" s="5">
        <v>200</v>
      </c>
      <c r="B203" s="2" t="s">
        <v>734</v>
      </c>
      <c r="C203" s="2" t="s">
        <v>181</v>
      </c>
      <c r="D203" s="2" t="s">
        <v>288</v>
      </c>
      <c r="E203" s="2">
        <v>24.64</v>
      </c>
      <c r="F203" s="2" t="s">
        <v>951</v>
      </c>
      <c r="G203" s="1">
        <v>3.2728848334737998E-4</v>
      </c>
      <c r="H203" s="12">
        <v>0.18049792531120301</v>
      </c>
      <c r="I203" s="13">
        <v>0.114655025313118</v>
      </c>
      <c r="J203" s="13">
        <v>0.13881144032922199</v>
      </c>
      <c r="K203" s="13">
        <v>-1.3070820319932801</v>
      </c>
      <c r="L203" s="2">
        <f t="shared" si="6"/>
        <v>3.4850692764111542</v>
      </c>
      <c r="M203" s="12">
        <f t="shared" si="7"/>
        <v>2.4156415016103994</v>
      </c>
      <c r="N203" s="2" t="s">
        <v>308</v>
      </c>
      <c r="O203" s="2" t="s">
        <v>309</v>
      </c>
      <c r="P203" s="14" t="s">
        <v>498</v>
      </c>
      <c r="Q203" s="15" t="s">
        <v>499</v>
      </c>
    </row>
    <row r="204" spans="1:17" x14ac:dyDescent="0.25">
      <c r="A204" s="5">
        <v>201</v>
      </c>
      <c r="B204" s="2" t="s">
        <v>734</v>
      </c>
      <c r="C204" s="2" t="s">
        <v>180</v>
      </c>
      <c r="D204" s="2" t="s">
        <v>288</v>
      </c>
      <c r="E204" s="2">
        <v>24.64</v>
      </c>
      <c r="F204" s="2" t="s">
        <v>950</v>
      </c>
      <c r="G204" s="1">
        <v>3.4556244846080901E-4</v>
      </c>
      <c r="H204" s="12">
        <v>0.18153526970954401</v>
      </c>
      <c r="I204" s="13">
        <v>0.114655025313118</v>
      </c>
      <c r="J204" s="13">
        <v>0.13861860550892399</v>
      </c>
      <c r="K204" s="13">
        <v>-0.22476752526899399</v>
      </c>
      <c r="L204" s="2">
        <f t="shared" si="6"/>
        <v>3.4614734574903858</v>
      </c>
      <c r="M204" s="12">
        <f t="shared" si="7"/>
        <v>2.3963580195805996</v>
      </c>
      <c r="N204" s="2" t="s">
        <v>308</v>
      </c>
      <c r="O204" s="2" t="s">
        <v>309</v>
      </c>
      <c r="P204" s="14" t="s">
        <v>498</v>
      </c>
      <c r="Q204" s="15" t="s">
        <v>499</v>
      </c>
    </row>
    <row r="205" spans="1:17" x14ac:dyDescent="0.25">
      <c r="A205" s="5">
        <v>202</v>
      </c>
      <c r="B205" s="2" t="s">
        <v>734</v>
      </c>
      <c r="C205" s="2" t="s">
        <v>209</v>
      </c>
      <c r="D205" s="2" t="s">
        <v>288</v>
      </c>
      <c r="E205" s="2">
        <v>24.64</v>
      </c>
      <c r="F205" s="2" t="s">
        <v>955</v>
      </c>
      <c r="G205" s="1">
        <v>4.1842840782135398E-4</v>
      </c>
      <c r="H205" s="12">
        <v>0.22717842323651399</v>
      </c>
      <c r="I205" s="13">
        <v>0.114655025313118</v>
      </c>
      <c r="J205" s="13">
        <v>0.13794056265791399</v>
      </c>
      <c r="K205" s="13">
        <v>-2.5485421461989399</v>
      </c>
      <c r="L205" s="2">
        <f t="shared" si="6"/>
        <v>3.3783788381435422</v>
      </c>
      <c r="M205" s="12">
        <f t="shared" si="7"/>
        <v>2.3285537344795992</v>
      </c>
      <c r="N205" s="2" t="s">
        <v>346</v>
      </c>
      <c r="O205" s="2" t="s">
        <v>313</v>
      </c>
      <c r="P205" s="14" t="s">
        <v>542</v>
      </c>
      <c r="Q205" s="15" t="s">
        <v>543</v>
      </c>
    </row>
    <row r="206" spans="1:17" x14ac:dyDescent="0.25">
      <c r="A206" s="5">
        <v>203</v>
      </c>
      <c r="B206" s="2" t="s">
        <v>734</v>
      </c>
      <c r="C206" s="2" t="s">
        <v>236</v>
      </c>
      <c r="D206" s="2" t="s">
        <v>288</v>
      </c>
      <c r="E206" s="2">
        <v>24.64</v>
      </c>
      <c r="F206" s="2" t="s">
        <v>999</v>
      </c>
      <c r="G206" s="1">
        <v>6.6550664400293795E-4</v>
      </c>
      <c r="H206" s="12">
        <v>0.20331950207468899</v>
      </c>
      <c r="I206" s="13">
        <v>0.114655025313118</v>
      </c>
      <c r="J206" s="13">
        <v>0.136303090017627</v>
      </c>
      <c r="K206" s="13">
        <v>0.62758271905163099</v>
      </c>
      <c r="L206" s="2">
        <f t="shared" si="6"/>
        <v>3.1768476044426337</v>
      </c>
      <c r="M206" s="12">
        <f t="shared" si="7"/>
        <v>2.1648064704509</v>
      </c>
      <c r="N206" s="2" t="s">
        <v>312</v>
      </c>
      <c r="O206" s="2" t="s">
        <v>313</v>
      </c>
      <c r="P206" s="2" t="s">
        <v>313</v>
      </c>
      <c r="Q206" s="15" t="s">
        <v>359</v>
      </c>
    </row>
    <row r="207" spans="1:17" x14ac:dyDescent="0.25">
      <c r="A207" s="5">
        <v>204</v>
      </c>
      <c r="B207" s="2" t="s">
        <v>734</v>
      </c>
      <c r="C207" s="2" t="s">
        <v>206</v>
      </c>
      <c r="D207" s="2" t="s">
        <v>288</v>
      </c>
      <c r="E207" s="2">
        <v>24.64</v>
      </c>
      <c r="F207" s="2" t="s">
        <v>954</v>
      </c>
      <c r="G207" s="1">
        <v>7.2032665275730099E-4</v>
      </c>
      <c r="H207" s="12">
        <v>0.201244813278008</v>
      </c>
      <c r="I207" s="13">
        <v>0.114655025313118</v>
      </c>
      <c r="J207" s="13">
        <v>0.136024802294029</v>
      </c>
      <c r="K207" s="13">
        <v>0.41428339778058298</v>
      </c>
      <c r="L207" s="2">
        <f t="shared" si="6"/>
        <v>3.1424705156255381</v>
      </c>
      <c r="M207" s="12">
        <f t="shared" si="7"/>
        <v>2.1369776980910999</v>
      </c>
      <c r="N207" s="2" t="s">
        <v>335</v>
      </c>
      <c r="O207" s="2" t="s">
        <v>313</v>
      </c>
      <c r="P207" s="14" t="s">
        <v>540</v>
      </c>
      <c r="Q207" s="15" t="s">
        <v>541</v>
      </c>
    </row>
    <row r="208" spans="1:17" x14ac:dyDescent="0.25">
      <c r="A208" s="5">
        <v>205</v>
      </c>
      <c r="B208" s="2" t="s">
        <v>734</v>
      </c>
      <c r="C208" s="2" t="s">
        <v>204</v>
      </c>
      <c r="D208" s="2" t="s">
        <v>288</v>
      </c>
      <c r="E208" s="2">
        <v>24.64</v>
      </c>
      <c r="F208" s="2" t="s">
        <v>953</v>
      </c>
      <c r="G208" s="1">
        <v>7.5173398050151503E-4</v>
      </c>
      <c r="H208" s="12">
        <v>0.196058091286307</v>
      </c>
      <c r="I208" s="13">
        <v>0.114655025313118</v>
      </c>
      <c r="J208" s="13">
        <v>0.13587489019591001</v>
      </c>
      <c r="K208" s="13">
        <v>0.64818792035553896</v>
      </c>
      <c r="L208" s="2">
        <f t="shared" si="6"/>
        <v>3.1239358179716064</v>
      </c>
      <c r="M208" s="12">
        <f t="shared" si="7"/>
        <v>2.1219864882792012</v>
      </c>
      <c r="N208" s="2" t="s">
        <v>308</v>
      </c>
      <c r="O208" s="2" t="s">
        <v>309</v>
      </c>
      <c r="P208" s="14" t="s">
        <v>538</v>
      </c>
      <c r="Q208" s="15" t="s">
        <v>539</v>
      </c>
    </row>
    <row r="209" spans="1:17" x14ac:dyDescent="0.25">
      <c r="A209" s="5">
        <v>206</v>
      </c>
      <c r="B209" s="2" t="s">
        <v>734</v>
      </c>
      <c r="C209" s="2" t="s">
        <v>210</v>
      </c>
      <c r="D209" s="2" t="s">
        <v>288</v>
      </c>
      <c r="E209" s="2">
        <v>24.64</v>
      </c>
      <c r="F209" s="2" t="s">
        <v>956</v>
      </c>
      <c r="G209" s="1">
        <v>8.1822976871030403E-4</v>
      </c>
      <c r="H209" s="12">
        <v>0.201244813278008</v>
      </c>
      <c r="I209" s="13">
        <v>0.114655025313118</v>
      </c>
      <c r="J209" s="13">
        <v>0.13557742673416201</v>
      </c>
      <c r="K209" s="13">
        <v>0.48426846245534699</v>
      </c>
      <c r="L209" s="2">
        <f t="shared" si="6"/>
        <v>3.0871247241147945</v>
      </c>
      <c r="M209" s="12">
        <f t="shared" si="7"/>
        <v>2.0922401421044015</v>
      </c>
      <c r="N209" s="2" t="s">
        <v>317</v>
      </c>
      <c r="O209" s="2" t="s">
        <v>309</v>
      </c>
      <c r="P209" s="14" t="s">
        <v>544</v>
      </c>
      <c r="Q209" s="15" t="s">
        <v>543</v>
      </c>
    </row>
    <row r="210" spans="1:17" x14ac:dyDescent="0.25">
      <c r="A210" s="5">
        <v>207</v>
      </c>
      <c r="B210" s="2" t="s">
        <v>734</v>
      </c>
      <c r="C210" s="2" t="s">
        <v>194</v>
      </c>
      <c r="D210" s="2" t="s">
        <v>288</v>
      </c>
      <c r="E210" s="2">
        <v>24.64</v>
      </c>
      <c r="F210" s="2" t="s">
        <v>952</v>
      </c>
      <c r="G210" s="1">
        <v>8.8433601890161801E-4</v>
      </c>
      <c r="H210" s="12">
        <v>0.183609958506224</v>
      </c>
      <c r="I210" s="13">
        <v>0.114655025313118</v>
      </c>
      <c r="J210" s="13">
        <v>0.13530508507705299</v>
      </c>
      <c r="K210" s="13">
        <v>-0.85297701066808396</v>
      </c>
      <c r="L210" s="2">
        <f t="shared" si="6"/>
        <v>3.0533826858616653</v>
      </c>
      <c r="M210" s="12">
        <f t="shared" si="7"/>
        <v>2.0650059763934996</v>
      </c>
      <c r="N210" s="2" t="s">
        <v>312</v>
      </c>
      <c r="O210" s="2" t="s">
        <v>313</v>
      </c>
      <c r="P210" s="2" t="s">
        <v>313</v>
      </c>
      <c r="Q210" s="15" t="s">
        <v>359</v>
      </c>
    </row>
    <row r="211" spans="1:17" x14ac:dyDescent="0.25">
      <c r="A211" s="5">
        <v>208</v>
      </c>
      <c r="B211" s="2" t="s">
        <v>734</v>
      </c>
      <c r="C211" s="2" t="s">
        <v>240</v>
      </c>
      <c r="D211" s="2" t="s">
        <v>288</v>
      </c>
      <c r="E211" s="2">
        <v>24.64</v>
      </c>
      <c r="F211" s="2" t="s">
        <v>1000</v>
      </c>
      <c r="G211" s="1">
        <v>9.7936094971628703E-4</v>
      </c>
      <c r="H211" s="12">
        <v>0.274896265560166</v>
      </c>
      <c r="I211" s="13">
        <v>0.114655025313118</v>
      </c>
      <c r="J211" s="13">
        <v>0.13494779645593499</v>
      </c>
      <c r="K211" s="13">
        <v>-0.72677954038511305</v>
      </c>
      <c r="L211" s="2">
        <f t="shared" si="6"/>
        <v>3.0090572166960325</v>
      </c>
      <c r="M211" s="12">
        <f t="shared" si="7"/>
        <v>2.0292771142816997</v>
      </c>
      <c r="N211" s="2" t="s">
        <v>312</v>
      </c>
      <c r="O211" s="2" t="s">
        <v>313</v>
      </c>
      <c r="P211" s="2" t="s">
        <v>313</v>
      </c>
      <c r="Q211" s="15" t="s">
        <v>359</v>
      </c>
    </row>
    <row r="212" spans="1:17" x14ac:dyDescent="0.25">
      <c r="A212" s="5">
        <v>209</v>
      </c>
      <c r="B212" s="2" t="s">
        <v>734</v>
      </c>
      <c r="C212" s="2" t="s">
        <v>178</v>
      </c>
      <c r="D212" s="2" t="s">
        <v>289</v>
      </c>
      <c r="E212" s="2">
        <v>1.69</v>
      </c>
      <c r="F212" s="2" t="s">
        <v>959</v>
      </c>
      <c r="G212" s="1">
        <v>4.1537434680798E-4</v>
      </c>
      <c r="H212" s="12">
        <v>0.183609958506224</v>
      </c>
      <c r="I212" s="13">
        <v>0.114655025313118</v>
      </c>
      <c r="J212" s="13">
        <v>0.137966493039448</v>
      </c>
      <c r="K212" s="13">
        <v>1.7426695106135</v>
      </c>
      <c r="L212" s="2">
        <f t="shared" si="6"/>
        <v>3.3815603286573506</v>
      </c>
      <c r="M212" s="12">
        <f t="shared" si="7"/>
        <v>2.3311467726329997</v>
      </c>
      <c r="N212" s="2" t="s">
        <v>317</v>
      </c>
      <c r="O212" s="2" t="s">
        <v>309</v>
      </c>
      <c r="P212" s="14" t="s">
        <v>501</v>
      </c>
      <c r="Q212" s="15" t="s">
        <v>337</v>
      </c>
    </row>
    <row r="213" spans="1:17" x14ac:dyDescent="0.25">
      <c r="A213" s="5">
        <v>210</v>
      </c>
      <c r="B213" s="2" t="s">
        <v>734</v>
      </c>
      <c r="C213" s="2" t="s">
        <v>155</v>
      </c>
      <c r="D213" s="2" t="s">
        <v>289</v>
      </c>
      <c r="E213" s="2">
        <v>35.950000000000003</v>
      </c>
      <c r="F213" s="2" t="s">
        <v>903</v>
      </c>
      <c r="G213" s="1">
        <v>3.3137929707245802E-4</v>
      </c>
      <c r="H213" s="12">
        <v>0.193983402489627</v>
      </c>
      <c r="I213" s="13">
        <v>0.114655025313118</v>
      </c>
      <c r="J213" s="13">
        <v>0.13876734163340401</v>
      </c>
      <c r="K213" s="13">
        <v>-2.6161406436173702E-3</v>
      </c>
      <c r="L213" s="2">
        <f t="shared" si="6"/>
        <v>3.4796746276247283</v>
      </c>
      <c r="M213" s="12">
        <f t="shared" si="7"/>
        <v>2.4112316320286014</v>
      </c>
      <c r="N213" s="2" t="s">
        <v>308</v>
      </c>
      <c r="O213" s="2" t="s">
        <v>309</v>
      </c>
      <c r="P213" s="14" t="s">
        <v>409</v>
      </c>
      <c r="Q213" s="15" t="s">
        <v>410</v>
      </c>
    </row>
    <row r="214" spans="1:17" x14ac:dyDescent="0.25">
      <c r="A214" s="5">
        <v>211</v>
      </c>
      <c r="B214" s="2" t="s">
        <v>734</v>
      </c>
      <c r="C214" s="2" t="s">
        <v>192</v>
      </c>
      <c r="D214" s="2" t="s">
        <v>289</v>
      </c>
      <c r="E214" s="2">
        <v>35.950000000000003</v>
      </c>
      <c r="F214" s="2" t="s">
        <v>961</v>
      </c>
      <c r="G214" s="1">
        <v>5.7476145580917396E-4</v>
      </c>
      <c r="H214" s="12">
        <v>0.18775933609958501</v>
      </c>
      <c r="I214" s="13">
        <v>0.114655025313118</v>
      </c>
      <c r="J214" s="13">
        <v>0.136819274330687</v>
      </c>
      <c r="K214" s="13">
        <v>0.69855948524053002</v>
      </c>
      <c r="L214" s="2">
        <f t="shared" si="6"/>
        <v>3.2405123638688123</v>
      </c>
      <c r="M214" s="12">
        <f t="shared" si="7"/>
        <v>2.2164249017568998</v>
      </c>
      <c r="N214" s="2" t="s">
        <v>317</v>
      </c>
      <c r="O214" s="2" t="s">
        <v>309</v>
      </c>
      <c r="P214" s="14" t="s">
        <v>502</v>
      </c>
      <c r="Q214" s="15" t="s">
        <v>503</v>
      </c>
    </row>
    <row r="215" spans="1:17" x14ac:dyDescent="0.25">
      <c r="A215" s="5">
        <v>212</v>
      </c>
      <c r="B215" s="2" t="s">
        <v>734</v>
      </c>
      <c r="C215" s="2" t="s">
        <v>164</v>
      </c>
      <c r="D215" s="2" t="s">
        <v>289</v>
      </c>
      <c r="E215" s="2">
        <v>76.08</v>
      </c>
      <c r="F215" s="2" t="s">
        <v>904</v>
      </c>
      <c r="G215" s="1">
        <v>7.5113099331982198E-5</v>
      </c>
      <c r="H215" s="12">
        <v>0.213692946058091</v>
      </c>
      <c r="I215" s="13">
        <v>0.114655025313118</v>
      </c>
      <c r="J215" s="13">
        <v>0.14408119428201399</v>
      </c>
      <c r="K215" s="13">
        <v>2.0568669558307802</v>
      </c>
      <c r="L215" s="2">
        <f t="shared" si="6"/>
        <v>4.1242843177028288</v>
      </c>
      <c r="M215" s="12">
        <f t="shared" si="7"/>
        <v>2.9426168968895992</v>
      </c>
      <c r="N215" s="2" t="s">
        <v>308</v>
      </c>
      <c r="O215" s="2" t="s">
        <v>309</v>
      </c>
      <c r="P215" s="14" t="s">
        <v>411</v>
      </c>
      <c r="Q215" s="15" t="s">
        <v>412</v>
      </c>
    </row>
    <row r="216" spans="1:17" x14ac:dyDescent="0.25">
      <c r="A216" s="5">
        <v>213</v>
      </c>
      <c r="B216" s="2" t="s">
        <v>734</v>
      </c>
      <c r="C216" s="2" t="s">
        <v>187</v>
      </c>
      <c r="D216" s="2" t="s">
        <v>289</v>
      </c>
      <c r="E216" s="2">
        <v>95.7</v>
      </c>
      <c r="F216" s="2" t="s">
        <v>962</v>
      </c>
      <c r="G216" s="1">
        <v>4.2919158429729798E-4</v>
      </c>
      <c r="H216" s="12">
        <v>0.182572614107884</v>
      </c>
      <c r="I216" s="13">
        <v>0.114655025313118</v>
      </c>
      <c r="J216" s="13">
        <v>0.13785068244249299</v>
      </c>
      <c r="K216" s="13">
        <v>0.447886351979363</v>
      </c>
      <c r="L216" s="2">
        <f t="shared" si="6"/>
        <v>3.367348802384273</v>
      </c>
      <c r="M216" s="12">
        <f t="shared" si="7"/>
        <v>2.3195657129374991</v>
      </c>
      <c r="N216" s="2" t="s">
        <v>308</v>
      </c>
      <c r="O216" s="2" t="s">
        <v>309</v>
      </c>
      <c r="P216" s="14" t="s">
        <v>504</v>
      </c>
      <c r="Q216" s="15" t="s">
        <v>505</v>
      </c>
    </row>
    <row r="217" spans="1:17" x14ac:dyDescent="0.25">
      <c r="A217" s="5">
        <v>214</v>
      </c>
      <c r="B217" s="2" t="s">
        <v>734</v>
      </c>
      <c r="C217" s="2" t="s">
        <v>238</v>
      </c>
      <c r="D217" s="2" t="s">
        <v>291</v>
      </c>
      <c r="E217" s="2">
        <v>9.51</v>
      </c>
      <c r="F217" s="2" t="s">
        <v>1001</v>
      </c>
      <c r="G217" s="1">
        <v>7.92560564786236E-4</v>
      </c>
      <c r="H217" s="12">
        <v>0.44398340248962698</v>
      </c>
      <c r="I217" s="13">
        <v>0.114655025313118</v>
      </c>
      <c r="J217" s="13">
        <v>0.13568924527953899</v>
      </c>
      <c r="K217" s="13">
        <v>-2.01727008681473</v>
      </c>
      <c r="L217" s="2">
        <f t="shared" si="6"/>
        <v>3.1009675405329955</v>
      </c>
      <c r="M217" s="12">
        <f t="shared" si="7"/>
        <v>2.1034219966420991</v>
      </c>
      <c r="N217" s="2" t="s">
        <v>312</v>
      </c>
      <c r="O217" s="2" t="s">
        <v>313</v>
      </c>
      <c r="P217" s="2" t="s">
        <v>313</v>
      </c>
      <c r="Q217" s="15" t="s">
        <v>576</v>
      </c>
    </row>
    <row r="218" spans="1:17" x14ac:dyDescent="0.25">
      <c r="A218" s="5">
        <v>215</v>
      </c>
      <c r="B218" s="2" t="s">
        <v>734</v>
      </c>
      <c r="C218" s="2" t="s">
        <v>239</v>
      </c>
      <c r="D218" s="2" t="s">
        <v>291</v>
      </c>
      <c r="E218" s="2">
        <v>9.51</v>
      </c>
      <c r="F218" s="2" t="s">
        <v>1002</v>
      </c>
      <c r="G218" s="1">
        <v>9.2263413544972205E-4</v>
      </c>
      <c r="H218" s="12">
        <v>0.450207468879668</v>
      </c>
      <c r="I218" s="13">
        <v>0.114655025313118</v>
      </c>
      <c r="J218" s="13">
        <v>0.135156606198294</v>
      </c>
      <c r="K218" s="13">
        <v>0.73033585074817597</v>
      </c>
      <c r="L218" s="2">
        <f t="shared" si="6"/>
        <v>3.0349704814823535</v>
      </c>
      <c r="M218" s="12">
        <f t="shared" si="7"/>
        <v>2.050158088517601</v>
      </c>
      <c r="N218" s="2" t="s">
        <v>362</v>
      </c>
      <c r="O218" s="2" t="s">
        <v>313</v>
      </c>
      <c r="P218" s="14" t="s">
        <v>577</v>
      </c>
      <c r="Q218" s="15" t="s">
        <v>578</v>
      </c>
    </row>
    <row r="219" spans="1:17" x14ac:dyDescent="0.25">
      <c r="A219" s="5">
        <v>216</v>
      </c>
      <c r="B219" s="2" t="s">
        <v>734</v>
      </c>
      <c r="C219" s="2" t="s">
        <v>208</v>
      </c>
      <c r="D219" s="2" t="s">
        <v>291</v>
      </c>
      <c r="E219" s="2">
        <v>102.12</v>
      </c>
      <c r="F219" s="2" t="s">
        <v>964</v>
      </c>
      <c r="G219" s="1">
        <v>8.6225036552830495E-4</v>
      </c>
      <c r="H219" s="12">
        <v>0.17946058091286299</v>
      </c>
      <c r="I219" s="13">
        <v>0.114655025313118</v>
      </c>
      <c r="J219" s="13">
        <v>0.13539370546580001</v>
      </c>
      <c r="K219" s="13">
        <v>-0.91510489066007505</v>
      </c>
      <c r="L219" s="2">
        <f t="shared" si="6"/>
        <v>3.0643666128528393</v>
      </c>
      <c r="M219" s="12">
        <f t="shared" si="7"/>
        <v>2.0738680152682014</v>
      </c>
      <c r="N219" s="2" t="s">
        <v>308</v>
      </c>
      <c r="O219" s="2" t="s">
        <v>309</v>
      </c>
      <c r="P219" s="14" t="s">
        <v>551</v>
      </c>
      <c r="Q219" s="15" t="s">
        <v>552</v>
      </c>
    </row>
    <row r="220" spans="1:17" x14ac:dyDescent="0.25">
      <c r="A220" s="5">
        <v>217</v>
      </c>
      <c r="B220" s="2" t="s">
        <v>734</v>
      </c>
      <c r="C220" s="2" t="s">
        <v>232</v>
      </c>
      <c r="D220" s="2" t="s">
        <v>293</v>
      </c>
      <c r="E220" s="2">
        <v>170.08</v>
      </c>
      <c r="F220" s="2" t="s">
        <v>1003</v>
      </c>
      <c r="G220" s="1">
        <v>3.9586191446240501E-4</v>
      </c>
      <c r="H220" s="12">
        <v>5.2904564315352703E-2</v>
      </c>
      <c r="I220" s="13">
        <v>0.114655025313118</v>
      </c>
      <c r="J220" s="13">
        <v>0.13813686339144601</v>
      </c>
      <c r="K220" s="13">
        <v>0.89581544430410498</v>
      </c>
      <c r="L220" s="2">
        <f t="shared" si="6"/>
        <v>3.4024562793401376</v>
      </c>
      <c r="M220" s="12">
        <f t="shared" si="7"/>
        <v>2.3481838078328017</v>
      </c>
      <c r="N220" s="2" t="s">
        <v>346</v>
      </c>
      <c r="O220" s="2" t="s">
        <v>313</v>
      </c>
      <c r="P220" s="14" t="s">
        <v>579</v>
      </c>
      <c r="Q220" s="15" t="s">
        <v>340</v>
      </c>
    </row>
    <row r="221" spans="1:17" x14ac:dyDescent="0.25">
      <c r="A221" s="5">
        <v>218</v>
      </c>
      <c r="B221" s="2" t="s">
        <v>734</v>
      </c>
      <c r="C221" s="2" t="s">
        <v>138</v>
      </c>
      <c r="D221" s="2" t="s">
        <v>293</v>
      </c>
      <c r="E221" s="2">
        <v>239.09</v>
      </c>
      <c r="F221" s="2" t="s">
        <v>910</v>
      </c>
      <c r="G221" s="1">
        <v>7.6093171365332506E-5</v>
      </c>
      <c r="H221" s="12">
        <v>0.11099585062240699</v>
      </c>
      <c r="I221" s="13">
        <v>0.114655025313118</v>
      </c>
      <c r="J221" s="13">
        <v>0.14403441931650399</v>
      </c>
      <c r="K221" s="13">
        <v>-0.34329121481560099</v>
      </c>
      <c r="L221" s="2">
        <f t="shared" si="6"/>
        <v>4.1186543152585982</v>
      </c>
      <c r="M221" s="12">
        <f t="shared" si="7"/>
        <v>2.9379394003385988</v>
      </c>
      <c r="N221" s="2" t="s">
        <v>308</v>
      </c>
      <c r="O221" s="2" t="s">
        <v>309</v>
      </c>
      <c r="P221" s="14" t="s">
        <v>425</v>
      </c>
      <c r="Q221" s="15" t="s">
        <v>426</v>
      </c>
    </row>
    <row r="222" spans="1:17" x14ac:dyDescent="0.25">
      <c r="A222" s="5">
        <v>219</v>
      </c>
      <c r="B222" s="2" t="s">
        <v>734</v>
      </c>
      <c r="C222" s="2" t="s">
        <v>109</v>
      </c>
      <c r="D222" s="2" t="s">
        <v>293</v>
      </c>
      <c r="E222" s="2">
        <v>250.41</v>
      </c>
      <c r="F222" s="2" t="s">
        <v>846</v>
      </c>
      <c r="G222" s="1">
        <v>3.26950620870157E-4</v>
      </c>
      <c r="H222" s="12">
        <v>0.113070539419087</v>
      </c>
      <c r="I222" s="13">
        <v>0.114655025313118</v>
      </c>
      <c r="J222" s="13">
        <v>0.13881510737457001</v>
      </c>
      <c r="K222" s="13">
        <v>-0.59598944996665904</v>
      </c>
      <c r="L222" s="2">
        <f t="shared" si="6"/>
        <v>3.4855178335872634</v>
      </c>
      <c r="M222" s="12">
        <f t="shared" si="7"/>
        <v>2.4160082061452011</v>
      </c>
      <c r="N222" s="2" t="s">
        <v>308</v>
      </c>
      <c r="O222" s="2" t="s">
        <v>309</v>
      </c>
      <c r="P222" s="14" t="s">
        <v>506</v>
      </c>
      <c r="Q222" s="15" t="s">
        <v>507</v>
      </c>
    </row>
    <row r="223" spans="1:17" x14ac:dyDescent="0.25">
      <c r="A223" s="5">
        <v>220</v>
      </c>
      <c r="B223" s="2" t="s">
        <v>734</v>
      </c>
      <c r="C223" s="2" t="s">
        <v>193</v>
      </c>
      <c r="D223" s="2" t="s">
        <v>294</v>
      </c>
      <c r="E223" s="2">
        <v>0.79</v>
      </c>
      <c r="F223" s="2" t="s">
        <v>968</v>
      </c>
      <c r="G223" s="1">
        <v>3.63945338347374E-4</v>
      </c>
      <c r="H223" s="12">
        <v>0.177385892116183</v>
      </c>
      <c r="I223" s="13">
        <v>0.114655025313118</v>
      </c>
      <c r="J223" s="13">
        <v>0.13843476852296299</v>
      </c>
      <c r="K223" s="13">
        <v>-1.0043983188085299</v>
      </c>
      <c r="L223" s="2">
        <f t="shared" si="6"/>
        <v>3.4389638389793511</v>
      </c>
      <c r="M223" s="12">
        <f t="shared" si="7"/>
        <v>2.3779743209844995</v>
      </c>
      <c r="N223" s="2" t="s">
        <v>308</v>
      </c>
      <c r="O223" s="2" t="s">
        <v>309</v>
      </c>
      <c r="P223" s="14" t="s">
        <v>509</v>
      </c>
      <c r="Q223" s="15" t="s">
        <v>510</v>
      </c>
    </row>
    <row r="224" spans="1:17" x14ac:dyDescent="0.25">
      <c r="A224" s="5">
        <v>221</v>
      </c>
      <c r="B224" s="2" t="s">
        <v>734</v>
      </c>
      <c r="C224" s="2" t="s">
        <v>165</v>
      </c>
      <c r="D224" s="2" t="s">
        <v>294</v>
      </c>
      <c r="E224" s="2">
        <v>204.37</v>
      </c>
      <c r="F224" s="2" t="s">
        <v>969</v>
      </c>
      <c r="G224" s="1">
        <v>1.73017788006281E-4</v>
      </c>
      <c r="H224" s="12">
        <v>0.108921161825726</v>
      </c>
      <c r="I224" s="13">
        <v>0.114655025313118</v>
      </c>
      <c r="J224" s="13">
        <v>0.141083232775079</v>
      </c>
      <c r="K224" s="13">
        <v>-0.59344076886478103</v>
      </c>
      <c r="L224" s="2">
        <f t="shared" si="6"/>
        <v>3.7619092446409064</v>
      </c>
      <c r="M224" s="12">
        <f t="shared" si="7"/>
        <v>2.6428207461961009</v>
      </c>
      <c r="N224" s="2" t="s">
        <v>317</v>
      </c>
      <c r="O224" s="2" t="s">
        <v>309</v>
      </c>
      <c r="P224" s="14" t="s">
        <v>513</v>
      </c>
      <c r="Q224" s="15" t="s">
        <v>340</v>
      </c>
    </row>
    <row r="225" spans="1:17" x14ac:dyDescent="0.25">
      <c r="A225" s="5">
        <v>222</v>
      </c>
      <c r="B225" s="2" t="s">
        <v>734</v>
      </c>
      <c r="C225" s="2" t="s">
        <v>133</v>
      </c>
      <c r="D225" s="2" t="s">
        <v>294</v>
      </c>
      <c r="E225" s="2">
        <v>245.57</v>
      </c>
      <c r="F225" s="2" t="s">
        <v>912</v>
      </c>
      <c r="G225" s="1">
        <v>2.9374553570534102E-5</v>
      </c>
      <c r="H225" s="12">
        <v>9.9585062240663894E-2</v>
      </c>
      <c r="I225" s="13">
        <v>0.114655025313118</v>
      </c>
      <c r="J225" s="13">
        <v>0.147484288993077</v>
      </c>
      <c r="K225" s="13">
        <v>1.3020573388897101</v>
      </c>
      <c r="L225" s="2">
        <f t="shared" si="6"/>
        <v>4.5320287250036753</v>
      </c>
      <c r="M225" s="12">
        <f t="shared" si="7"/>
        <v>3.2829263679959002</v>
      </c>
      <c r="N225" s="2" t="s">
        <v>308</v>
      </c>
      <c r="O225" s="2" t="s">
        <v>309</v>
      </c>
      <c r="P225" s="14" t="s">
        <v>428</v>
      </c>
      <c r="Q225" s="15" t="s">
        <v>429</v>
      </c>
    </row>
    <row r="226" spans="1:17" x14ac:dyDescent="0.25">
      <c r="A226" s="5">
        <v>223</v>
      </c>
      <c r="B226" s="2" t="s">
        <v>734</v>
      </c>
      <c r="C226" s="2" t="s">
        <v>220</v>
      </c>
      <c r="D226" s="2" t="s">
        <v>295</v>
      </c>
      <c r="E226" s="2">
        <v>76.05</v>
      </c>
      <c r="F226" s="2" t="s">
        <v>971</v>
      </c>
      <c r="G226" s="1">
        <v>9.0794483422098596E-4</v>
      </c>
      <c r="H226" s="12">
        <v>0.20435684647302901</v>
      </c>
      <c r="I226" s="13">
        <v>0.114655025313118</v>
      </c>
      <c r="J226" s="13">
        <v>0.13521280284095599</v>
      </c>
      <c r="K226" s="13">
        <v>-8.1041402847752395E-2</v>
      </c>
      <c r="L226" s="2">
        <f t="shared" si="6"/>
        <v>3.0419405379560498</v>
      </c>
      <c r="M226" s="12">
        <f t="shared" si="7"/>
        <v>2.0557777527837997</v>
      </c>
      <c r="N226" s="2" t="s">
        <v>312</v>
      </c>
      <c r="O226" s="2" t="s">
        <v>313</v>
      </c>
      <c r="P226" s="2" t="s">
        <v>313</v>
      </c>
      <c r="Q226" s="15" t="s">
        <v>546</v>
      </c>
    </row>
    <row r="227" spans="1:17" x14ac:dyDescent="0.25">
      <c r="A227" s="5">
        <v>224</v>
      </c>
      <c r="B227" s="2" t="s">
        <v>734</v>
      </c>
      <c r="C227" s="2" t="s">
        <v>95</v>
      </c>
      <c r="D227" s="2" t="s">
        <v>295</v>
      </c>
      <c r="E227" s="2">
        <v>160.44</v>
      </c>
      <c r="F227" s="2" t="s">
        <v>847</v>
      </c>
      <c r="G227" s="1">
        <v>5.9870676671602797E-4</v>
      </c>
      <c r="H227" s="12">
        <v>0.141078838174274</v>
      </c>
      <c r="I227" s="13">
        <v>0.114655025313118</v>
      </c>
      <c r="J227" s="13">
        <v>0.136675445953365</v>
      </c>
      <c r="K227" s="13">
        <v>-5.6478988340014503E-2</v>
      </c>
      <c r="L227" s="2">
        <f t="shared" si="6"/>
        <v>3.2227858333344819</v>
      </c>
      <c r="M227" s="12">
        <f t="shared" si="7"/>
        <v>2.2020420640247007</v>
      </c>
      <c r="N227" s="2" t="s">
        <v>308</v>
      </c>
      <c r="O227" s="2" t="s">
        <v>309</v>
      </c>
      <c r="P227" s="14" t="s">
        <v>430</v>
      </c>
      <c r="Q227" s="15" t="s">
        <v>431</v>
      </c>
    </row>
    <row r="228" spans="1:17" x14ac:dyDescent="0.25">
      <c r="A228" s="5">
        <v>225</v>
      </c>
      <c r="B228" s="2" t="s">
        <v>734</v>
      </c>
      <c r="C228" s="2" t="s">
        <v>107</v>
      </c>
      <c r="D228" s="2" t="s">
        <v>295</v>
      </c>
      <c r="E228" s="2">
        <v>167.71</v>
      </c>
      <c r="F228" s="2" t="s">
        <v>848</v>
      </c>
      <c r="G228" s="1">
        <v>3.9277183422639801E-4</v>
      </c>
      <c r="H228" s="12">
        <v>0.146265560165975</v>
      </c>
      <c r="I228" s="13">
        <v>0.114655025313118</v>
      </c>
      <c r="J228" s="13">
        <v>0.138164621972371</v>
      </c>
      <c r="K228" s="13">
        <v>0.21530233969979001</v>
      </c>
      <c r="L228" s="2">
        <f t="shared" si="6"/>
        <v>3.4058596631422979</v>
      </c>
      <c r="M228" s="12">
        <f t="shared" si="7"/>
        <v>2.3509596659253007</v>
      </c>
      <c r="N228" s="2" t="s">
        <v>317</v>
      </c>
      <c r="O228" s="2" t="s">
        <v>309</v>
      </c>
      <c r="P228" s="14" t="s">
        <v>432</v>
      </c>
      <c r="Q228" s="15" t="s">
        <v>433</v>
      </c>
    </row>
    <row r="229" spans="1:17" x14ac:dyDescent="0.25">
      <c r="A229" s="5">
        <v>226</v>
      </c>
      <c r="B229" s="2" t="s">
        <v>734</v>
      </c>
      <c r="C229" s="2" t="s">
        <v>103</v>
      </c>
      <c r="D229" s="2" t="s">
        <v>295</v>
      </c>
      <c r="E229" s="2">
        <v>169.4</v>
      </c>
      <c r="F229" s="2" t="s">
        <v>849</v>
      </c>
      <c r="G229" s="1">
        <v>5.2255437607774799E-5</v>
      </c>
      <c r="H229" s="12">
        <v>0.118257261410788</v>
      </c>
      <c r="I229" s="13">
        <v>0.114655025313118</v>
      </c>
      <c r="J229" s="13">
        <v>0.14539284132992</v>
      </c>
      <c r="K229" s="13">
        <v>0.58810213325884997</v>
      </c>
      <c r="L229" s="2">
        <f t="shared" si="6"/>
        <v>4.2818685109551069</v>
      </c>
      <c r="M229" s="12">
        <f t="shared" si="7"/>
        <v>3.0737816016802006</v>
      </c>
      <c r="N229" s="2" t="s">
        <v>308</v>
      </c>
      <c r="O229" s="2" t="s">
        <v>309</v>
      </c>
      <c r="P229" s="14" t="s">
        <v>434</v>
      </c>
      <c r="Q229" s="15" t="s">
        <v>435</v>
      </c>
    </row>
    <row r="230" spans="1:17" x14ac:dyDescent="0.25">
      <c r="A230" s="5">
        <v>227</v>
      </c>
      <c r="B230" s="2" t="s">
        <v>734</v>
      </c>
      <c r="C230" s="2" t="s">
        <v>100</v>
      </c>
      <c r="D230" s="2" t="s">
        <v>295</v>
      </c>
      <c r="E230" s="2">
        <v>169.4</v>
      </c>
      <c r="F230" s="2" t="s">
        <v>770</v>
      </c>
      <c r="G230" s="1">
        <v>2.81894248249345E-4</v>
      </c>
      <c r="H230" s="12">
        <v>0.13589211618257299</v>
      </c>
      <c r="I230" s="13">
        <v>0.114655025313118</v>
      </c>
      <c r="J230" s="13">
        <v>0.13934203623272701</v>
      </c>
      <c r="K230" s="13">
        <v>-0.11194442688299901</v>
      </c>
      <c r="L230" s="2">
        <f t="shared" si="6"/>
        <v>3.5499137853524299</v>
      </c>
      <c r="M230" s="12">
        <f t="shared" si="7"/>
        <v>2.4687010919609009</v>
      </c>
      <c r="N230" s="2" t="s">
        <v>313</v>
      </c>
      <c r="O230" s="2" t="s">
        <v>313</v>
      </c>
      <c r="P230" s="2" t="s">
        <v>313</v>
      </c>
      <c r="Q230" s="15" t="s">
        <v>313</v>
      </c>
    </row>
    <row r="231" spans="1:17" x14ac:dyDescent="0.25">
      <c r="A231" s="5">
        <v>228</v>
      </c>
      <c r="B231" s="2" t="s">
        <v>734</v>
      </c>
      <c r="C231" s="2" t="s">
        <v>144</v>
      </c>
      <c r="D231" s="2" t="s">
        <v>295</v>
      </c>
      <c r="E231" s="2">
        <v>175.97</v>
      </c>
      <c r="F231" s="2" t="s">
        <v>917</v>
      </c>
      <c r="G231" s="1">
        <v>6.2916691147213305E-5</v>
      </c>
      <c r="H231" s="12">
        <v>0.15663900414937801</v>
      </c>
      <c r="I231" s="13">
        <v>0.114655025313118</v>
      </c>
      <c r="J231" s="13">
        <v>0.144721105743329</v>
      </c>
      <c r="K231" s="13">
        <v>1.06929163767379</v>
      </c>
      <c r="L231" s="2">
        <f t="shared" si="6"/>
        <v>4.2012341254367529</v>
      </c>
      <c r="M231" s="12">
        <f t="shared" si="7"/>
        <v>3.0066080430211</v>
      </c>
      <c r="N231" s="2" t="s">
        <v>362</v>
      </c>
      <c r="O231" s="2" t="s">
        <v>313</v>
      </c>
      <c r="P231" s="14" t="s">
        <v>446</v>
      </c>
      <c r="Q231" s="15" t="s">
        <v>447</v>
      </c>
    </row>
    <row r="232" spans="1:17" x14ac:dyDescent="0.25">
      <c r="A232" s="5">
        <v>229</v>
      </c>
      <c r="B232" s="2" t="s">
        <v>734</v>
      </c>
      <c r="C232" s="2" t="s">
        <v>134</v>
      </c>
      <c r="D232" s="2" t="s">
        <v>295</v>
      </c>
      <c r="E232" s="2">
        <v>175.97</v>
      </c>
      <c r="F232" s="2" t="s">
        <v>915</v>
      </c>
      <c r="G232" s="1">
        <v>8.8648648805464902E-5</v>
      </c>
      <c r="H232" s="12">
        <v>0.16701244813277999</v>
      </c>
      <c r="I232" s="13">
        <v>0.114655025313118</v>
      </c>
      <c r="J232" s="13">
        <v>0.14348382526096501</v>
      </c>
      <c r="K232" s="13">
        <v>-0.79131318454079702</v>
      </c>
      <c r="L232" s="2">
        <f t="shared" si="6"/>
        <v>4.0523278795870645</v>
      </c>
      <c r="M232" s="12">
        <f t="shared" si="7"/>
        <v>2.8828799947847012</v>
      </c>
      <c r="N232" s="2" t="s">
        <v>329</v>
      </c>
      <c r="O232" s="2" t="s">
        <v>313</v>
      </c>
      <c r="P232" s="14" t="s">
        <v>438</v>
      </c>
      <c r="Q232" s="15" t="s">
        <v>439</v>
      </c>
    </row>
    <row r="233" spans="1:17" x14ac:dyDescent="0.25">
      <c r="A233" s="5">
        <v>230</v>
      </c>
      <c r="B233" s="2" t="s">
        <v>734</v>
      </c>
      <c r="C233" s="2" t="s">
        <v>130</v>
      </c>
      <c r="D233" s="2" t="s">
        <v>295</v>
      </c>
      <c r="E233" s="2">
        <v>175.97</v>
      </c>
      <c r="F233" s="2" t="s">
        <v>914</v>
      </c>
      <c r="G233" s="1">
        <v>1.13230032194417E-4</v>
      </c>
      <c r="H233" s="12">
        <v>0.17219917012448099</v>
      </c>
      <c r="I233" s="13">
        <v>0.114655025313118</v>
      </c>
      <c r="J233" s="13">
        <v>0.142603270727898</v>
      </c>
      <c r="K233" s="13">
        <v>-1.1399224086061801</v>
      </c>
      <c r="L233" s="2">
        <f t="shared" si="6"/>
        <v>3.946038369203599</v>
      </c>
      <c r="M233" s="12">
        <f t="shared" si="7"/>
        <v>2.794824541478</v>
      </c>
      <c r="N233" s="2" t="s">
        <v>308</v>
      </c>
      <c r="O233" s="2" t="s">
        <v>309</v>
      </c>
      <c r="P233" s="14" t="s">
        <v>436</v>
      </c>
      <c r="Q233" s="15" t="s">
        <v>437</v>
      </c>
    </row>
    <row r="234" spans="1:17" x14ac:dyDescent="0.25">
      <c r="A234" s="5">
        <v>231</v>
      </c>
      <c r="B234" s="2" t="s">
        <v>734</v>
      </c>
      <c r="C234" s="2" t="s">
        <v>128</v>
      </c>
      <c r="D234" s="2" t="s">
        <v>295</v>
      </c>
      <c r="E234" s="2">
        <v>175.97</v>
      </c>
      <c r="F234" s="2" t="s">
        <v>913</v>
      </c>
      <c r="G234" s="1">
        <v>1.2346711402899701E-4</v>
      </c>
      <c r="H234" s="12">
        <v>0.17219917012448099</v>
      </c>
      <c r="I234" s="13">
        <v>0.114655025313118</v>
      </c>
      <c r="J234" s="13">
        <v>0.142292395702597</v>
      </c>
      <c r="K234" s="13">
        <v>1.0764492075651999</v>
      </c>
      <c r="L234" s="2">
        <f t="shared" si="6"/>
        <v>3.9084487031138733</v>
      </c>
      <c r="M234" s="12">
        <f t="shared" si="7"/>
        <v>2.7637370389478999</v>
      </c>
      <c r="N234" s="2" t="s">
        <v>308</v>
      </c>
      <c r="O234" s="2" t="s">
        <v>309</v>
      </c>
      <c r="P234" s="14" t="s">
        <v>425</v>
      </c>
      <c r="Q234" s="15" t="s">
        <v>426</v>
      </c>
    </row>
    <row r="235" spans="1:17" x14ac:dyDescent="0.25">
      <c r="A235" s="5">
        <v>232</v>
      </c>
      <c r="B235" s="2" t="s">
        <v>734</v>
      </c>
      <c r="C235" s="2" t="s">
        <v>136</v>
      </c>
      <c r="D235" s="2" t="s">
        <v>295</v>
      </c>
      <c r="E235" s="2">
        <v>175.97</v>
      </c>
      <c r="F235" s="2" t="s">
        <v>916</v>
      </c>
      <c r="G235" s="1">
        <v>1.5576621506398301E-4</v>
      </c>
      <c r="H235" s="12">
        <v>0.15352697095435699</v>
      </c>
      <c r="I235" s="13">
        <v>0.114655025313118</v>
      </c>
      <c r="J235" s="13">
        <v>0.14145916721134499</v>
      </c>
      <c r="K235" s="13">
        <v>1.15793336255938</v>
      </c>
      <c r="L235" s="2">
        <f t="shared" si="6"/>
        <v>3.8075267328147873</v>
      </c>
      <c r="M235" s="12">
        <f t="shared" si="7"/>
        <v>2.6804141898226996</v>
      </c>
      <c r="N235" s="2" t="s">
        <v>346</v>
      </c>
      <c r="O235" s="2" t="s">
        <v>313</v>
      </c>
      <c r="P235" s="14" t="s">
        <v>440</v>
      </c>
      <c r="Q235" s="15" t="s">
        <v>441</v>
      </c>
    </row>
    <row r="236" spans="1:17" x14ac:dyDescent="0.25">
      <c r="A236" s="5">
        <v>233</v>
      </c>
      <c r="B236" s="2" t="s">
        <v>734</v>
      </c>
      <c r="C236" s="2" t="s">
        <v>99</v>
      </c>
      <c r="D236" s="2" t="s">
        <v>295</v>
      </c>
      <c r="E236" s="2">
        <v>175.97</v>
      </c>
      <c r="F236" s="2" t="s">
        <v>851</v>
      </c>
      <c r="G236" s="1">
        <v>1.7672675932891299E-4</v>
      </c>
      <c r="H236" s="12">
        <v>0.12655601659751001</v>
      </c>
      <c r="I236" s="13">
        <v>0.114655025313118</v>
      </c>
      <c r="J236" s="13">
        <v>0.141007373223344</v>
      </c>
      <c r="K236" s="13">
        <v>-0.56947097538046498</v>
      </c>
      <c r="L236" s="2">
        <f t="shared" si="6"/>
        <v>3.752697686209113</v>
      </c>
      <c r="M236" s="12">
        <f t="shared" si="7"/>
        <v>2.6352347910226004</v>
      </c>
      <c r="N236" s="2" t="s">
        <v>362</v>
      </c>
      <c r="O236" s="2" t="s">
        <v>313</v>
      </c>
      <c r="P236" s="14" t="s">
        <v>448</v>
      </c>
      <c r="Q236" s="15" t="s">
        <v>337</v>
      </c>
    </row>
    <row r="237" spans="1:17" x14ac:dyDescent="0.25">
      <c r="A237" s="5">
        <v>234</v>
      </c>
      <c r="B237" s="2" t="s">
        <v>734</v>
      </c>
      <c r="C237" s="2" t="s">
        <v>105</v>
      </c>
      <c r="D237" s="2" t="s">
        <v>295</v>
      </c>
      <c r="E237" s="2">
        <v>175.97</v>
      </c>
      <c r="F237" s="2" t="s">
        <v>852</v>
      </c>
      <c r="G237" s="1">
        <v>2.4510201623829399E-4</v>
      </c>
      <c r="H237" s="12">
        <v>0.15041493775933601</v>
      </c>
      <c r="I237" s="13">
        <v>0.114655025313118</v>
      </c>
      <c r="J237" s="13">
        <v>0.13983990356023801</v>
      </c>
      <c r="K237" s="13">
        <v>1.4592202484997201</v>
      </c>
      <c r="L237" s="2">
        <f t="shared" si="6"/>
        <v>3.6106531161752429</v>
      </c>
      <c r="M237" s="12">
        <f t="shared" si="7"/>
        <v>2.5184878247120013</v>
      </c>
      <c r="N237" s="2" t="s">
        <v>308</v>
      </c>
      <c r="O237" s="2" t="s">
        <v>309</v>
      </c>
      <c r="P237" s="14" t="s">
        <v>444</v>
      </c>
      <c r="Q237" s="15" t="s">
        <v>445</v>
      </c>
    </row>
    <row r="238" spans="1:17" x14ac:dyDescent="0.25">
      <c r="A238" s="5">
        <v>235</v>
      </c>
      <c r="B238" s="2" t="s">
        <v>734</v>
      </c>
      <c r="C238" s="2" t="s">
        <v>157</v>
      </c>
      <c r="D238" s="2" t="s">
        <v>295</v>
      </c>
      <c r="E238" s="2">
        <v>175.97</v>
      </c>
      <c r="F238" s="2" t="s">
        <v>918</v>
      </c>
      <c r="G238" s="1">
        <v>2.6384785559269402E-4</v>
      </c>
      <c r="H238" s="12">
        <v>0.140041493775934</v>
      </c>
      <c r="I238" s="13">
        <v>0.114655025313118</v>
      </c>
      <c r="J238" s="13">
        <v>0.13957744873164399</v>
      </c>
      <c r="K238" s="13">
        <v>1.52835317403644</v>
      </c>
      <c r="L238" s="2">
        <f t="shared" si="6"/>
        <v>3.5786464311743487</v>
      </c>
      <c r="M238" s="12">
        <f t="shared" si="7"/>
        <v>2.4922423418525992</v>
      </c>
      <c r="N238" s="2" t="s">
        <v>329</v>
      </c>
      <c r="O238" s="2" t="s">
        <v>313</v>
      </c>
      <c r="P238" s="14" t="s">
        <v>438</v>
      </c>
      <c r="Q238" s="15" t="s">
        <v>449</v>
      </c>
    </row>
    <row r="239" spans="1:17" x14ac:dyDescent="0.25">
      <c r="A239" s="5">
        <v>236</v>
      </c>
      <c r="B239" s="2" t="s">
        <v>734</v>
      </c>
      <c r="C239" s="2" t="s">
        <v>88</v>
      </c>
      <c r="D239" s="2" t="s">
        <v>295</v>
      </c>
      <c r="E239" s="2">
        <v>175.97</v>
      </c>
      <c r="F239" s="2" t="s">
        <v>850</v>
      </c>
      <c r="G239" s="1">
        <v>2.7699989854813401E-4</v>
      </c>
      <c r="H239" s="12">
        <v>0.15041493775933601</v>
      </c>
      <c r="I239" s="13">
        <v>0.114655025313118</v>
      </c>
      <c r="J239" s="13">
        <v>0.13940434063194701</v>
      </c>
      <c r="K239" s="13">
        <v>-0.14211704827199201</v>
      </c>
      <c r="L239" s="2">
        <f t="shared" si="6"/>
        <v>3.5575203899969003</v>
      </c>
      <c r="M239" s="12">
        <f t="shared" si="7"/>
        <v>2.474931531882901</v>
      </c>
      <c r="N239" s="2" t="s">
        <v>308</v>
      </c>
      <c r="O239" s="2" t="s">
        <v>309</v>
      </c>
      <c r="P239" s="14" t="s">
        <v>442</v>
      </c>
      <c r="Q239" s="15" t="s">
        <v>443</v>
      </c>
    </row>
    <row r="240" spans="1:17" x14ac:dyDescent="0.25">
      <c r="A240" s="5">
        <v>237</v>
      </c>
      <c r="B240" s="2" t="s">
        <v>734</v>
      </c>
      <c r="C240" s="2" t="s">
        <v>190</v>
      </c>
      <c r="D240" s="2" t="s">
        <v>295</v>
      </c>
      <c r="E240" s="2">
        <v>175.97</v>
      </c>
      <c r="F240" s="2" t="s">
        <v>987</v>
      </c>
      <c r="G240" s="1">
        <v>3.55905461700007E-4</v>
      </c>
      <c r="H240" s="12">
        <v>0.287344398340249</v>
      </c>
      <c r="I240" s="13">
        <v>0.114655025313118</v>
      </c>
      <c r="J240" s="13">
        <v>0.138513986597806</v>
      </c>
      <c r="K240" s="13">
        <v>1.3675962876714201</v>
      </c>
      <c r="L240" s="2">
        <f t="shared" si="6"/>
        <v>3.4486653472926569</v>
      </c>
      <c r="M240" s="12">
        <f t="shared" si="7"/>
        <v>2.3858961284688007</v>
      </c>
      <c r="N240" s="2" t="s">
        <v>308</v>
      </c>
      <c r="O240" s="2" t="s">
        <v>309</v>
      </c>
      <c r="P240" s="14" t="s">
        <v>518</v>
      </c>
      <c r="Q240" s="15" t="s">
        <v>519</v>
      </c>
    </row>
    <row r="241" spans="1:17" x14ac:dyDescent="0.25">
      <c r="A241" s="5">
        <v>238</v>
      </c>
      <c r="B241" s="2" t="s">
        <v>734</v>
      </c>
      <c r="C241" s="2" t="s">
        <v>234</v>
      </c>
      <c r="D241" s="2" t="s">
        <v>295</v>
      </c>
      <c r="E241" s="2">
        <v>175.97</v>
      </c>
      <c r="F241" s="2" t="s">
        <v>1004</v>
      </c>
      <c r="G241" s="1">
        <v>4.9802888654492002E-4</v>
      </c>
      <c r="H241" s="12">
        <v>0.299792531120332</v>
      </c>
      <c r="I241" s="13">
        <v>0.114655025313118</v>
      </c>
      <c r="J241" s="13">
        <v>0.137324844176371</v>
      </c>
      <c r="K241" s="13">
        <v>0.16848902949616501</v>
      </c>
      <c r="L241" s="2">
        <f t="shared" si="6"/>
        <v>3.3027454666715488</v>
      </c>
      <c r="M241" s="12">
        <f t="shared" si="7"/>
        <v>2.2669818863253006</v>
      </c>
      <c r="N241" s="2" t="s">
        <v>308</v>
      </c>
      <c r="O241" s="2" t="s">
        <v>309</v>
      </c>
      <c r="P241" s="14" t="s">
        <v>580</v>
      </c>
      <c r="Q241" s="15" t="s">
        <v>581</v>
      </c>
    </row>
    <row r="242" spans="1:17" x14ac:dyDescent="0.25">
      <c r="A242" s="5">
        <v>239</v>
      </c>
      <c r="B242" s="2" t="s">
        <v>734</v>
      </c>
      <c r="C242" s="2" t="s">
        <v>126</v>
      </c>
      <c r="D242" s="2" t="s">
        <v>295</v>
      </c>
      <c r="E242" s="2">
        <v>178.6</v>
      </c>
      <c r="F242" s="2" t="s">
        <v>919</v>
      </c>
      <c r="G242" s="1">
        <v>4.1687342464042499E-5</v>
      </c>
      <c r="H242" s="12">
        <v>0.17219917012448099</v>
      </c>
      <c r="I242" s="13">
        <v>0.114655025313118</v>
      </c>
      <c r="J242" s="13">
        <v>0.146211903017058</v>
      </c>
      <c r="K242" s="13">
        <v>-1.5228756970194901</v>
      </c>
      <c r="L242" s="2">
        <f t="shared" si="6"/>
        <v>4.3799957899298123</v>
      </c>
      <c r="M242" s="12">
        <f t="shared" si="7"/>
        <v>3.1556877703940001</v>
      </c>
      <c r="N242" s="2" t="s">
        <v>308</v>
      </c>
      <c r="O242" s="2" t="s">
        <v>309</v>
      </c>
      <c r="P242" s="14" t="s">
        <v>450</v>
      </c>
      <c r="Q242" s="15" t="s">
        <v>451</v>
      </c>
    </row>
    <row r="243" spans="1:17" x14ac:dyDescent="0.25">
      <c r="A243" s="5">
        <v>240</v>
      </c>
      <c r="B243" s="2" t="s">
        <v>734</v>
      </c>
      <c r="C243" s="2" t="s">
        <v>92</v>
      </c>
      <c r="D243" s="2" t="s">
        <v>295</v>
      </c>
      <c r="E243" s="2">
        <v>178.6</v>
      </c>
      <c r="F243" s="2" t="s">
        <v>853</v>
      </c>
      <c r="G243" s="1">
        <v>1.3173769817650201E-4</v>
      </c>
      <c r="H243" s="12">
        <v>0.12033195020746899</v>
      </c>
      <c r="I243" s="13">
        <v>0.114655025313118</v>
      </c>
      <c r="J243" s="13">
        <v>0.14205970287823999</v>
      </c>
      <c r="K243" s="13">
        <v>-0.86713350968827996</v>
      </c>
      <c r="L243" s="2">
        <f t="shared" si="6"/>
        <v>3.880289929159094</v>
      </c>
      <c r="M243" s="12">
        <f t="shared" si="7"/>
        <v>2.7404677565121993</v>
      </c>
      <c r="N243" s="2" t="s">
        <v>317</v>
      </c>
      <c r="O243" s="2" t="s">
        <v>309</v>
      </c>
      <c r="P243" s="14" t="s">
        <v>452</v>
      </c>
      <c r="Q243" s="15" t="s">
        <v>453</v>
      </c>
    </row>
    <row r="244" spans="1:17" x14ac:dyDescent="0.25">
      <c r="A244" s="5">
        <v>241</v>
      </c>
      <c r="B244" s="2" t="s">
        <v>734</v>
      </c>
      <c r="C244" s="2" t="s">
        <v>151</v>
      </c>
      <c r="D244" s="2" t="s">
        <v>295</v>
      </c>
      <c r="E244" s="2">
        <v>178.6</v>
      </c>
      <c r="F244" s="2" t="s">
        <v>920</v>
      </c>
      <c r="G244" s="1">
        <v>6.4166972058838604E-4</v>
      </c>
      <c r="H244" s="12">
        <v>0.16701244813277999</v>
      </c>
      <c r="I244" s="13">
        <v>0.114655025313118</v>
      </c>
      <c r="J244" s="13">
        <v>0.13643142779442399</v>
      </c>
      <c r="K244" s="13">
        <v>2.1030878073905601</v>
      </c>
      <c r="L244" s="2">
        <f t="shared" si="6"/>
        <v>3.1926884539169174</v>
      </c>
      <c r="M244" s="12">
        <f t="shared" si="7"/>
        <v>2.1776402481305994</v>
      </c>
      <c r="N244" s="2" t="s">
        <v>317</v>
      </c>
      <c r="O244" s="2" t="s">
        <v>309</v>
      </c>
      <c r="P244" s="14" t="s">
        <v>454</v>
      </c>
      <c r="Q244" s="15" t="s">
        <v>455</v>
      </c>
    </row>
    <row r="245" spans="1:17" x14ac:dyDescent="0.25">
      <c r="A245" s="5">
        <v>242</v>
      </c>
      <c r="B245" s="2" t="s">
        <v>734</v>
      </c>
      <c r="C245" s="2" t="s">
        <v>169</v>
      </c>
      <c r="D245" s="2" t="s">
        <v>296</v>
      </c>
      <c r="E245" s="2">
        <v>188.85</v>
      </c>
      <c r="F245" s="2" t="s">
        <v>973</v>
      </c>
      <c r="G245" s="1">
        <v>4.7464632876412699E-5</v>
      </c>
      <c r="H245" s="12">
        <v>0.16908713692946101</v>
      </c>
      <c r="I245" s="13">
        <v>0.114655025313118</v>
      </c>
      <c r="J245" s="13">
        <v>0.14574120810192701</v>
      </c>
      <c r="K245" s="13">
        <v>-0.69882585993509805</v>
      </c>
      <c r="L245" s="2">
        <f t="shared" si="6"/>
        <v>4.3236298739049417</v>
      </c>
      <c r="M245" s="12">
        <f t="shared" si="7"/>
        <v>3.1086182788809009</v>
      </c>
      <c r="N245" s="2" t="s">
        <v>312</v>
      </c>
      <c r="O245" s="2" t="s">
        <v>313</v>
      </c>
      <c r="P245" s="2" t="s">
        <v>313</v>
      </c>
      <c r="Q245" s="15" t="s">
        <v>359</v>
      </c>
    </row>
    <row r="246" spans="1:17" x14ac:dyDescent="0.25">
      <c r="A246" s="5">
        <v>243</v>
      </c>
      <c r="B246" s="2" t="s">
        <v>734</v>
      </c>
      <c r="C246" s="2" t="s">
        <v>191</v>
      </c>
      <c r="D246" s="2" t="s">
        <v>298</v>
      </c>
      <c r="E246" s="2">
        <v>0</v>
      </c>
      <c r="F246" s="2" t="s">
        <v>988</v>
      </c>
      <c r="G246" s="1">
        <v>8.0182806211056396E-4</v>
      </c>
      <c r="H246" s="12">
        <v>0.26556016597510401</v>
      </c>
      <c r="I246" s="13">
        <v>0.114655025313118</v>
      </c>
      <c r="J246" s="13">
        <v>0.135648456520262</v>
      </c>
      <c r="K246" s="13">
        <v>-0.91929092568425097</v>
      </c>
      <c r="L246" s="2">
        <f t="shared" si="6"/>
        <v>3.0959187485263753</v>
      </c>
      <c r="M246" s="12">
        <f t="shared" si="7"/>
        <v>2.0993431207144004</v>
      </c>
      <c r="N246" s="2" t="s">
        <v>312</v>
      </c>
      <c r="O246" s="2" t="s">
        <v>313</v>
      </c>
      <c r="P246" s="2" t="s">
        <v>313</v>
      </c>
      <c r="Q246" s="15" t="s">
        <v>520</v>
      </c>
    </row>
    <row r="247" spans="1:17" x14ac:dyDescent="0.25">
      <c r="A247" s="5">
        <v>244</v>
      </c>
      <c r="B247" s="2" t="s">
        <v>734</v>
      </c>
      <c r="C247" s="2" t="s">
        <v>226</v>
      </c>
      <c r="D247" s="2" t="s">
        <v>299</v>
      </c>
      <c r="E247" s="2">
        <v>59.99</v>
      </c>
      <c r="F247" s="2" t="s">
        <v>1005</v>
      </c>
      <c r="G247" s="1">
        <v>7.6878149286824999E-5</v>
      </c>
      <c r="H247" s="12">
        <v>7.8838174273859002E-2</v>
      </c>
      <c r="I247" s="13">
        <v>0.114655025313118</v>
      </c>
      <c r="J247" s="13">
        <v>0.14399739216862001</v>
      </c>
      <c r="K247" s="13">
        <v>-3.4489927505793201</v>
      </c>
      <c r="L247" s="2">
        <f t="shared" si="6"/>
        <v>4.1141970801287142</v>
      </c>
      <c r="M247" s="12">
        <f t="shared" si="7"/>
        <v>2.9342366855502009</v>
      </c>
      <c r="N247" s="2" t="s">
        <v>346</v>
      </c>
      <c r="O247" s="2" t="s">
        <v>313</v>
      </c>
      <c r="P247" s="14" t="s">
        <v>582</v>
      </c>
      <c r="Q247" s="15" t="s">
        <v>583</v>
      </c>
    </row>
    <row r="248" spans="1:17" x14ac:dyDescent="0.25">
      <c r="A248" s="5">
        <v>245</v>
      </c>
      <c r="B248" s="2" t="s">
        <v>734</v>
      </c>
      <c r="C248" s="2" t="s">
        <v>150</v>
      </c>
      <c r="D248" s="2" t="s">
        <v>299</v>
      </c>
      <c r="E248" s="2">
        <v>59.99</v>
      </c>
      <c r="F248" s="2" t="s">
        <v>770</v>
      </c>
      <c r="G248" s="1">
        <v>1.7348789029540199E-4</v>
      </c>
      <c r="H248" s="12">
        <v>6.8464730290456396E-2</v>
      </c>
      <c r="I248" s="13">
        <v>0.114655025313118</v>
      </c>
      <c r="J248" s="13">
        <v>0.14107352726304001</v>
      </c>
      <c r="K248" s="13">
        <v>2.1459660810669599</v>
      </c>
      <c r="L248" s="2">
        <f t="shared" si="6"/>
        <v>3.7607308341954662</v>
      </c>
      <c r="M248" s="12">
        <f t="shared" si="7"/>
        <v>2.6418501949922013</v>
      </c>
      <c r="N248" s="2" t="s">
        <v>313</v>
      </c>
      <c r="O248" s="2" t="s">
        <v>313</v>
      </c>
      <c r="P248" s="2" t="s">
        <v>313</v>
      </c>
      <c r="Q248" s="15" t="s">
        <v>313</v>
      </c>
    </row>
    <row r="249" spans="1:17" x14ac:dyDescent="0.25">
      <c r="A249" s="5">
        <v>246</v>
      </c>
      <c r="B249" s="2" t="s">
        <v>734</v>
      </c>
      <c r="C249" s="2" t="s">
        <v>154</v>
      </c>
      <c r="D249" s="2" t="s">
        <v>299</v>
      </c>
      <c r="E249" s="2">
        <v>59.99</v>
      </c>
      <c r="F249" s="2" t="s">
        <v>924</v>
      </c>
      <c r="G249" s="1">
        <v>2.81475231888681E-4</v>
      </c>
      <c r="H249" s="12">
        <v>7.1576763485477202E-2</v>
      </c>
      <c r="I249" s="13">
        <v>0.114655025313118</v>
      </c>
      <c r="J249" s="13">
        <v>0.139347327238729</v>
      </c>
      <c r="K249" s="13">
        <v>-3.77728909854866</v>
      </c>
      <c r="L249" s="2">
        <f t="shared" si="6"/>
        <v>3.5505598144087958</v>
      </c>
      <c r="M249" s="12">
        <f t="shared" si="7"/>
        <v>2.4692301925611004</v>
      </c>
      <c r="N249" s="2" t="s">
        <v>329</v>
      </c>
      <c r="O249" s="2" t="s">
        <v>313</v>
      </c>
      <c r="P249" s="14" t="s">
        <v>461</v>
      </c>
      <c r="Q249" s="15" t="s">
        <v>462</v>
      </c>
    </row>
    <row r="250" spans="1:17" x14ac:dyDescent="0.25">
      <c r="A250" s="5">
        <v>247</v>
      </c>
      <c r="B250" s="2" t="s">
        <v>734</v>
      </c>
      <c r="C250" s="2" t="s">
        <v>231</v>
      </c>
      <c r="D250" s="2" t="s">
        <v>299</v>
      </c>
      <c r="E250" s="2">
        <v>59.99</v>
      </c>
      <c r="F250" s="2" t="s">
        <v>1006</v>
      </c>
      <c r="G250" s="1">
        <v>3.5781816585472197E-4</v>
      </c>
      <c r="H250" s="12">
        <v>5.18672199170125E-2</v>
      </c>
      <c r="I250" s="13">
        <v>0.114655025313118</v>
      </c>
      <c r="J250" s="13">
        <v>0.13849497738706301</v>
      </c>
      <c r="K250" s="13">
        <v>-1.1461297093837099</v>
      </c>
      <c r="L250" s="2">
        <f t="shared" si="6"/>
        <v>3.4463376147742437</v>
      </c>
      <c r="M250" s="12">
        <f t="shared" si="7"/>
        <v>2.3839952073945012</v>
      </c>
      <c r="N250" s="2" t="s">
        <v>308</v>
      </c>
      <c r="O250" s="2" t="s">
        <v>309</v>
      </c>
      <c r="P250" s="14" t="s">
        <v>584</v>
      </c>
      <c r="Q250" s="15" t="s">
        <v>585</v>
      </c>
    </row>
    <row r="251" spans="1:17" x14ac:dyDescent="0.25">
      <c r="A251" s="5">
        <v>248</v>
      </c>
      <c r="B251" s="2" t="s">
        <v>734</v>
      </c>
      <c r="C251" s="2" t="s">
        <v>159</v>
      </c>
      <c r="D251" s="2" t="s">
        <v>299</v>
      </c>
      <c r="E251" s="2">
        <v>59.99</v>
      </c>
      <c r="F251" s="2" t="s">
        <v>925</v>
      </c>
      <c r="G251" s="1">
        <v>5.2786336821113796E-4</v>
      </c>
      <c r="H251" s="12">
        <v>6.7427385892116207E-2</v>
      </c>
      <c r="I251" s="13">
        <v>0.114655025313118</v>
      </c>
      <c r="J251" s="13">
        <v>0.13711946313581599</v>
      </c>
      <c r="K251" s="13">
        <v>1.54818278272268</v>
      </c>
      <c r="L251" s="2">
        <f t="shared" si="6"/>
        <v>3.2774784754034076</v>
      </c>
      <c r="M251" s="12">
        <f t="shared" si="7"/>
        <v>2.2464437822697998</v>
      </c>
      <c r="N251" s="2" t="s">
        <v>329</v>
      </c>
      <c r="O251" s="2" t="s">
        <v>313</v>
      </c>
      <c r="P251" s="14" t="s">
        <v>461</v>
      </c>
      <c r="Q251" s="15" t="s">
        <v>462</v>
      </c>
    </row>
    <row r="252" spans="1:17" x14ac:dyDescent="0.25">
      <c r="A252" s="5">
        <v>249</v>
      </c>
      <c r="B252" s="2" t="s">
        <v>734</v>
      </c>
      <c r="C252" s="2" t="s">
        <v>195</v>
      </c>
      <c r="D252" s="2" t="s">
        <v>300</v>
      </c>
      <c r="E252" s="2">
        <v>233.87</v>
      </c>
      <c r="F252" s="2" t="s">
        <v>976</v>
      </c>
      <c r="G252" s="1">
        <v>3.7255600038824598E-4</v>
      </c>
      <c r="H252" s="12">
        <v>0.17531120331950201</v>
      </c>
      <c r="I252" s="13">
        <v>0.114655025313118</v>
      </c>
      <c r="J252" s="13">
        <v>0.138351867861883</v>
      </c>
      <c r="K252" s="13">
        <v>-0.84945922709461297</v>
      </c>
      <c r="L252" s="2">
        <f t="shared" si="6"/>
        <v>3.4288084374616212</v>
      </c>
      <c r="M252" s="12">
        <f t="shared" si="7"/>
        <v>2.3696842548765003</v>
      </c>
      <c r="N252" s="2" t="s">
        <v>312</v>
      </c>
      <c r="O252" s="2" t="s">
        <v>313</v>
      </c>
      <c r="P252" s="2" t="s">
        <v>313</v>
      </c>
      <c r="Q252" s="15" t="s">
        <v>523</v>
      </c>
    </row>
    <row r="253" spans="1:17" x14ac:dyDescent="0.25">
      <c r="A253" s="5">
        <v>250</v>
      </c>
      <c r="B253" s="2" t="s">
        <v>734</v>
      </c>
      <c r="C253" s="2" t="s">
        <v>235</v>
      </c>
      <c r="D253" s="2" t="s">
        <v>300</v>
      </c>
      <c r="E253" s="2">
        <v>270.33</v>
      </c>
      <c r="F253" s="2" t="s">
        <v>1007</v>
      </c>
      <c r="G253" s="1">
        <v>5.5692479501776395E-4</v>
      </c>
      <c r="H253" s="12">
        <v>0.23962655601659799</v>
      </c>
      <c r="I253" s="13">
        <v>0.114655025313118</v>
      </c>
      <c r="J253" s="13">
        <v>0.136930414689167</v>
      </c>
      <c r="K253" s="13">
        <v>-2.2529673992342198</v>
      </c>
      <c r="L253" s="2">
        <f t="shared" si="6"/>
        <v>3.2542034463234213</v>
      </c>
      <c r="M253" s="12">
        <f t="shared" si="7"/>
        <v>2.2275389376049004</v>
      </c>
      <c r="N253" s="2" t="s">
        <v>308</v>
      </c>
      <c r="O253" s="2" t="s">
        <v>309</v>
      </c>
      <c r="P253" s="14" t="s">
        <v>586</v>
      </c>
      <c r="Q253" s="15" t="s">
        <v>587</v>
      </c>
    </row>
    <row r="254" spans="1:17" x14ac:dyDescent="0.25">
      <c r="A254" s="5">
        <v>251</v>
      </c>
      <c r="B254" s="2" t="s">
        <v>734</v>
      </c>
      <c r="C254" s="2" t="s">
        <v>186</v>
      </c>
      <c r="D254" s="2" t="s">
        <v>302</v>
      </c>
      <c r="E254" s="2">
        <v>62.83</v>
      </c>
      <c r="F254" s="2" t="s">
        <v>977</v>
      </c>
      <c r="G254" s="1">
        <v>4.2919158429729798E-4</v>
      </c>
      <c r="H254" s="12">
        <v>0.182572614107884</v>
      </c>
      <c r="I254" s="13">
        <v>0.114655025313118</v>
      </c>
      <c r="J254" s="13">
        <v>0.13785068244249299</v>
      </c>
      <c r="K254" s="13">
        <v>-0.96091368133918598</v>
      </c>
      <c r="L254" s="2">
        <f t="shared" si="6"/>
        <v>3.367348802384273</v>
      </c>
      <c r="M254" s="12">
        <f t="shared" si="7"/>
        <v>2.3195657129374991</v>
      </c>
      <c r="N254" s="2" t="s">
        <v>312</v>
      </c>
      <c r="O254" s="2" t="s">
        <v>313</v>
      </c>
      <c r="P254" s="2" t="s">
        <v>313</v>
      </c>
      <c r="Q254" s="15" t="s">
        <v>524</v>
      </c>
    </row>
    <row r="255" spans="1:17" ht="15.75" thickBot="1" x14ac:dyDescent="0.3">
      <c r="A255" s="6">
        <v>252</v>
      </c>
      <c r="B255" s="16" t="s">
        <v>734</v>
      </c>
      <c r="C255" s="16" t="s">
        <v>229</v>
      </c>
      <c r="D255" s="16" t="s">
        <v>305</v>
      </c>
      <c r="E255" s="16">
        <v>147.47999999999999</v>
      </c>
      <c r="F255" s="16" t="s">
        <v>1008</v>
      </c>
      <c r="G255" s="24">
        <v>1.36063189508717E-4</v>
      </c>
      <c r="H255" s="17">
        <v>0.255186721991701</v>
      </c>
      <c r="I255" s="18">
        <v>0.114655025313118</v>
      </c>
      <c r="J255" s="18">
        <v>0.14194381994114499</v>
      </c>
      <c r="K255" s="18">
        <v>0.56322188806555595</v>
      </c>
      <c r="L255" s="16">
        <f t="shared" si="6"/>
        <v>3.866259352794823</v>
      </c>
      <c r="M255" s="17">
        <f t="shared" si="7"/>
        <v>2.7288794628026998</v>
      </c>
      <c r="N255" s="16" t="s">
        <v>317</v>
      </c>
      <c r="O255" s="16" t="s">
        <v>309</v>
      </c>
      <c r="P255" s="19" t="s">
        <v>588</v>
      </c>
      <c r="Q255" s="20" t="s">
        <v>589</v>
      </c>
    </row>
  </sheetData>
  <autoFilter ref="A3:Q255">
    <sortState ref="A2:P253">
      <sortCondition ref="B1:B253"/>
    </sortState>
  </autoFilter>
  <sortState ref="B2:X253">
    <sortCondition ref="B1"/>
  </sortState>
  <conditionalFormatting sqref="L4:L104857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4" r:id="rId1" display="https://plants.ensembl.org/Triticum_aestivum/Gene/Variation_Gene/Table?db=core;g=TraesCS1B02G031600;source=CerealsDB;v=BA00264204;vdb=variation;vf=197036"/>
    <hyperlink ref="P5" r:id="rId2" display="https://plants.ensembl.org/Triticum_aestivum/Gene/Variation_Gene/Table?db=core;g=TraesCS1D02G025400;source=CerealsDB;v=BA00488367;vdb=variation;vf=487868"/>
    <hyperlink ref="P6" r:id="rId3" display="https://plants.ensembl.org/Triticum_aestivum/Gene/Variation_Gene/Table?db=core;g=TraesCS1B02G035100;source=CerealsDB;v=BA00111381;vdb=variation;vf=360680"/>
    <hyperlink ref="P7" r:id="rId4" display="https://plants.ensembl.org/Triticum_aestivum/Gene/Variation_Gene/Table?db=core;g=TraesCS1B02G082100;source=CerealsDB;v=BA00722708;vdb=variation;vf=565404"/>
    <hyperlink ref="P8" r:id="rId5" display="https://plants.ensembl.org/Triticum_aestivum/Gene/Variation_Gene/Table?db=core;g=TraesCS1A02G161900;source=CerealsDB;v=BA00292699;vdb=variation;vf=202419"/>
    <hyperlink ref="P9" r:id="rId6" display="https://plants.ensembl.org/Triticum_aestivum/Gene/Variation_Gene/Table?db=core;g=TraesCS1B02G257900;source=CerealsDB;v=BA00867664;vdb=variation;vf=137941"/>
    <hyperlink ref="P10" r:id="rId7" display="https://plants.ensembl.org/Triticum_aestivum/Gene/Variation_Gene/Table?db=core;g=TraesCS1D02G246500;source=CerealsDB;v=BA00677234;vdb=variation;vf=275874"/>
    <hyperlink ref="P11" r:id="rId8" display="https://plants.ensembl.org/Triticum_aestivum/Gene/Variation_Gene/Table?db=core;g=TraesCS1A02G019200;source=CerealsDB;v=BA00483986;vdb=variation;vf=486407"/>
    <hyperlink ref="P12" r:id="rId9" display="https://plants.ensembl.org/Triticum_aestivum/Gene/Variation_Gene/Table?db=core;g=TraesCS1B02G054900;source=CerealsDB;v=BA00911169;vdb=variation;vf=144728"/>
    <hyperlink ref="P14" r:id="rId10" display="https://plants.ensembl.org/Triticum_aestivum/Gene/Variation_Gene/Table?db=core;g=TraesCS2A02G185900;source=CerealsDB;v=BA00646874;vdb=variation;vf=102814"/>
    <hyperlink ref="P15" r:id="rId11" display="https://plants.ensembl.org/Triticum_aestivum/Gene/Variation_Gene/Table?db=core;g=TraesCS2B02G526300;source=CerealsDB;v=BA00364539;vdb=variation;vf=215930"/>
    <hyperlink ref="P16" r:id="rId12" display="https://plants.ensembl.org/Triticum_aestivum/Gene/Variation_Gene/Table?db=core;g=TraesCS2B02G528100;source=CerealsDB;v=BA00778479;vdb=variation;vf=583753"/>
    <hyperlink ref="P17" r:id="rId13" display="https://plants.ensembl.org/Triticum_aestivum/Gene/Variation_Gene/Table?db=core;g=TraesCS2B02G586700;source=CerealsDB;v=BA00551604;vdb=variation;vf=87708"/>
    <hyperlink ref="P18" r:id="rId14" display="https://plants.ensembl.org/Triticum_aestivum/Gene/Variation_Gene/Table?db=core;g=TraesCS2A02G560000;source=CerealsDB;v=BA00330645;vdb=variation;vf=435094"/>
    <hyperlink ref="P19" r:id="rId15" display="https://plants.ensembl.org/Triticum_aestivum/Gene/Variation_Gene/Table?db=core;g=TraesCS3D02G530600;source=CerealsDB;v=BA00752425;vdb=variation;vf=736529"/>
    <hyperlink ref="P20" r:id="rId16" display="https://plants.ensembl.org/Triticum_aestivum/Gene/Variation_Gene/Table?db=core;g=TraesCS3B02G014700;source=CerealsDB;v=BA00540751;vdb=variation;vf=85931"/>
    <hyperlink ref="P21" r:id="rId17" display="https://plants.ensembl.org/Triticum_aestivum/Gene/Variation_Gene/Table?db=core;g=TraesCS3A02G528800;source=CerealsDB;v=BA00186882;vdb=variation;vf=386573"/>
    <hyperlink ref="P22" r:id="rId18" display="https://plants.ensembl.org/Triticum_aestivum/Gene/Variation_Gene/Table?db=core;g=TraesCS3D02G514100;source=CerealsDB;v=BA00379343;vdb=variation;vf=451323"/>
    <hyperlink ref="P23" r:id="rId19" display="https://plants.ensembl.org/Triticum_aestivum/Gene/Variation_Gene/Table?db=core;g=TraesCS3D02G516100;source=CerealsDB;v=BA00057227;vdb=variation;vf=9016"/>
    <hyperlink ref="P24" r:id="rId20" display="https://plants.ensembl.org/Triticum_aestivum/Gene/Variation_Gene/Table?db=core;g=TraesCS3D02G516300;source=CerealsDB;v=BA00303983;vdb=variation;vf=48328"/>
    <hyperlink ref="P26" r:id="rId21" display="https://plants.ensembl.org/Triticum_aestivum/Gene/Variation_Gene/Table?db=core;g=TraesCS3D02G530600;source=CerealsDB;v=BA00853709;vdb=variation;vf=308975"/>
    <hyperlink ref="P27" r:id="rId22" display="https://plants.ensembl.org/Triticum_aestivum/Gene/Variation_Gene/Table?db=core;g=TraesCS3B02G592500;source=CerealsDB;v=BA00457697;vdb=variation;vf=233946"/>
    <hyperlink ref="P28" r:id="rId23" display="https://plants.ensembl.org/Triticum_aestivum/Gene/Variation_Gene/Table?db=core;g=TraesCS3D02G390800;source=CerealsDB;v=BA00634980;vdb=variation;vf=713908"/>
    <hyperlink ref="P29" r:id="rId24" display="https://plants.ensembl.org/Triticum_aestivum/Gene/Variation_Gene/Table?db=core;g=TraesCS3D02G532400;source=CerealsDB;v=BA00128470;vdb=variation;vf=20493"/>
    <hyperlink ref="P30" r:id="rId25" display="https://plants.ensembl.org/Triticum_aestivum/Gene/Variation_Gene/Table?db=core;g=TraesCS3D02G528200;source=CerealsDB;v=BA00346300;vdb=variation;vf=440282"/>
    <hyperlink ref="P31" r:id="rId26" display="https://plants.ensembl.org/Triticum_aestivum/Gene/Variation_Gene/Table?db=core;g=TraesCS3D02G528600;source=CerealsDB;v=BA00815939;vdb=variation;vf=748593"/>
    <hyperlink ref="P32" r:id="rId27" display="https://plants.ensembl.org/Triticum_aestivum/Gene/Variation_Gene/Table?db=core;g=TraesCS3D02G531900;source=CerealsDB;v=BA00008253;vdb=variation;vf=1321"/>
    <hyperlink ref="P33" r:id="rId28" display="https://plants.ensembl.org/Triticum_aestivum/Gene/Variation_Gene/Table?db=core;g=TraesCS3A02G526100;source=CerealsDB;v=BA00646856;vdb=variation;vf=270034"/>
    <hyperlink ref="P34" r:id="rId29" display="https://plants.ensembl.org/Triticum_aestivum/Gene/Variation_Gene/Table?db=core;g=TraesCS3D02G390800;source=CerealsDB;v=BA00761567;vdb=variation;vf=120998"/>
    <hyperlink ref="P35" r:id="rId30" display="https://plants.ensembl.org/Triticum_aestivum/Gene/Variation_Gene/Table?db=core;g=TraesCS3B02G595100;source=CerealsDB;v=BA00855482;vdb=variation;vf=309313"/>
    <hyperlink ref="P36" r:id="rId31" display="https://plants.ensembl.org/Triticum_aestivum/Gene/Variation_Gene/Table?db=core;g=TraesCS3B02G586300;source=CerealsDB;v=BA00744220;vdb=variation;vf=735024"/>
    <hyperlink ref="P37" r:id="rId32" display="https://plants.ensembl.org/Triticum_aestivum/Gene/Variation_Gene/Table?db=core;g=TraesCS3D02G530500;source=CerealsDB;v=BA00300814;vdb=variation;vf=203932"/>
    <hyperlink ref="P38" r:id="rId33" display="https://plants.ensembl.org/Triticum_aestivum/Gene/Variation_Gene/Table?db=core;g=TraesCS7A02G009400;source=CerealsDB;v=BA00399287;vdb=variation;vf=222686"/>
    <hyperlink ref="P39" r:id="rId34" display="https://plants.ensembl.org/Triticum_aestivum/Gene/Variation_Gene/Table?db=core;g=TraesCS4B02G019400;source=CerealsDB;v=BA00396200;vdb=variation;vf=222068"/>
    <hyperlink ref="P40" r:id="rId35" display="https://plants.ensembl.org/Triticum_aestivum/Gene/Variation_Gene/Table?db=core;g=TraesCS4D02G017700;source=CerealsDB;v=BA00169333;vdb=variation;vf=380513"/>
    <hyperlink ref="P42" r:id="rId36" display="https://plants.ensembl.org/Triticum_aestivum/Gene/Variation_Gene/Table?db=core;g=TraesCS5A02G533900;source=CerealsDB;v=BA00029410;vdb=variation;vf=4653"/>
    <hyperlink ref="P43" r:id="rId37" display="https://plants.ensembl.org/Triticum_aestivum/Gene/Variation_Gene/Table?db=core;g=TraesCS5A02G533900;source=CerealsDB;v=BA00400527;vdb=variation;vf=63586"/>
    <hyperlink ref="P44" r:id="rId38" display="https://plants.ensembl.org/Triticum_aestivum/Gene/Variation_Gene/Table?db=core;g=TraesCS5A02G533800;source=CerealsDB;v=BA00284559;vdb=variation;vf=45194"/>
    <hyperlink ref="P45" r:id="rId39" display="https://plants.ensembl.org/Triticum_aestivum/Gene/Variation_Gene/Table?db=core;g=TraesCS6D02G374200;source=CerealsDB;v=BA00516769;vdb=variation;vf=245301"/>
    <hyperlink ref="P46" r:id="rId40" display="https://plants.ensembl.org/Triticum_aestivum/Gene/Variation_Gene/Table?db=core;g=TraesCS6A02G387600;source=CerealsDB;v=BA00140307;vdb=variation;vf=370706"/>
    <hyperlink ref="P48" r:id="rId41" display="https://plants.ensembl.org/Triticum_aestivum/Gene/Variation_Gene/Table?db=core;g=TraesCS6A02G389900;source=CerealsDB;v=BA00208220;vdb=variation;vf=33098"/>
    <hyperlink ref="P50" r:id="rId42" display="https://plants.ensembl.org/Triticum_aestivum/Gene/Variation_Gene/Table?db=core;g=TraesCS6A02G386000;source=CerealsDB;v=BA00642631;vdb=variation;vf=539075"/>
    <hyperlink ref="P51" r:id="rId43" display="https://plants.ensembl.org/Triticum_aestivum/Gene/Variation_Gene/Table?db=core;g=TraesCS6D02G377900;source=CerealsDB;v=BA00752538;vdb=variation;vf=736549"/>
    <hyperlink ref="P52" r:id="rId44" display="https://plants.ensembl.org/Triticum_aestivum/Gene/Variation_Gene/Table?db=core;g=TraesCS6A02G385200;source=CerealsDB;v=BA00620564;vdb=variation;vf=711217"/>
    <hyperlink ref="P53" r:id="rId45" display="https://plants.ensembl.org/Triticum_aestivum/Gene/Variation_Gene/Table?db=core;g=TraesCS6D02G381300;source=CerealsDB;v=BA00577097;vdb=variation;vf=91743"/>
    <hyperlink ref="P54" r:id="rId46" display="https://plants.ensembl.org/Triticum_aestivum/Gene/Variation_Gene/Table?db=core;g=TraesCS6D02G394700;source=CerealsDB;v=BA00387804;vdb=variation;vf=454088"/>
    <hyperlink ref="P56" r:id="rId47" display="https://plants.ensembl.org/Triticum_aestivum/Gene/Variation_Gene/Table?db=core;g=TraesCS6A02G392000;source=CerealsDB;v=BA00187985;vdb=variation;vf=386933"/>
    <hyperlink ref="P126" r:id="rId48" display="https://plants.ensembl.org/Triticum_aestivum/Gene/Variation_Gene/Table?db=core;g=TraesCS1B02G031600;source=CerealsDB;v=BA00260915;vdb=variation;vf=411465"/>
    <hyperlink ref="P127" r:id="rId49" display="https://plants.ensembl.org/Triticum_aestivum/Gene/Variation_Gene/Table?db=core;g=TraesCS1B02G028800;source=CerealsDB;v=BA00781657;vdb=variation;vf=584855"/>
    <hyperlink ref="P128" r:id="rId50" display="https://plants.ensembl.org/Triticum_aestivum/Gene/Variation_Gene/Table?db=core;g=TraesCS1D02G024300;source=CerealsDB;v=BA00296810;vdb=variation;vf=423633"/>
    <hyperlink ref="P129" r:id="rId51" display="https://plants.ensembl.org/Triticum_aestivum/Gene/Variation_Gene/Table?db=core;g=TraesCS1A02G068300;source=CerealsDB;v=BA00003040;vdb=variation;vf=323484"/>
    <hyperlink ref="P130" r:id="rId52" display="https://plants.ensembl.org/Triticum_aestivum/Gene/Variation_Gene/Table?db=core;g=TraesCS1B02G141200;source=CerealsDB;v=BA00298474;vdb=variation;vf=424234"/>
    <hyperlink ref="P131" r:id="rId53" display="https://plants.ensembl.org/Triticum_aestivum/Gene/Variation_Gene/Table?db=core;g=TraesCS1D02G001300;source=CerealsDB;v=BA00184899;vdb=variation;vf=628789"/>
    <hyperlink ref="P132" r:id="rId54" display="https://plants.ensembl.org/Triticum_aestivum/Gene/Variation_Gene/Table?db=core;g=TraesCS1B02G022900;source=CerealsDB;v=BA00378712;vdb=variation;vf=451132"/>
    <hyperlink ref="P133" r:id="rId55" display="https://plants.ensembl.org/Triticum_aestivum/Gene/Variation_Gene/Table?db=core;g=TraesCS1D02G001300;source=CerealsDB;v=BA00236961;vdb=variation;vf=403411"/>
    <hyperlink ref="P134" r:id="rId56" display="https://plants.ensembl.org/Triticum_aestivum/Gene/Variation_Gene/Table?db=core;g=TraesCS1D02G041400;source=CerealsDB;v=BA00756337;vdb=variation;vf=120137"/>
    <hyperlink ref="P137" r:id="rId57" display="https://plants.ensembl.org/Triticum_aestivum/Gene/Variation_Gene/Table?db=core;g=TraesCS1B02G179600;source=CerealsDB;v=BA00492450;vdb=variation;vf=687091"/>
    <hyperlink ref="P138" r:id="rId58" display="https://plants.ensembl.org/Triticum_aestivum/Gene/Variation_Gene/Table?db=core;g=TraesCS1D02G131800;source=CerealsDB;v=BA00025690;vdb=variation;vf=598689"/>
    <hyperlink ref="P139" r:id="rId59" display="https://plants.ensembl.org/Triticum_aestivum/Gene/Variation_Gene/Table?db=core;g=TraesCS1D02G131800;source=CerealsDB;v=BA00215138;vdb=variation;vf=187754"/>
    <hyperlink ref="P143" r:id="rId60" display="https://plants.ensembl.org/Triticum_aestivum/Gene/Variation_Gene/Table?db=core;g=TraesCS1B02G008000;source=CerealsDB;v=BA00291474;vdb=variation;vf=421847"/>
    <hyperlink ref="P145" r:id="rId61" display="https://plants.ensembl.org/Triticum_aestivum/Gene/Variation_Gene/Table?db=core;g=TraesCS1D02G017800;source=CerealsDB;v=BA00773507;vdb=variation;vf=582099"/>
    <hyperlink ref="P147" r:id="rId62" display="https://plants.ensembl.org/Triticum_aestivum/Gene/Variation_Gene/Table?db=core;g=TraesCS1B02G149900;source=CerealsDB;v=BA00289699;vdb=variation;vf=421265"/>
    <hyperlink ref="P149" r:id="rId63" display="https://plants.ensembl.org/Triticum_aestivum/Gene/Variation_Gene/Table?db=core;g=TraesCS3B02G592000;source=CerealsDB;v=BA00406309;vdb=variation;vf=460318"/>
    <hyperlink ref="P151" r:id="rId64" display="https://plants.ensembl.org/Triticum_aestivum/Gene/Variation_Gene/Table?db=core;g=TraesCS1B02G048500;source=CerealsDB;v=BA00120444;vdb=variation;vf=169740"/>
    <hyperlink ref="P152" r:id="rId65" display="https://plants.ensembl.org/Triticum_aestivum/Gene/Variation_Gene/Table?db=core;g=TraesCS3B02G569800;source=CerealsDB;v=BA00370589;vdb=variation;vf=448463"/>
    <hyperlink ref="P154" r:id="rId66" display="https://plants.ensembl.org/Triticum_aestivum/Gene/Variation_Gene/Table?db=core;g=TraesCS3D02G514000;source=CerealsDB;v=BA00493503;vdb=variation;vf=489591"/>
    <hyperlink ref="P155" r:id="rId67" display="https://plants.ensembl.org/Triticum_aestivum/Gene/Variation_Gene/Table?db=core;g=TraesCS3D02G516800;source=CerealsDB;v=BA00670207;vdb=variation;vf=547994"/>
    <hyperlink ref="P156" r:id="rId68" display="https://plants.ensembl.org/Triticum_aestivum/Gene/Variation_Gene/Table?db=core;g=TraesCS3B02G599500;source=CerealsDB;v=BA00770040;vdb=variation;vf=580977"/>
    <hyperlink ref="P171" r:id="rId69" display="https://plants.ensembl.org/Triticum_aestivum/Gene/Variation_Gene/Table?db=core;g=TraesCS3D02G533200;source=CerealsDB;v=BA00716551;vdb=variation;vf=113836"/>
    <hyperlink ref="P177" r:id="rId70" display="https://plants.ensembl.org/Triticum_aestivum/Gene/Variation_Gene/Table?db=core;g=TraesCS5B02G302000;source=CerealsDB;v=BA00236931;vdb=variation;vf=403399"/>
    <hyperlink ref="P57" r:id="rId71" display="https://plants.ensembl.org/Triticum_aestivum/Gene/Variation_Gene/Table?db=core;g=TraesCS1D02G000800;source=CerealsDB;v=BA00548885;vdb=variation;vf=507984"/>
    <hyperlink ref="P58" r:id="rId72" display="https://plants.ensembl.org/Triticum_aestivum/Gene/Variation_Gene/Table?db=core;g=TraesCS1B02G044100;source=CerealsDB;v=BA00372905;vdb=variation;vf=59237"/>
    <hyperlink ref="P62" r:id="rId73" display="https://plants.ensembl.org/Triticum_aestivum/Gene/Variation_Gene/Table?db=core;g=TraesCS1B02G028600;source=CerealsDB;v=BA00655711;vdb=variation;vf=543284"/>
    <hyperlink ref="P63" r:id="rId74" display="https://plants.ensembl.org/Triticum_aestivum/Gene/Variation_Gene/Table?db=core;g=TraesCS1B02G044200;source=CerealsDB;v=BA00392823;vdb=variation;vf=221426"/>
    <hyperlink ref="P65" r:id="rId75" display="https://plants.ensembl.org/Triticum_aestivum/Gene/Variation_Gene/Table?db=core;g=TraesCS1B02G108500;source=CerealsDB;v=BA00067776;vdb=variation;vf=606629"/>
    <hyperlink ref="P66" r:id="rId76" display="https://plants.ensembl.org/Triticum_aestivum/Gene/Variation_Gene/Table?db=core;g=TraesCS1B02G068300;source=CerealsDB;v=BA00269471;vdb=variation;vf=644894"/>
    <hyperlink ref="P72" r:id="rId77" display="https://plants.ensembl.org/Triticum_aestivum/Gene/Variation_Gene/Table?db=core;g=TraesCS1D02G088900;source=CerealsDB;v=BA00186625;vdb=variation;vf=29588"/>
    <hyperlink ref="P77" r:id="rId78" display="https://plants.ensembl.org/Triticum_aestivum/Gene/Variation_Gene/Table?db=core;g=TraesCS1B02G078800;source=CerealsDB;v=BA00538329;vdb=variation;vf=249398"/>
    <hyperlink ref="P78" r:id="rId79" display="https://plants.ensembl.org/Triticum_aestivum/Gene/Variation_Gene/Table?db=core;g=TraesCS1B02G121500;source=CerealsDB;v=BA00351137;vdb=variation;vf=441875"/>
    <hyperlink ref="P79" r:id="rId80" display="https://plants.ensembl.org/Triticum_aestivum/Gene/Variation_Gene/Table?db=core;g=TraesCS1B02G108800;source=CerealsDB;v=BA00492283;vdb=variation;vf=687057"/>
    <hyperlink ref="P80" r:id="rId81" display="https://plants.ensembl.org/Triticum_aestivum/Gene/Variation_Gene/Table?db=core;g=TraesCS1D02G091000;source=CerealsDB;v=BA00734127;vdb=variation;vf=116622"/>
    <hyperlink ref="P81" r:id="rId82" display="https://plants.ensembl.org/Triticum_aestivum/Gene/Variation_Gene/Table?db=core;g=TraesCS1B02G231500;source=CerealsDB;v=BA00497080;vdb=variation;vf=78996"/>
    <hyperlink ref="P82" r:id="rId83" display="https://plants.ensembl.org/Triticum_aestivum/Gene/Variation_Gene/Table?db=core;g=TraesCS1D02G105400;source=CerealsDB;v=BA00307950;vdb=variation;vf=427394"/>
    <hyperlink ref="P85" r:id="rId84" display="https://plants.ensembl.org/Triticum_aestivum/Gene/Variation_Gene/Table?db=core;g=TraesCS1B02G020300;source=CerealsDB;v=BA00849223;vdb=variation;vf=308110"/>
    <hyperlink ref="P91" r:id="rId85" display="https://plants.ensembl.org/Triticum_aestivum/Gene/Variation_Gene/Table?db=core;g=TraesCS7A02G477300;source=CerealsDB;v=BA00433368;vdb=variation;vf=229287"/>
    <hyperlink ref="P92" r:id="rId86" display="https://plants.ensembl.org/Triticum_aestivum/Gene/Variation_Gene/Table?db=core;g=TraesCS7B02G378900;source=CerealsDB;v=BA00244527;vdb=variation;vf=38916"/>
    <hyperlink ref="P93" r:id="rId87" display="https://plants.ensembl.org/Triticum_aestivum/Gene/Variation_Gene/Table?db=core;g=TraesCS2B02G578000;source=CerealsDB;v=BA00127738;vdb=variation;vf=366331"/>
    <hyperlink ref="P94" r:id="rId88" display="https://plants.ensembl.org/Triticum_aestivum/Gene/Variation_Gene/Table?db=core;g=TraesCS3B02G336300;source=CerealsDB;v=BA00351107;vdb=variation;vf=660468"/>
    <hyperlink ref="P114" r:id="rId89" display="https://plants.ensembl.org/Triticum_aestivum/Gene/Variation_Gene/Table?db=core;g=TraesCS3A02G519600;source=CerealsDB;v=BA00370625;vdb=variation;vf=448480"/>
    <hyperlink ref="P119" r:id="rId90" display="https://plants.ensembl.org/Triticum_aestivum/Gene/Variation_Gene/Table?db=core;g=TraesCS7A02G550300;source=CerealsDB;v=BA00700571;vdb=variation;vf=111288"/>
    <hyperlink ref="P120" r:id="rId91" display="https://plants.ensembl.org/Triticum_aestivum/Gene/Variation_Gene/Table?db=core;g=TraesCS4D02G154700;source=CerealsDB;v=BA00650314;vdb=variation;vf=541556"/>
    <hyperlink ref="P124" r:id="rId92" display="https://plants.ensembl.org/Triticum_aestivum/Gene/Variation_Gene/Table?db=core;g=TraesCS7A02G021700;source=CerealsDB;v=BA00297042;vdb=variation;vf=423711"/>
    <hyperlink ref="P187" r:id="rId93" display="https://plants.ensembl.org/Triticum_aestivum/Gene/Variation_Gene/Table?db=core;g=TraesCS1B02G237000;source=CerealsDB;v=BA00109014;vdb=variation;vf=614428"/>
    <hyperlink ref="P188" r:id="rId94" display="https://plants.ensembl.org/Triticum_aestivum/Gene/Variation_Gene/Table?db=core;g=TraesCS1A02G224200;source=CerealsDB;v=BA00428964;vdb=variation;vf=467855"/>
    <hyperlink ref="P190" r:id="rId95" display="https://plants.ensembl.org/Triticum_aestivum/Gene/Variation_Gene/Table?db=core;g=TraesCS1D02G226700;source=CerealsDB;v=BA00491414;vdb=variation;vf=240394"/>
    <hyperlink ref="P191" r:id="rId96" display="https://plants.ensembl.org/Triticum_aestivum/Gene/Variation_Gene/Table?db=core;g=TraesCS1A02G223800;source=CerealsDB;v=BA00820478;vdb=variation;vf=302772"/>
    <hyperlink ref="P196" r:id="rId97" display="https://plants.ensembl.org/Triticum_aestivum/Gene/Variation_Gene/Table?db=core;g=TraesCS1D02G201500;source=CerealsDB;v=BA00510049;vdb=variation;vf=690397"/>
    <hyperlink ref="P197" r:id="rId98" display="https://plants.ensembl.org/Triticum_aestivum/Gene/Variation_Gene/Table?db=core;g=TraesCS1D02G246200;source=CerealsDB;v=BA00332332;vdb=variation;vf=52795"/>
    <hyperlink ref="P198" r:id="rId99" display="https://plants.ensembl.org/Triticum_aestivum/Gene/Variation_Gene/Table?db=core;g=TraesCS1A02G246600;source=CerealsDB;v=BA00007198;vdb=variation;vf=1164"/>
    <hyperlink ref="P218" r:id="rId100" display="https://plants.ensembl.org/Triticum_aestivum/Gene/Variation_Gene/Table?db=core;g=TraesCS2B02G036200;source=CerealsDB;v=BA00159276;vdb=variation;vf=177151"/>
    <hyperlink ref="P220" r:id="rId101" display="https://plants.ensembl.org/Triticum_aestivum/Gene/Variation_Gene/Table?db=core;g=TraesCS3D02G460600;source=CerealsDB;v=BA00085322;vdb=variation;vf=609950"/>
    <hyperlink ref="P241" r:id="rId102" display="https://plants.ensembl.org/Triticum_aestivum/Gene/Variation_Gene/Table?db=core;g=TraesCS3A02G528500;source=CerealsDB;v=BA00402682;vdb=variation;vf=459126"/>
    <hyperlink ref="P247" r:id="rId103" display="https://plants.ensembl.org/Triticum_aestivum/Gene/Variation_Gene/Table?db=core;g=TraesCS5A02G532000;source=CerealsDB;v=BA00057701;vdb=variation;vf=157810"/>
    <hyperlink ref="P250" r:id="rId104" display="https://plants.ensembl.org/Triticum_aestivum/Gene/Variation_Gene/Table?db=core;g=TraesCS5A02G532500;source=CerealsDB;v=BA00713023;vdb=variation;vf=562171"/>
    <hyperlink ref="P253" r:id="rId105" display="https://plants.ensembl.org/Triticum_aestivum/Gene/Variation_Gene/Table?db=core;g=TraesCS5B02G534000;source=CerealsDB;v=BA00626714;vdb=variation;vf=266204"/>
    <hyperlink ref="P255" r:id="rId106" display="https://plants.ensembl.org/Triticum_aestivum/Gene/Variation_Gene/Table?db=core;g=TraesCS7A02G233500;source=CerealsDB;v=BA00610324;vdb=variation;vf=709317"/>
    <hyperlink ref="P169" r:id="rId107" display="https://plants.ensembl.org/Triticum_aestivum/Gene/Variation_Gene/Table?db=core;g=TraesCS3D02G531900;source=CerealsDB;v=BA00008253;vdb=variation;vf=1321"/>
    <hyperlink ref="P112" r:id="rId108" display="https://plants.ensembl.org/Triticum_aestivum/Gene/Variation_Gene/Table?db=core;g=TraesCS3D02G531900;source=CerealsDB;v=BA00008253;vdb=variation;vf=1321"/>
    <hyperlink ref="P231" r:id="rId109" display="https://plants.ensembl.org/Triticum_aestivum/Gene/Variation_Gene/Table?db=core;g=TraesCS3D02G531900;source=CerealsDB;v=BA00008253;vdb=variation;vf=1321"/>
    <hyperlink ref="P249" r:id="rId110" display="https://plants.ensembl.org/Triticum_aestivum/Gene/Variation_Gene/Table?db=core;g=TraesCS5A02G533900;source=CerealsDB;v=BA00029410;vdb=variation;vf=4653"/>
    <hyperlink ref="P159" r:id="rId111" display="https://plants.ensembl.org/Triticum_aestivum/Gene/Variation_Gene/Table?db=core;g=TraesCS3D02G516100;source=CerealsDB;v=BA00057227;vdb=variation;vf=9016"/>
    <hyperlink ref="P102" r:id="rId112" display="https://plants.ensembl.org/Triticum_aestivum/Gene/Variation_Gene/Table?db=core;g=TraesCS3D02G516100;source=CerealsDB;v=BA00057227;vdb=variation;vf=9016"/>
    <hyperlink ref="P228" r:id="rId113" display="https://plants.ensembl.org/Triticum_aestivum/Gene/Variation_Gene/Table?db=core;g=TraesCS3D02G516100;source=CerealsDB;v=BA00057227;vdb=variation;vf=9016"/>
    <hyperlink ref="P168" r:id="rId114" display="https://plants.ensembl.org/Triticum_aestivum/Gene/Variation_Gene/Table?db=core;g=TraesCS3D02G532400;source=CerealsDB;v=BA00128470;vdb=variation;vf=20493"/>
    <hyperlink ref="P110" r:id="rId115" display="https://plants.ensembl.org/Triticum_aestivum/Gene/Variation_Gene/Table?db=core;g=TraesCS3D02G532400;source=CerealsDB;v=BA00128470;vdb=variation;vf=20493"/>
    <hyperlink ref="P235" r:id="rId116" display="https://plants.ensembl.org/Triticum_aestivum/Gene/Variation_Gene/Table?db=core;g=TraesCS3D02G532400;source=CerealsDB;v=BA00128470;vdb=variation;vf=20493"/>
    <hyperlink ref="P202" r:id="rId117" display="https://plants.ensembl.org/Triticum_aestivum/Gene/Variation_Gene/Table?db=core;g=TraesCS1D02G088900;source=CerealsDB;v=BA00186625;vdb=variation;vf=29588"/>
    <hyperlink ref="P160" r:id="rId118" display="https://plants.ensembl.org/Triticum_aestivum/Gene/Variation_Gene/Table?db=core;g=TraesCS3D02G516300;source=CerealsDB;v=BA00303983;vdb=variation;vf=48328"/>
    <hyperlink ref="P103" r:id="rId119" display="https://plants.ensembl.org/Triticum_aestivum/Gene/Variation_Gene/Table?db=core;g=TraesCS3D02G516300;source=CerealsDB;v=BA00303983;vdb=variation;vf=48328"/>
    <hyperlink ref="P229" r:id="rId120" display="https://plants.ensembl.org/Triticum_aestivum/Gene/Variation_Gene/Table?db=core;g=TraesCS3D02G516300;source=CerealsDB;v=BA00303983;vdb=variation;vf=48328"/>
    <hyperlink ref="P184" r:id="rId121" display="https://plants.ensembl.org/Triticum_aestivum/Gene/Variation_Gene/Table?db=core;g=TraesCS1B02G044100;source=CerealsDB;v=BA00372905;vdb=variation;vf=59237"/>
    <hyperlink ref="P251" r:id="rId122" display="https://plants.ensembl.org/Triticum_aestivum/Gene/Variation_Gene/Table?db=core;g=TraesCS5A02G533900;source=CerealsDB;v=BA00400527;vdb=variation;vf=63586"/>
    <hyperlink ref="P240" r:id="rId123" display="https://plants.ensembl.org/Triticum_aestivum/Gene/Variation_Gene/Table?db=core;g=TraesCS3D02G533200;source=CerealsDB;v=BA00716551;vdb=variation;vf=113836"/>
    <hyperlink ref="P209" r:id="rId124" display="https://plants.ensembl.org/Triticum_aestivum/Gene/Variation_Gene/Table?db=core;g=TraesCS1D02G091000;source=CerealsDB;v=BA00734127;vdb=variation;vf=116622"/>
    <hyperlink ref="P71" r:id="rId125" display="https://plants.ensembl.org/Triticum_aestivum/Gene/Variation_Gene/Table?db=core;g=TraesCS1D02G041400;source=CerealsDB;v=BA00756337;vdb=variation;vf=120137"/>
    <hyperlink ref="P201" r:id="rId126" display="https://plants.ensembl.org/Triticum_aestivum/Gene/Variation_Gene/Table?db=core;g=TraesCS1D02G041400;source=CerealsDB;v=BA00756337;vdb=variation;vf=120137"/>
    <hyperlink ref="P170" r:id="rId127" display="https://plants.ensembl.org/Triticum_aestivum/Gene/Variation_Gene/Table?db=core;g=TraesCS3D02G390800;source=CerealsDB;v=BA00761567;vdb=variation;vf=120998"/>
    <hyperlink ref="P109" r:id="rId128" display="https://plants.ensembl.org/Triticum_aestivum/Gene/Variation_Gene/Table?db=core;g=TraesCS3D02G390800;source=CerealsDB;v=BA00761567;vdb=variation;vf=120998"/>
    <hyperlink ref="P238" r:id="rId129" display="https://plants.ensembl.org/Triticum_aestivum/Gene/Variation_Gene/Table?db=core;g=TraesCS3D02G390800;source=CerealsDB;v=BA00761567;vdb=variation;vf=120998"/>
    <hyperlink ref="P142" r:id="rId130" display="https://plants.ensembl.org/Triticum_aestivum/Gene/Variation_Gene/Table?db=core;g=TraesCS1B02G257900;source=CerealsDB;v=BA00867664;vdb=variation;vf=137941"/>
    <hyperlink ref="P83" r:id="rId131" display="https://plants.ensembl.org/Triticum_aestivum/Gene/Variation_Gene/Table?db=core;g=TraesCS1B02G257900;source=CerealsDB;v=BA00867664;vdb=variation;vf=137941"/>
    <hyperlink ref="P146" r:id="rId132" display="https://plants.ensembl.org/Triticum_aestivum/Gene/Variation_Gene/Table?db=core;g=TraesCS1B02G054900;source=CerealsDB;v=BA00911169;vdb=variation;vf=144728"/>
    <hyperlink ref="P88" r:id="rId133" display="https://plants.ensembl.org/Triticum_aestivum/Gene/Variation_Gene/Table?db=core;g=TraesCS1B02G054900;source=CerealsDB;v=BA00911169;vdb=variation;vf=144728"/>
    <hyperlink ref="P215" r:id="rId134" display="https://plants.ensembl.org/Triticum_aestivum/Gene/Variation_Gene/Table?db=core;g=TraesCS1B02G054900;source=CerealsDB;v=BA00911169;vdb=variation;vf=144728"/>
    <hyperlink ref="P97" r:id="rId135" display="https://plants.ensembl.org/Triticum_aestivum/Gene/Variation_Gene/Table?db=core;g=TraesCS1B02G048500;source=CerealsDB;v=BA00120444;vdb=variation;vf=169740"/>
    <hyperlink ref="P223" r:id="rId136" display="https://plants.ensembl.org/Triticum_aestivum/Gene/Variation_Gene/Table?db=core;g=TraesCS1B02G048500;source=CerealsDB;v=BA00120444;vdb=variation;vf=169740"/>
    <hyperlink ref="P75" r:id="rId137" display="https://plants.ensembl.org/Triticum_aestivum/Gene/Variation_Gene/Table?db=core;g=TraesCS1D02G131800;source=CerealsDB;v=BA00215138;vdb=variation;vf=187754"/>
    <hyperlink ref="P203" r:id="rId138" display="https://plants.ensembl.org/Triticum_aestivum/Gene/Variation_Gene/Table?db=core;g=TraesCS1D02G131800;source=CerealsDB;v=BA00215138;vdb=variation;vf=187754"/>
    <hyperlink ref="P135" r:id="rId139" display="https://plants.ensembl.org/Triticum_aestivum/Gene/Variation_Gene/Table?db=core;g=TraesCS1A02G161900;source=CerealsDB;v=BA00292699;vdb=variation;vf=202419"/>
    <hyperlink ref="P186" r:id="rId140" display="https://plants.ensembl.org/Triticum_aestivum/Gene/Variation_Gene/Table?db=core;g=TraesCS1B02G044200;source=CerealsDB;v=BA00392823;vdb=variation;vf=221426"/>
    <hyperlink ref="P219" r:id="rId141" display="https://plants.ensembl.org/Triticum_aestivum/Gene/Variation_Gene/Table?db=core;g=TraesCS7A02G477300;source=CerealsDB;v=BA00433368;vdb=variation;vf=229287"/>
    <hyperlink ref="P167" r:id="rId142" display="https://plants.ensembl.org/Triticum_aestivum/Gene/Variation_Gene/Table?db=core;g=TraesCS3B02G592500;source=CerealsDB;v=BA00457697;vdb=variation;vf=233946"/>
    <hyperlink ref="P113" r:id="rId143" display="https://plants.ensembl.org/Triticum_aestivum/Gene/Variation_Gene/Table?db=core;g=TraesCS3B02G592500;source=CerealsDB;v=BA00457697;vdb=variation;vf=233946"/>
    <hyperlink ref="P233" r:id="rId144" display="https://plants.ensembl.org/Triticum_aestivum/Gene/Variation_Gene/Table?db=core;g=TraesCS3B02G592500;source=CerealsDB;v=BA00457697;vdb=variation;vf=233946"/>
    <hyperlink ref="P208" r:id="rId145" display="https://plants.ensembl.org/Triticum_aestivum/Gene/Variation_Gene/Table?db=core;g=TraesCS1B02G078800;source=CerealsDB;v=BA00538329;vdb=variation;vf=249398"/>
    <hyperlink ref="P162" r:id="rId146" display="https://plants.ensembl.org/Triticum_aestivum/Gene/Variation_Gene/Table?db=core;g=TraesCS3A02G526100;source=CerealsDB;v=BA00646856;vdb=variation;vf=270034"/>
    <hyperlink ref="P105" r:id="rId147" display="https://plants.ensembl.org/Triticum_aestivum/Gene/Variation_Gene/Table?db=core;g=TraesCS3A02G526100;source=CerealsDB;v=BA00646856;vdb=variation;vf=270034"/>
    <hyperlink ref="P236" r:id="rId148" display="https://plants.ensembl.org/Triticum_aestivum/Gene/Variation_Gene/Table?db=core;g=TraesCS3A02G526100;source=CerealsDB;v=BA00646856;vdb=variation;vf=270034"/>
    <hyperlink ref="P165" r:id="rId149" display="https://plants.ensembl.org/Triticum_aestivum/Gene/Variation_Gene/Table?db=core;g=TraesCS3D02G530600;source=CerealsDB;v=BA00853709;vdb=variation;vf=308975"/>
    <hyperlink ref="P108" r:id="rId150" display="https://plants.ensembl.org/Triticum_aestivum/Gene/Variation_Gene/Table?db=core;g=TraesCS3D02G530600;source=CerealsDB;v=BA00853709;vdb=variation;vf=308975"/>
    <hyperlink ref="P234" r:id="rId151" display="https://plants.ensembl.org/Triticum_aestivum/Gene/Variation_Gene/Table?db=core;g=TraesCS3D02G530600;source=CerealsDB;v=BA00853709;vdb=variation;vf=308975"/>
    <hyperlink ref="P173" r:id="rId152" display="https://plants.ensembl.org/Triticum_aestivum/Gene/Variation_Gene/Table?db=core;g=TraesCS3B02G595100;source=CerealsDB;v=BA00855482;vdb=variation;vf=309313"/>
    <hyperlink ref="P115" r:id="rId153" display="https://plants.ensembl.org/Triticum_aestivum/Gene/Variation_Gene/Table?db=core;g=TraesCS3B02G595100;source=CerealsDB;v=BA00855482;vdb=variation;vf=309313"/>
    <hyperlink ref="P242" r:id="rId154" display="https://plants.ensembl.org/Triticum_aestivum/Gene/Variation_Gene/Table?db=core;g=TraesCS3B02G595100;source=CerealsDB;v=BA00855482;vdb=variation;vf=309313"/>
    <hyperlink ref="P193" r:id="rId155" display="https://plants.ensembl.org/Triticum_aestivum/Gene/Variation_Gene/Table?db=core;g=TraesCS1A02G068300;source=CerealsDB;v=BA00003040;vdb=variation;vf=323484"/>
    <hyperlink ref="P157" r:id="rId156" display="https://plants.ensembl.org/Triticum_aestivum/Gene/Variation_Gene/Table?db=core;g=TraesCS3A02G528800;source=CerealsDB;v=BA00186882;vdb=variation;vf=386573"/>
    <hyperlink ref="P100" r:id="rId157" display="https://plants.ensembl.org/Triticum_aestivum/Gene/Variation_Gene/Table?db=core;g=TraesCS3A02G528800;source=CerealsDB;v=BA00186882;vdb=variation;vf=386573"/>
    <hyperlink ref="P225" r:id="rId158" display="https://plants.ensembl.org/Triticum_aestivum/Gene/Variation_Gene/Table?db=core;g=TraesCS3A02G528800;source=CerealsDB;v=BA00186882;vdb=variation;vf=386573"/>
    <hyperlink ref="P68" r:id="rId159" display="https://plants.ensembl.org/Triticum_aestivum/Gene/Variation_Gene/Table?db=core;g=TraesCS1D02G001300;source=CerealsDB;v=BA00236961;vdb=variation;vf=403411"/>
    <hyperlink ref="P200" r:id="rId160" display="https://plants.ensembl.org/Triticum_aestivum/Gene/Variation_Gene/Table?db=core;g=TraesCS1D02G001300;source=CerealsDB;v=BA00236961;vdb=variation;vf=403411"/>
    <hyperlink ref="P60" r:id="rId161" display="https://plants.ensembl.org/Triticum_aestivum/Gene/Variation_Gene/Table?db=core;g=TraesCS1B02G031600;source=CerealsDB;v=BA00260915;vdb=variation;vf=411465"/>
    <hyperlink ref="P181" r:id="rId162" display="https://plants.ensembl.org/Triticum_aestivum/Gene/Variation_Gene/Table?db=core;g=TraesCS1B02G031600;source=CerealsDB;v=BA00260915;vdb=variation;vf=411465"/>
    <hyperlink ref="P89" r:id="rId163" display="https://plants.ensembl.org/Triticum_aestivum/Gene/Variation_Gene/Table?db=core;g=TraesCS1B02G149900;source=CerealsDB;v=BA00289699;vdb=variation;vf=421265"/>
    <hyperlink ref="P216" r:id="rId164" display="https://plants.ensembl.org/Triticum_aestivum/Gene/Variation_Gene/Table?db=core;g=TraesCS1B02G149900;source=CerealsDB;v=BA00289699;vdb=variation;vf=421265"/>
    <hyperlink ref="P84" r:id="rId165" display="https://plants.ensembl.org/Triticum_aestivum/Gene/Variation_Gene/Table?db=core;g=TraesCS1B02G008000;source=CerealsDB;v=BA00291474;vdb=variation;vf=421847"/>
    <hyperlink ref="P212" r:id="rId166" display="https://plants.ensembl.org/Triticum_aestivum/Gene/Variation_Gene/Table?db=core;g=TraesCS1B02G008000;source=CerealsDB;v=BA00291474;vdb=variation;vf=421847"/>
    <hyperlink ref="P61" r:id="rId167" display="https://plants.ensembl.org/Triticum_aestivum/Gene/Variation_Gene/Table?db=core;g=TraesCS1D02G024300;source=CerealsDB;v=BA00296810;vdb=variation;vf=423633"/>
    <hyperlink ref="P182" r:id="rId168" display="https://plants.ensembl.org/Triticum_aestivum/Gene/Variation_Gene/Table?db=core;g=TraesCS1D02G024300;source=CerealsDB;v=BA00296810;vdb=variation;vf=423633"/>
    <hyperlink ref="P64" r:id="rId169" display="https://plants.ensembl.org/Triticum_aestivum/Gene/Variation_Gene/Table?db=core;g=TraesCS1B02G141200;source=CerealsDB;v=BA00298474;vdb=variation;vf=424234"/>
    <hyperlink ref="P194" r:id="rId170" display="https://plants.ensembl.org/Triticum_aestivum/Gene/Variation_Gene/Table?db=core;g=TraesCS1B02G141200;source=CerealsDB;v=BA00298474;vdb=variation;vf=424234"/>
    <hyperlink ref="P163" r:id="rId171" display="https://plants.ensembl.org/Triticum_aestivum/Gene/Variation_Gene/Table?db=core;g=TraesCS3D02G528200;source=CerealsDB;v=BA00346300;vdb=variation;vf=440282"/>
    <hyperlink ref="P106" r:id="rId172" display="https://plants.ensembl.org/Triticum_aestivum/Gene/Variation_Gene/Table?db=core;g=TraesCS3D02G528200;source=CerealsDB;v=BA00346300;vdb=variation;vf=440282"/>
    <hyperlink ref="P239" r:id="rId173" display="https://plants.ensembl.org/Triticum_aestivum/Gene/Variation_Gene/Table?db=core;g=TraesCS3D02G528200;source=CerealsDB;v=BA00346300;vdb=variation;vf=440282"/>
    <hyperlink ref="P207" r:id="rId174" display="https://plants.ensembl.org/Triticum_aestivum/Gene/Variation_Gene/Table?db=core;g=TraesCS1B02G121500;source=CerealsDB;v=BA00351137;vdb=variation;vf=441875"/>
    <hyperlink ref="P158" r:id="rId175" display="https://plants.ensembl.org/Triticum_aestivum/Gene/Variation_Gene/Table?db=core;g=TraesCS3D02G514100;source=CerealsDB;v=BA00379343;vdb=variation;vf=451323"/>
    <hyperlink ref="P227" r:id="rId176" display="https://plants.ensembl.org/Triticum_aestivum/Gene/Variation_Gene/Table?db=core;g=TraesCS3D02G514100;source=CerealsDB;v=BA00379343;vdb=variation;vf=451323"/>
    <hyperlink ref="P96" r:id="rId177" display="https://plants.ensembl.org/Triticum_aestivum/Gene/Variation_Gene/Table?db=core;g=TraesCS3B02G592000;source=CerealsDB;v=BA00406309;vdb=variation;vf=460318"/>
    <hyperlink ref="P222" r:id="rId178" display="https://plants.ensembl.org/Triticum_aestivum/Gene/Variation_Gene/Table?db=core;g=TraesCS3B02G592000;source=CerealsDB;v=BA00406309;vdb=variation;vf=460318"/>
    <hyperlink ref="P144" r:id="rId179" display="https://plants.ensembl.org/Triticum_aestivum/Gene/Variation_Gene/Table?db=core;g=TraesCS1A02G019200;source=CerealsDB;v=BA00483986;vdb=variation;vf=486407"/>
    <hyperlink ref="P86" r:id="rId180" display="https://plants.ensembl.org/Triticum_aestivum/Gene/Variation_Gene/Table?db=core;g=TraesCS1A02G019200;source=CerealsDB;v=BA00483986;vdb=variation;vf=486407"/>
    <hyperlink ref="P213" r:id="rId181" display="https://plants.ensembl.org/Triticum_aestivum/Gene/Variation_Gene/Table?db=core;g=TraesCS1A02G019200;source=CerealsDB;v=BA00483986;vdb=variation;vf=486407"/>
    <hyperlink ref="P69" r:id="rId182" display="https://plants.ensembl.org/Triticum_aestivum/Gene/Variation_Gene/Table?db=core;g=TraesCS1D02G025400;source=CerealsDB;v=BA00488367;vdb=variation;vf=487868"/>
    <hyperlink ref="P98" r:id="rId183" display="https://plants.ensembl.org/Triticum_aestivum/Gene/Variation_Gene/Table?db=core;g=TraesCS3D02G514000;source=CerealsDB;v=BA00493503;vdb=variation;vf=489591"/>
    <hyperlink ref="P224" r:id="rId184" display="https://plants.ensembl.org/Triticum_aestivum/Gene/Variation_Gene/Table?db=core;g=TraesCS3D02G514000;source=CerealsDB;v=BA00493503;vdb=variation;vf=489591"/>
    <hyperlink ref="P183" r:id="rId185" display="https://plants.ensembl.org/Triticum_aestivum/Gene/Variation_Gene/Table?db=core;g=TraesCS1B02G028600;source=CerealsDB;v=BA00655711;vdb=variation;vf=543284"/>
    <hyperlink ref="P99" r:id="rId186" display="https://plants.ensembl.org/Triticum_aestivum/Gene/Variation_Gene/Table?db=core;g=TraesCS3D02G516800;source=CerealsDB;v=BA00670207;vdb=variation;vf=547994"/>
    <hyperlink ref="P136" r:id="rId187" display="https://plants.ensembl.org/Triticum_aestivum/Gene/Variation_Gene/Table?db=core;g=TraesCS1B02G082100;source=CerealsDB;v=BA00722708;vdb=variation;vf=565404"/>
    <hyperlink ref="P73" r:id="rId188" display="https://plants.ensembl.org/Triticum_aestivum/Gene/Variation_Gene/Table?db=core;g=TraesCS1B02G082100;source=CerealsDB;v=BA00722708;vdb=variation;vf=565404"/>
    <hyperlink ref="P87" r:id="rId189" display="https://plants.ensembl.org/Triticum_aestivum/Gene/Variation_Gene/Table?db=core;g=TraesCS1D02G017800;source=CerealsDB;v=BA00773507;vdb=variation;vf=582099"/>
    <hyperlink ref="P214" r:id="rId190" display="https://plants.ensembl.org/Triticum_aestivum/Gene/Variation_Gene/Table?db=core;g=TraesCS1D02G017800;source=CerealsDB;v=BA00773507;vdb=variation;vf=582099"/>
    <hyperlink ref="P59" r:id="rId191" display="https://plants.ensembl.org/Triticum_aestivum/Gene/Variation_Gene/Table?db=core;g=TraesCS1B02G028800;source=CerealsDB;v=BA00781657;vdb=variation;vf=584855"/>
    <hyperlink ref="P185" r:id="rId192" display="https://plants.ensembl.org/Triticum_aestivum/Gene/Variation_Gene/Table?db=core;g=TraesCS1B02G028800;source=CerealsDB;v=BA00781657;vdb=variation;vf=584855"/>
    <hyperlink ref="P47" r:id="rId193" display="https://plants.ensembl.org/Triticum_aestivum/Gene/Variation_Gene/Table?db=core;g=TraesCS6A02G389300;source=CerealsDB;v=BA00011882;vdb=variation;vf=596109"/>
    <hyperlink ref="P74" r:id="rId194" display="https://plants.ensembl.org/Triticum_aestivum/Gene/Variation_Gene/Table?db=core;g=TraesCS1D02G131800;source=CerealsDB;v=BA00025690;vdb=variation;vf=598689"/>
    <hyperlink ref="P204" r:id="rId195" display="https://plants.ensembl.org/Triticum_aestivum/Gene/Variation_Gene/Table?db=core;g=TraesCS1D02G131800;source=CerealsDB;v=BA00025690;vdb=variation;vf=598689"/>
    <hyperlink ref="P67" r:id="rId196" display="https://plants.ensembl.org/Triticum_aestivum/Gene/Variation_Gene/Table?db=core;g=TraesCS1D02G001300;source=CerealsDB;v=BA00184899;vdb=variation;vf=628789"/>
    <hyperlink ref="P199" r:id="rId197" display="https://plants.ensembl.org/Triticum_aestivum/Gene/Variation_Gene/Table?db=core;g=TraesCS1D02G001300;source=CerealsDB;v=BA00184899;vdb=variation;vf=628789"/>
    <hyperlink ref="P166" r:id="rId198" display="https://plants.ensembl.org/Triticum_aestivum/Gene/Variation_Gene/Table?db=core;g=TraesCS3D02G390800;source=CerealsDB;v=BA00634980;vdb=variation;vf=713908"/>
    <hyperlink ref="P111" r:id="rId199" display="https://plants.ensembl.org/Triticum_aestivum/Gene/Variation_Gene/Table?db=core;g=TraesCS3D02G390800;source=CerealsDB;v=BA00634980;vdb=variation;vf=713908"/>
    <hyperlink ref="P232" r:id="rId200" display="https://plants.ensembl.org/Triticum_aestivum/Gene/Variation_Gene/Table?db=core;g=TraesCS3D02G390800;source=CerealsDB;v=BA00634980;vdb=variation;vf=713908"/>
    <hyperlink ref="P55" r:id="rId201" display="https://plants.ensembl.org/Triticum_aestivum/Gene/Variation_Gene/Table?db=core;g=TraesCS6B02G461400;source=CerealsDB;v=BA00676472;vdb=variation;vf=721891"/>
    <hyperlink ref="P172" r:id="rId202" display="https://plants.ensembl.org/Triticum_aestivum/Gene/Variation_Gene/Table?db=core;g=TraesCS3B02G586300;source=CerealsDB;v=BA00744220;vdb=variation;vf=735024"/>
    <hyperlink ref="P116" r:id="rId203" display="https://plants.ensembl.org/Triticum_aestivum/Gene/Variation_Gene/Table?db=core;g=TraesCS3B02G586300;source=CerealsDB;v=BA00744220;vdb=variation;vf=735024"/>
    <hyperlink ref="P243" r:id="rId204" display="https://plants.ensembl.org/Triticum_aestivum/Gene/Variation_Gene/Table?db=core;g=TraesCS3B02G586300;source=CerealsDB;v=BA00744220;vdb=variation;vf=735024"/>
    <hyperlink ref="P148" r:id="rId205" display="https://plants.ensembl.org/Triticum_aestivum/Gene/Variation_Gene/Table?db=core;g=TraesCS3D02G530600;source=CerealsDB;v=BA00752425;vdb=variation;vf=736529"/>
    <hyperlink ref="P95" r:id="rId206" display="https://plants.ensembl.org/Triticum_aestivum/Gene/Variation_Gene/Table?db=core;g=TraesCS3D02G530600;source=CerealsDB;v=BA00752425;vdb=variation;vf=736529"/>
    <hyperlink ref="P221" r:id="rId207" display="https://plants.ensembl.org/Triticum_aestivum/Gene/Variation_Gene/Table?db=core;g=TraesCS3D02G530600;source=CerealsDB;v=BA00752425;vdb=variation;vf=736529"/>
    <hyperlink ref="P164" r:id="rId208" display="https://plants.ensembl.org/Triticum_aestivum/Gene/Variation_Gene/Table?db=core;g=TraesCS3D02G528600;source=CerealsDB;v=BA00815939;vdb=variation;vf=748593"/>
    <hyperlink ref="P107" r:id="rId209" display="https://plants.ensembl.org/Triticum_aestivum/Gene/Variation_Gene/Table?db=core;g=TraesCS3D02G528600;source=CerealsDB;v=BA00815939;vdb=variation;vf=748593"/>
    <hyperlink ref="P237" r:id="rId210" display="https://plants.ensembl.org/Triticum_aestivum/Gene/Variation_Gene/Table?db=core;g=TraesCS3D02G528600;source=CerealsDB;v=BA00815939;vdb=variation;vf=748593"/>
    <hyperlink ref="P174" r:id="rId211" display="https://plants.ensembl.org/Triticum_aestivum/Gene/Variation_Gene/Table?db=core;g=TraesCS3D02G530500;source=CerealsDB;v=BA00300814;vdb=variation;vf=203932"/>
    <hyperlink ref="P117" r:id="rId212" display="https://plants.ensembl.org/Triticum_aestivum/Gene/Variation_Gene/Table?db=core;g=TraesCS3D02G530500;source=CerealsDB;v=BA00300814;vdb=variation;vf=203932"/>
    <hyperlink ref="P244" r:id="rId213" display="https://plants.ensembl.org/Triticum_aestivum/Gene/Variation_Gene/Table?db=core;g=TraesCS3D02G530500;source=CerealsDB;v=BA00300814;vdb=variation;vf=203932"/>
    <hyperlink ref="P205" r:id="rId214" display="https://plants.ensembl.org/Triticum_aestivum/Gene/Variation_Gene/Table?db=core;g=TraesCS1B02G108800;source=CerealsDB;v=BA00492283;vdb=variation;vf=687057"/>
  </hyperlinks>
  <pageMargins left="0.7" right="0.7" top="0.75" bottom="0.75" header="0.3" footer="0.3"/>
  <legacyDrawing r:id="rId21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peRust</vt:lpstr>
      <vt:lpstr>LeafRust</vt:lpstr>
      <vt:lpstr>StemRu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19-05-27T05:05:52Z</dcterms:created>
  <dcterms:modified xsi:type="dcterms:W3CDTF">2020-04-21T19:01:36Z</dcterms:modified>
</cp:coreProperties>
</file>